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externalLinks/_rels/externalLink1.xml.rels" ContentType="application/vnd.openxmlformats-package.relationships+xml"/>
  <Override PartName="/xl/externalLinks/externalLink1.xml" ContentType="application/vnd.openxmlformats-officedocument.spreadsheetml.externalLink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8"/>
  </bookViews>
  <sheets>
    <sheet name="1" sheetId="1" state="visible" r:id="rId2"/>
    <sheet name="2a" sheetId="2" state="visible" r:id="rId3"/>
    <sheet name="2b" sheetId="3" state="visible" r:id="rId4"/>
    <sheet name="2c" sheetId="4" state="visible" r:id="rId5"/>
    <sheet name="2d" sheetId="5" state="visible" r:id="rId6"/>
    <sheet name="3a" sheetId="6" state="visible" r:id="rId7"/>
    <sheet name="3b" sheetId="7" state="visible" r:id="rId8"/>
    <sheet name="3c" sheetId="8" state="visible" r:id="rId9"/>
    <sheet name="4" sheetId="9" state="visible" r:id="rId10"/>
  </sheets>
  <externalReferences>
    <externalReference r:id="rId11"/>
  </externalReferenc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79" uniqueCount="1540">
  <si>
    <t xml:space="preserve">Supplementary Data 1. The quantitative descriptive analysis scores of taste and aroma.</t>
  </si>
  <si>
    <t xml:space="preserve">Description</t>
  </si>
  <si>
    <t xml:space="preserve">LTD-RP</t>
  </si>
  <si>
    <t xml:space="preserve">LTD-RC</t>
  </si>
  <si>
    <t xml:space="preserve">TE-1</t>
  </si>
  <si>
    <t xml:space="preserve">TE-2</t>
  </si>
  <si>
    <t xml:space="preserve">TE-3</t>
  </si>
  <si>
    <t xml:space="preserve">TE-4</t>
  </si>
  <si>
    <t xml:space="preserve">TE-5</t>
  </si>
  <si>
    <t xml:space="preserve">TE-6</t>
  </si>
  <si>
    <t xml:space="preserve">average</t>
  </si>
  <si>
    <t xml:space="preserve">aroma</t>
  </si>
  <si>
    <t xml:space="preserve">Floral</t>
  </si>
  <si>
    <r>
      <rPr>
        <sz val="11"/>
        <rFont val="Times New Roman"/>
        <family val="1"/>
      </rPr>
      <t xml:space="preserve">5.50±1.05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6.00±0.63</t>
    </r>
    <r>
      <rPr>
        <vertAlign val="superscript"/>
        <sz val="11"/>
        <rFont val="Times New Roman"/>
        <family val="1"/>
      </rPr>
      <t xml:space="preserve">a</t>
    </r>
  </si>
  <si>
    <t xml:space="preserve">Fruity</t>
  </si>
  <si>
    <r>
      <rPr>
        <sz val="11"/>
        <rFont val="Times New Roman"/>
        <family val="1"/>
      </rPr>
      <t xml:space="preserve">2.67±0.52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4.00±0.63</t>
    </r>
    <r>
      <rPr>
        <vertAlign val="superscript"/>
        <sz val="11"/>
        <rFont val="Times New Roman"/>
        <family val="1"/>
      </rPr>
      <t xml:space="preserve">b</t>
    </r>
  </si>
  <si>
    <t xml:space="preserve">Sweet</t>
  </si>
  <si>
    <r>
      <rPr>
        <sz val="11"/>
        <rFont val="Times New Roman"/>
        <family val="1"/>
      </rPr>
      <t xml:space="preserve">5.50±0.84</t>
    </r>
    <r>
      <rPr>
        <vertAlign val="superscript"/>
        <sz val="11"/>
        <rFont val="Times New Roman"/>
        <family val="1"/>
      </rPr>
      <t xml:space="preserve">ab</t>
    </r>
  </si>
  <si>
    <r>
      <rPr>
        <sz val="11"/>
        <rFont val="Times New Roman"/>
        <family val="1"/>
      </rPr>
      <t xml:space="preserve">6.17±0.75</t>
    </r>
    <r>
      <rPr>
        <vertAlign val="superscript"/>
        <sz val="11"/>
        <rFont val="Times New Roman"/>
        <family val="1"/>
      </rPr>
      <t xml:space="preserve">a</t>
    </r>
  </si>
  <si>
    <t xml:space="preserve">Woody</t>
  </si>
  <si>
    <r>
      <rPr>
        <sz val="11"/>
        <rFont val="Times New Roman"/>
        <family val="1"/>
      </rPr>
      <t xml:space="preserve">3.50±0.55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4.17±0.75</t>
    </r>
    <r>
      <rPr>
        <vertAlign val="superscript"/>
        <sz val="11"/>
        <rFont val="Times New Roman"/>
        <family val="1"/>
      </rPr>
      <t xml:space="preserve">ab</t>
    </r>
  </si>
  <si>
    <t xml:space="preserve">Grass</t>
  </si>
  <si>
    <r>
      <rPr>
        <sz val="11"/>
        <rFont val="Times New Roman"/>
        <family val="1"/>
      </rPr>
      <t xml:space="preserve">3.00±0.63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3.50±0.84</t>
    </r>
    <r>
      <rPr>
        <vertAlign val="superscript"/>
        <sz val="11"/>
        <rFont val="Times New Roman"/>
        <family val="1"/>
      </rPr>
      <t xml:space="preserve">b</t>
    </r>
  </si>
  <si>
    <t xml:space="preserve">Milky</t>
  </si>
  <si>
    <r>
      <rPr>
        <sz val="11"/>
        <rFont val="Times New Roman"/>
        <family val="1"/>
      </rPr>
      <t xml:space="preserve">5.50±0.55</t>
    </r>
    <r>
      <rPr>
        <vertAlign val="superscript"/>
        <sz val="11"/>
        <rFont val="Times New Roman"/>
        <family val="1"/>
      </rPr>
      <t xml:space="preserve">a</t>
    </r>
  </si>
  <si>
    <t xml:space="preserve">taste</t>
  </si>
  <si>
    <r>
      <rPr>
        <sz val="11"/>
        <rFont val="Times New Roman"/>
        <family val="1"/>
      </rPr>
      <t xml:space="preserve">4.67±0.82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6.50±0.55</t>
    </r>
    <r>
      <rPr>
        <vertAlign val="superscript"/>
        <sz val="11"/>
        <rFont val="Times New Roman"/>
        <family val="1"/>
      </rPr>
      <t xml:space="preserve">a</t>
    </r>
  </si>
  <si>
    <t xml:space="preserve">Smooth</t>
  </si>
  <si>
    <r>
      <rPr>
        <sz val="11"/>
        <rFont val="Times New Roman"/>
        <family val="1"/>
      </rPr>
      <t xml:space="preserve">3.50±0.55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5.00±0.89</t>
    </r>
    <r>
      <rPr>
        <vertAlign val="superscript"/>
        <sz val="11"/>
        <rFont val="Times New Roman"/>
        <family val="1"/>
      </rPr>
      <t xml:space="preserve">b</t>
    </r>
  </si>
  <si>
    <t xml:space="preserve">Fresh</t>
  </si>
  <si>
    <r>
      <rPr>
        <sz val="11"/>
        <rFont val="Times New Roman"/>
        <family val="1"/>
      </rPr>
      <t xml:space="preserve">3.83±0.75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6.50±1.05</t>
    </r>
    <r>
      <rPr>
        <vertAlign val="superscript"/>
        <sz val="11"/>
        <rFont val="Times New Roman"/>
        <family val="1"/>
      </rPr>
      <t xml:space="preserve">b</t>
    </r>
  </si>
  <si>
    <t xml:space="preserve">Astringent</t>
  </si>
  <si>
    <r>
      <rPr>
        <sz val="11"/>
        <rFont val="Times New Roman"/>
        <family val="1"/>
      </rPr>
      <t xml:space="preserve">6.00±0.89</t>
    </r>
    <r>
      <rPr>
        <vertAlign val="superscript"/>
        <sz val="11"/>
        <rFont val="Times New Roman"/>
        <family val="1"/>
      </rPr>
      <t xml:space="preserve">a</t>
    </r>
  </si>
  <si>
    <t xml:space="preserve">Sour</t>
  </si>
  <si>
    <r>
      <rPr>
        <sz val="11"/>
        <rFont val="Times New Roman"/>
        <family val="1"/>
      </rPr>
      <t xml:space="preserve">5.00±0.63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3.67±0.82</t>
    </r>
    <r>
      <rPr>
        <vertAlign val="superscript"/>
        <sz val="11"/>
        <rFont val="Times New Roman"/>
        <family val="1"/>
      </rPr>
      <t xml:space="preserve">b</t>
    </r>
  </si>
  <si>
    <t xml:space="preserve">VFD-RC</t>
  </si>
  <si>
    <t xml:space="preserve">VFD-RB</t>
  </si>
  <si>
    <r>
      <rPr>
        <sz val="11"/>
        <rFont val="Times New Roman"/>
        <family val="1"/>
      </rPr>
      <t xml:space="preserve">5.17±0.75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5.83±0.98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4.67±0.82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5.17±0.75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5.00±0.63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5.00±0.89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4.33±0.82</t>
    </r>
    <r>
      <rPr>
        <vertAlign val="superscript"/>
        <sz val="11"/>
        <rFont val="Times New Roman"/>
        <family val="1"/>
      </rPr>
      <t xml:space="preserve">ab</t>
    </r>
  </si>
  <si>
    <r>
      <rPr>
        <sz val="11"/>
        <rFont val="Times New Roman"/>
        <family val="1"/>
      </rPr>
      <t xml:space="preserve">3.33±0.52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5.67±0.82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5.67±0.82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5.33±0.52</t>
    </r>
    <r>
      <rPr>
        <vertAlign val="superscript"/>
        <sz val="11"/>
        <rFont val="Times New Roman"/>
        <family val="1"/>
      </rPr>
      <t xml:space="preserve">bc</t>
    </r>
  </si>
  <si>
    <r>
      <rPr>
        <sz val="11"/>
        <rFont val="Times New Roman"/>
        <family val="1"/>
      </rPr>
      <t xml:space="preserve">8.00±0.89</t>
    </r>
    <r>
      <rPr>
        <vertAlign val="superscript"/>
        <sz val="11"/>
        <rFont val="Times New Roman"/>
        <family val="1"/>
      </rPr>
      <t xml:space="preserve">a</t>
    </r>
  </si>
  <si>
    <r>
      <rPr>
        <sz val="11"/>
        <rFont val="Times New Roman"/>
        <family val="1"/>
      </rPr>
      <t xml:space="preserve">6.17±0.98</t>
    </r>
    <r>
      <rPr>
        <vertAlign val="superscript"/>
        <sz val="11"/>
        <rFont val="Times New Roman"/>
        <family val="1"/>
      </rPr>
      <t xml:space="preserve">b</t>
    </r>
  </si>
  <si>
    <r>
      <rPr>
        <sz val="11"/>
        <rFont val="Times New Roman"/>
        <family val="1"/>
      </rPr>
      <t xml:space="preserve">2.67±0.82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2.83±0.41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1.50±0.55</t>
    </r>
    <r>
      <rPr>
        <vertAlign val="superscript"/>
        <sz val="11"/>
        <rFont val="Times New Roman"/>
        <family val="1"/>
      </rPr>
      <t xml:space="preserve">c</t>
    </r>
  </si>
  <si>
    <r>
      <rPr>
        <sz val="11"/>
        <rFont val="Times New Roman"/>
        <family val="1"/>
      </rPr>
      <t xml:space="preserve">TE:  trained evaluators; </t>
    </r>
    <r>
      <rPr>
        <i val="true"/>
        <sz val="11"/>
        <rFont val="Times New Roman"/>
        <family val="1"/>
      </rPr>
      <t xml:space="preserve">p</t>
    </r>
    <r>
      <rPr>
        <sz val="11"/>
        <rFont val="Times New Roman"/>
        <family val="1"/>
      </rPr>
      <t xml:space="preserve"> &lt; 0.05</t>
    </r>
  </si>
  <si>
    <t xml:space="preserve">Supplementary Data 2a. Amino acids and their derivatives in four rose samples were detected using LC-MS/MS.</t>
  </si>
  <si>
    <t xml:space="preserve">Compounds</t>
  </si>
  <si>
    <t xml:space="preserve">Class</t>
  </si>
  <si>
    <t xml:space="preserve">Q1 (Da)</t>
  </si>
  <si>
    <t xml:space="preserve">Q3 (Da)</t>
  </si>
  <si>
    <t xml:space="preserve">Molecular Weight</t>
  </si>
  <si>
    <t xml:space="preserve">Ion mode</t>
  </si>
  <si>
    <t xml:space="preserve">Ionization model</t>
  </si>
  <si>
    <t xml:space="preserve">Formula</t>
  </si>
  <si>
    <t xml:space="preserve">LTD-RP-1
ng/g</t>
  </si>
  <si>
    <t xml:space="preserve">LTD-RP-2
ng/g</t>
  </si>
  <si>
    <t xml:space="preserve">LTD-RP-3
ng/g</t>
  </si>
  <si>
    <t xml:space="preserve">LTD-RC-1
ng/g</t>
  </si>
  <si>
    <t xml:space="preserve">LTD-RC-2
ng/g</t>
  </si>
  <si>
    <t xml:space="preserve">LTD-RC-3
ng/g</t>
  </si>
  <si>
    <t xml:space="preserve">VFD-RC-1
ng/g</t>
  </si>
  <si>
    <t xml:space="preserve">VFD-RC-2
ng/g</t>
  </si>
  <si>
    <t xml:space="preserve">VFD-RC-3
ng/g</t>
  </si>
  <si>
    <t xml:space="preserve">VFD-RB-1
ng/g</t>
  </si>
  <si>
    <t xml:space="preserve">VFD-RB-2
ng/g</t>
  </si>
  <si>
    <t xml:space="preserve">VFD-RB-3
ng/g</t>
  </si>
  <si>
    <t xml:space="preserve">γ-Aminobutyric Acid</t>
  </si>
  <si>
    <t xml:space="preserve">104.06</t>
  </si>
  <si>
    <t xml:space="preserve">68.8</t>
  </si>
  <si>
    <t xml:space="preserve">103.06</t>
  </si>
  <si>
    <t xml:space="preserve">Positive</t>
  </si>
  <si>
    <t xml:space="preserve">[M+H]+</t>
  </si>
  <si>
    <t xml:space="preserve">C4H9NO2</t>
  </si>
  <si>
    <t xml:space="preserve">L-Asparagine Anhydrous</t>
  </si>
  <si>
    <t xml:space="preserve">133.06</t>
  </si>
  <si>
    <t xml:space="preserve">74</t>
  </si>
  <si>
    <t xml:space="preserve">132.05</t>
  </si>
  <si>
    <t xml:space="preserve">C4H8N2O3</t>
  </si>
  <si>
    <t xml:space="preserve">L-Glutamine</t>
  </si>
  <si>
    <t xml:space="preserve">147.069</t>
  </si>
  <si>
    <t xml:space="preserve">84</t>
  </si>
  <si>
    <t xml:space="preserve">146.07</t>
  </si>
  <si>
    <t xml:space="preserve">C5H10N2O3</t>
  </si>
  <si>
    <t xml:space="preserve">L-Glutamic acid</t>
  </si>
  <si>
    <t xml:space="preserve">148.06</t>
  </si>
  <si>
    <t xml:space="preserve">147.05</t>
  </si>
  <si>
    <t xml:space="preserve">C5H9NO4</t>
  </si>
  <si>
    <t xml:space="preserve">3-Aminoisobutanoic Acid</t>
  </si>
  <si>
    <t xml:space="preserve">104.07</t>
  </si>
  <si>
    <t xml:space="preserve">86.05</t>
  </si>
  <si>
    <t xml:space="preserve">Succinic Acid</t>
  </si>
  <si>
    <t xml:space="preserve">117.03</t>
  </si>
  <si>
    <t xml:space="preserve">99</t>
  </si>
  <si>
    <t xml:space="preserve">118.03</t>
  </si>
  <si>
    <t xml:space="preserve">Negative</t>
  </si>
  <si>
    <t xml:space="preserve">[M-H]-</t>
  </si>
  <si>
    <t xml:space="preserve">C4H6O4</t>
  </si>
  <si>
    <t xml:space="preserve">N-Acetylneuraminic Acid</t>
  </si>
  <si>
    <t xml:space="preserve">310.11</t>
  </si>
  <si>
    <t xml:space="preserve">274.09</t>
  </si>
  <si>
    <t xml:space="preserve">309.11</t>
  </si>
  <si>
    <t xml:space="preserve">C11H19NO9</t>
  </si>
  <si>
    <t xml:space="preserve">L-Proline</t>
  </si>
  <si>
    <t xml:space="preserve">116.1</t>
  </si>
  <si>
    <t xml:space="preserve">70.1</t>
  </si>
  <si>
    <t xml:space="preserve">115.06</t>
  </si>
  <si>
    <t xml:space="preserve">C5H9NO2</t>
  </si>
  <si>
    <t xml:space="preserve">L-Serine</t>
  </si>
  <si>
    <t xml:space="preserve">106.04</t>
  </si>
  <si>
    <t xml:space="preserve">60</t>
  </si>
  <si>
    <t xml:space="preserve">105.04</t>
  </si>
  <si>
    <t xml:space="preserve">C3H7NO3</t>
  </si>
  <si>
    <t xml:space="preserve">L-Alanine</t>
  </si>
  <si>
    <t xml:space="preserve">90.05</t>
  </si>
  <si>
    <t xml:space="preserve">44.05</t>
  </si>
  <si>
    <t xml:space="preserve">89.05</t>
  </si>
  <si>
    <t xml:space="preserve">C3H7NO2</t>
  </si>
  <si>
    <t xml:space="preserve">α-Aminoadipic acid</t>
  </si>
  <si>
    <t xml:space="preserve">162.07</t>
  </si>
  <si>
    <t xml:space="preserve">98.06</t>
  </si>
  <si>
    <t xml:space="preserve">161.16</t>
  </si>
  <si>
    <t xml:space="preserve">C6H11NO4</t>
  </si>
  <si>
    <t xml:space="preserve">L-Threonine</t>
  </si>
  <si>
    <t xml:space="preserve">120.06</t>
  </si>
  <si>
    <t xml:space="preserve">119.06</t>
  </si>
  <si>
    <t xml:space="preserve">C4H9NO3</t>
  </si>
  <si>
    <t xml:space="preserve">Phosphorylethanolamine</t>
  </si>
  <si>
    <t xml:space="preserve">142.026</t>
  </si>
  <si>
    <t xml:space="preserve">44.049</t>
  </si>
  <si>
    <t xml:space="preserve">141.06</t>
  </si>
  <si>
    <t xml:space="preserve">C2H8NO4P</t>
  </si>
  <si>
    <t xml:space="preserve">L-Aspartate</t>
  </si>
  <si>
    <t xml:space="preserve">134.04</t>
  </si>
  <si>
    <t xml:space="preserve">133.10</t>
  </si>
  <si>
    <t xml:space="preserve">C4H7NO4</t>
  </si>
  <si>
    <t xml:space="preserve">L-Tyrosine</t>
  </si>
  <si>
    <t xml:space="preserve">182.08</t>
  </si>
  <si>
    <t xml:space="preserve">136.07</t>
  </si>
  <si>
    <t xml:space="preserve">181.19</t>
  </si>
  <si>
    <t xml:space="preserve">C9H11NO3</t>
  </si>
  <si>
    <t xml:space="preserve">Nα-Acetyl-L-glutamine</t>
  </si>
  <si>
    <t xml:space="preserve">189.1</t>
  </si>
  <si>
    <t xml:space="preserve">130.1</t>
  </si>
  <si>
    <t xml:space="preserve">188.18</t>
  </si>
  <si>
    <t xml:space="preserve">C7H12N2O4</t>
  </si>
  <si>
    <t xml:space="preserve">Ethanolamine</t>
  </si>
  <si>
    <t xml:space="preserve">62</t>
  </si>
  <si>
    <t xml:space="preserve">44</t>
  </si>
  <si>
    <t xml:space="preserve">61.08</t>
  </si>
  <si>
    <t xml:space="preserve">C2H7NO</t>
  </si>
  <si>
    <t xml:space="preserve">L-Arginine</t>
  </si>
  <si>
    <t xml:space="preserve">175.1</t>
  </si>
  <si>
    <t xml:space="preserve">70.06</t>
  </si>
  <si>
    <t xml:space="preserve">174.11</t>
  </si>
  <si>
    <t xml:space="preserve">C6H14N4O2</t>
  </si>
  <si>
    <t xml:space="preserve">L-Valine</t>
  </si>
  <si>
    <t xml:space="preserve">118.1</t>
  </si>
  <si>
    <t xml:space="preserve">72.1</t>
  </si>
  <si>
    <t xml:space="preserve">117.08</t>
  </si>
  <si>
    <t xml:space="preserve">C5H11NO2</t>
  </si>
  <si>
    <t xml:space="preserve">L-Tryptophan</t>
  </si>
  <si>
    <t xml:space="preserve">205.1</t>
  </si>
  <si>
    <t xml:space="preserve">118.06</t>
  </si>
  <si>
    <t xml:space="preserve">204.09</t>
  </si>
  <si>
    <t xml:space="preserve">C11H12N2O2</t>
  </si>
  <si>
    <t xml:space="preserve">Creatine Phosphate</t>
  </si>
  <si>
    <t xml:space="preserve">212.04</t>
  </si>
  <si>
    <t xml:space="preserve">114.06</t>
  </si>
  <si>
    <t xml:space="preserve">211.11</t>
  </si>
  <si>
    <t xml:space="preserve">C4H8N3Na2O5P</t>
  </si>
  <si>
    <t xml:space="preserve">Glutathione Oxidized</t>
  </si>
  <si>
    <t xml:space="preserve">613.152</t>
  </si>
  <si>
    <t xml:space="preserve">484</t>
  </si>
  <si>
    <t xml:space="preserve">612.15</t>
  </si>
  <si>
    <t xml:space="preserve">C20H32N6O12S2</t>
  </si>
  <si>
    <t xml:space="preserve">γ-Glutamate-Cysteine</t>
  </si>
  <si>
    <t xml:space="preserve">251.07</t>
  </si>
  <si>
    <t xml:space="preserve">130.05</t>
  </si>
  <si>
    <t xml:space="preserve">250.06</t>
  </si>
  <si>
    <t xml:space="preserve">C8H14N2O5S</t>
  </si>
  <si>
    <t xml:space="preserve">L-Citrulline</t>
  </si>
  <si>
    <t xml:space="preserve">176.1</t>
  </si>
  <si>
    <t xml:space="preserve">113</t>
  </si>
  <si>
    <t xml:space="preserve">175.10</t>
  </si>
  <si>
    <t xml:space="preserve">C6H13N3O3</t>
  </si>
  <si>
    <t xml:space="preserve">L-Isoleucine</t>
  </si>
  <si>
    <t xml:space="preserve">132.1</t>
  </si>
  <si>
    <t xml:space="preserve">86.1</t>
  </si>
  <si>
    <t xml:space="preserve">131.10</t>
  </si>
  <si>
    <t xml:space="preserve">C6H13NO2</t>
  </si>
  <si>
    <t xml:space="preserve">Beta-Alanine</t>
  </si>
  <si>
    <t xml:space="preserve">90.2</t>
  </si>
  <si>
    <t xml:space="preserve">30</t>
  </si>
  <si>
    <t xml:space="preserve">L-Leucine</t>
  </si>
  <si>
    <t xml:space="preserve">L-Lysine</t>
  </si>
  <si>
    <t xml:space="preserve">146.11</t>
  </si>
  <si>
    <t xml:space="preserve">C6H14N2O2</t>
  </si>
  <si>
    <t xml:space="preserve">argininosuccinic acid</t>
  </si>
  <si>
    <t xml:space="preserve">291.5</t>
  </si>
  <si>
    <t xml:space="preserve">290.27</t>
  </si>
  <si>
    <t xml:space="preserve">C10H18N4O6</t>
  </si>
  <si>
    <t xml:space="preserve">L-Histidine</t>
  </si>
  <si>
    <t xml:space="preserve">156.07</t>
  </si>
  <si>
    <t xml:space="preserve">110.07</t>
  </si>
  <si>
    <t xml:space="preserve">155.07</t>
  </si>
  <si>
    <t xml:space="preserve">C6H9N3O2</t>
  </si>
  <si>
    <t xml:space="preserve">L-Phenylalanine</t>
  </si>
  <si>
    <t xml:space="preserve">166.1</t>
  </si>
  <si>
    <t xml:space="preserve">120.08</t>
  </si>
  <si>
    <t xml:space="preserve">165.08</t>
  </si>
  <si>
    <t xml:space="preserve">C9H11NO2</t>
  </si>
  <si>
    <t xml:space="preserve">Homoserine</t>
  </si>
  <si>
    <t xml:space="preserve">120.065</t>
  </si>
  <si>
    <t xml:space="preserve">74.06</t>
  </si>
  <si>
    <t xml:space="preserve">119.12</t>
  </si>
  <si>
    <t xml:space="preserve">L-Pipecolic Acid</t>
  </si>
  <si>
    <t xml:space="preserve">130</t>
  </si>
  <si>
    <t xml:space="preserve">129.08</t>
  </si>
  <si>
    <t xml:space="preserve">C6H11NO2</t>
  </si>
  <si>
    <t xml:space="preserve">Trans-4-Hydroxy-L-Proline</t>
  </si>
  <si>
    <t xml:space="preserve">132.058</t>
  </si>
  <si>
    <t xml:space="preserve">86</t>
  </si>
  <si>
    <t xml:space="preserve">131.06</t>
  </si>
  <si>
    <t xml:space="preserve">C5H9NO3</t>
  </si>
  <si>
    <t xml:space="preserve">L-Tryptophyl-L-glutamic acid</t>
  </si>
  <si>
    <t xml:space="preserve">334</t>
  </si>
  <si>
    <t xml:space="preserve">159</t>
  </si>
  <si>
    <t xml:space="preserve">333.13</t>
  </si>
  <si>
    <t xml:space="preserve">C16H19N3O5</t>
  </si>
  <si>
    <t xml:space="preserve">Methionine Sulfoxide</t>
  </si>
  <si>
    <t xml:space="preserve">166</t>
  </si>
  <si>
    <t xml:space="preserve">165.05</t>
  </si>
  <si>
    <t xml:space="preserve">C5H11NO3S</t>
  </si>
  <si>
    <t xml:space="preserve">(5-L-Glutamyl)-L-Amino Acid</t>
  </si>
  <si>
    <t xml:space="preserve">219.09</t>
  </si>
  <si>
    <t xml:space="preserve">202</t>
  </si>
  <si>
    <t xml:space="preserve">218.09</t>
  </si>
  <si>
    <t xml:space="preserve">C8H14N2O5</t>
  </si>
  <si>
    <t xml:space="preserve">Glycine</t>
  </si>
  <si>
    <t xml:space="preserve">76.03</t>
  </si>
  <si>
    <t xml:space="preserve">75.03</t>
  </si>
  <si>
    <t xml:space="preserve">C2H5NO2</t>
  </si>
  <si>
    <t xml:space="preserve">D-Alanyl-D-Alanine</t>
  </si>
  <si>
    <t xml:space="preserve">161.09</t>
  </si>
  <si>
    <t xml:space="preserve">44.04</t>
  </si>
  <si>
    <t xml:space="preserve">160.09</t>
  </si>
  <si>
    <t xml:space="preserve">C6H12N2O3</t>
  </si>
  <si>
    <t xml:space="preserve">L-Methionine</t>
  </si>
  <si>
    <t xml:space="preserve">150.05</t>
  </si>
  <si>
    <t xml:space="preserve">104</t>
  </si>
  <si>
    <t xml:space="preserve">149.05</t>
  </si>
  <si>
    <t xml:space="preserve">C5H11NO2S</t>
  </si>
  <si>
    <t xml:space="preserve">1-Methylhistidine</t>
  </si>
  <si>
    <t xml:space="preserve">170.1</t>
  </si>
  <si>
    <t xml:space="preserve">124</t>
  </si>
  <si>
    <t xml:space="preserve">169.09</t>
  </si>
  <si>
    <t xml:space="preserve">C7H11N3O2</t>
  </si>
  <si>
    <t xml:space="preserve">O-Phospho-L-Serine</t>
  </si>
  <si>
    <t xml:space="preserve">186</t>
  </si>
  <si>
    <t xml:space="preserve">88.2</t>
  </si>
  <si>
    <t xml:space="preserve">185.01</t>
  </si>
  <si>
    <t xml:space="preserve">C3H8NO6P</t>
  </si>
  <si>
    <t xml:space="preserve">S-(5-Adenosyl)-L-Homocysteine</t>
  </si>
  <si>
    <t xml:space="preserve">385</t>
  </si>
  <si>
    <t xml:space="preserve">136.06</t>
  </si>
  <si>
    <t xml:space="preserve">384.12</t>
  </si>
  <si>
    <t xml:space="preserve">C14H20N6O5S</t>
  </si>
  <si>
    <t xml:space="preserve">Urea</t>
  </si>
  <si>
    <t xml:space="preserve">61</t>
  </si>
  <si>
    <t xml:space="preserve">60.03</t>
  </si>
  <si>
    <t xml:space="preserve">CH4N2O</t>
  </si>
  <si>
    <t xml:space="preserve">L-Ornithine</t>
  </si>
  <si>
    <t xml:space="preserve">133.09</t>
  </si>
  <si>
    <t xml:space="preserve">70</t>
  </si>
  <si>
    <t xml:space="preserve">132.16</t>
  </si>
  <si>
    <t xml:space="preserve">C5H13ClN2O2</t>
  </si>
  <si>
    <t xml:space="preserve">2-Aminobutyric acid</t>
  </si>
  <si>
    <t xml:space="preserve">104.1</t>
  </si>
  <si>
    <t xml:space="preserve">58.14</t>
  </si>
  <si>
    <t xml:space="preserve">103.12</t>
  </si>
  <si>
    <t xml:space="preserve">N6-Acetyl-L-Lysine</t>
  </si>
  <si>
    <t xml:space="preserve">126</t>
  </si>
  <si>
    <t xml:space="preserve">188.12</t>
  </si>
  <si>
    <t xml:space="preserve">C8H16N2O3</t>
  </si>
  <si>
    <t xml:space="preserve">3-N-Methyl-L-Histidine</t>
  </si>
  <si>
    <t xml:space="preserve">170</t>
  </si>
  <si>
    <t xml:space="preserve">96</t>
  </si>
  <si>
    <t xml:space="preserve">169.18</t>
  </si>
  <si>
    <t xml:space="preserve">N-Glycyl-L-Leucine</t>
  </si>
  <si>
    <t xml:space="preserve">5-Hydroxy-tryptophan</t>
  </si>
  <si>
    <t xml:space="preserve">219.1</t>
  </si>
  <si>
    <t xml:space="preserve">220.22</t>
  </si>
  <si>
    <t xml:space="preserve">C11H12N2O3</t>
  </si>
  <si>
    <t xml:space="preserve">L-α-Aspartyl-L-phenylalanine</t>
  </si>
  <si>
    <t xml:space="preserve">281.3</t>
  </si>
  <si>
    <t xml:space="preserve">280.11</t>
  </si>
  <si>
    <t xml:space="preserve">C13H16N2O5</t>
  </si>
  <si>
    <t xml:space="preserve">L-Carnosine</t>
  </si>
  <si>
    <t xml:space="preserve">227.2</t>
  </si>
  <si>
    <t xml:space="preserve">156</t>
  </si>
  <si>
    <t xml:space="preserve">226.11</t>
  </si>
  <si>
    <t xml:space="preserve">C9H14N4O3</t>
  </si>
  <si>
    <t xml:space="preserve">Homo-L-arginine</t>
  </si>
  <si>
    <t xml:space="preserve">189</t>
  </si>
  <si>
    <t xml:space="preserve">144</t>
  </si>
  <si>
    <t xml:space="preserve">188.13</t>
  </si>
  <si>
    <t xml:space="preserve">C7H16N4O2</t>
  </si>
  <si>
    <t xml:space="preserve">4-Acetamidobutyric Acid</t>
  </si>
  <si>
    <t xml:space="preserve">146.074</t>
  </si>
  <si>
    <t xml:space="preserve">145.07</t>
  </si>
  <si>
    <t xml:space="preserve">C6H11NO3</t>
  </si>
  <si>
    <t xml:space="preserve">(S)-β-Aminoisobutyric Acid</t>
  </si>
  <si>
    <t xml:space="preserve">57.03</t>
  </si>
  <si>
    <t xml:space="preserve">glycylphenylalanine</t>
  </si>
  <si>
    <t xml:space="preserve">223.2</t>
  </si>
  <si>
    <t xml:space="preserve">120.2</t>
  </si>
  <si>
    <t xml:space="preserve">222.10</t>
  </si>
  <si>
    <t xml:space="preserve">C11H14N2O3</t>
  </si>
  <si>
    <t xml:space="preserve">Glycyl-L-Proline</t>
  </si>
  <si>
    <t xml:space="preserve">173.1</t>
  </si>
  <si>
    <t xml:space="preserve">116.071</t>
  </si>
  <si>
    <t xml:space="preserve">172.09</t>
  </si>
  <si>
    <t xml:space="preserve">C7H12N2O3</t>
  </si>
  <si>
    <t xml:space="preserve">Nα-Acetyl-L-Arginine</t>
  </si>
  <si>
    <t xml:space="preserve">217.1</t>
  </si>
  <si>
    <t xml:space="preserve">158</t>
  </si>
  <si>
    <t xml:space="preserve">216.12</t>
  </si>
  <si>
    <t xml:space="preserve">C8H16N4O3</t>
  </si>
  <si>
    <t xml:space="preserve">L-Homocitrulline</t>
  </si>
  <si>
    <t xml:space="preserve">190.1</t>
  </si>
  <si>
    <t xml:space="preserve">127</t>
  </si>
  <si>
    <t xml:space="preserve">189.11</t>
  </si>
  <si>
    <t xml:space="preserve">C7H15N3O3</t>
  </si>
  <si>
    <t xml:space="preserve">2-Aminoethanesulfonic Acid</t>
  </si>
  <si>
    <t xml:space="preserve">80</t>
  </si>
  <si>
    <t xml:space="preserve">125.15</t>
  </si>
  <si>
    <t xml:space="preserve">C2H7NO3S</t>
  </si>
  <si>
    <t xml:space="preserve">5-Hydroxylysine</t>
  </si>
  <si>
    <t xml:space="preserve">163.1</t>
  </si>
  <si>
    <t xml:space="preserve">128.07</t>
  </si>
  <si>
    <t xml:space="preserve">162.18</t>
  </si>
  <si>
    <t xml:space="preserve">C6H14N2O3</t>
  </si>
  <si>
    <t xml:space="preserve">5-Aminovaleric Acid</t>
  </si>
  <si>
    <t xml:space="preserve">118.2</t>
  </si>
  <si>
    <t xml:space="preserve">55</t>
  </si>
  <si>
    <t xml:space="preserve">L-tyrosine methyl ester</t>
  </si>
  <si>
    <t xml:space="preserve">196.2</t>
  </si>
  <si>
    <t xml:space="preserve">136.3</t>
  </si>
  <si>
    <t xml:space="preserve">195.09</t>
  </si>
  <si>
    <t xml:space="preserve">C10H13NO3</t>
  </si>
  <si>
    <t xml:space="preserve">3,7-Dimethyluric Acid</t>
  </si>
  <si>
    <t xml:space="preserve">195</t>
  </si>
  <si>
    <t xml:space="preserve">180</t>
  </si>
  <si>
    <t xml:space="preserve">196.06</t>
  </si>
  <si>
    <t xml:space="preserve">C7H8N4O3</t>
  </si>
  <si>
    <t xml:space="preserve">Kynurenic Acid</t>
  </si>
  <si>
    <t xml:space="preserve">190.043</t>
  </si>
  <si>
    <t xml:space="preserve">189.04</t>
  </si>
  <si>
    <t xml:space="preserve">C10H7NO3</t>
  </si>
  <si>
    <t xml:space="preserve">Creatine</t>
  </si>
  <si>
    <t xml:space="preserve">90</t>
  </si>
  <si>
    <t xml:space="preserve">131.07</t>
  </si>
  <si>
    <t xml:space="preserve">C4H9N3O2</t>
  </si>
  <si>
    <t xml:space="preserve">3-Iodo-L-Tyrosine</t>
  </si>
  <si>
    <t xml:space="preserve">308.2</t>
  </si>
  <si>
    <t xml:space="preserve">261.97</t>
  </si>
  <si>
    <t xml:space="preserve">306.97</t>
  </si>
  <si>
    <t xml:space="preserve">C9H10INO3</t>
  </si>
  <si>
    <t xml:space="preserve">Kinurenine</t>
  </si>
  <si>
    <t xml:space="preserve">209.1</t>
  </si>
  <si>
    <t xml:space="preserve">146</t>
  </si>
  <si>
    <t xml:space="preserve">208.09</t>
  </si>
  <si>
    <t xml:space="preserve">C10H12N2O3</t>
  </si>
  <si>
    <t xml:space="preserve">L-Cystathionine</t>
  </si>
  <si>
    <t xml:space="preserve">223.07</t>
  </si>
  <si>
    <t xml:space="preserve">134</t>
  </si>
  <si>
    <t xml:space="preserve">222.07</t>
  </si>
  <si>
    <t xml:space="preserve">C7H14N2O4S</t>
  </si>
  <si>
    <t xml:space="preserve">N-Propionylglycine</t>
  </si>
  <si>
    <t xml:space="preserve">L-Cystine</t>
  </si>
  <si>
    <t xml:space="preserve">239</t>
  </si>
  <si>
    <t xml:space="preserve">120</t>
  </si>
  <si>
    <t xml:space="preserve">240.02</t>
  </si>
  <si>
    <t xml:space="preserve">C6H12N2O4S2</t>
  </si>
  <si>
    <t xml:space="preserve">Trimethylamine N-Oxide</t>
  </si>
  <si>
    <t xml:space="preserve">76</t>
  </si>
  <si>
    <t xml:space="preserve">58.1</t>
  </si>
  <si>
    <t xml:space="preserve">75.07</t>
  </si>
  <si>
    <t xml:space="preserve">C3H9NO</t>
  </si>
  <si>
    <t xml:space="preserve">Anserine</t>
  </si>
  <si>
    <t xml:space="preserve">241</t>
  </si>
  <si>
    <t xml:space="preserve">240.26</t>
  </si>
  <si>
    <t xml:space="preserve">C10H16N4O3</t>
  </si>
  <si>
    <t xml:space="preserve">N-Acetylaspartate</t>
  </si>
  <si>
    <t xml:space="preserve">176</t>
  </si>
  <si>
    <t xml:space="preserve">175.05</t>
  </si>
  <si>
    <t xml:space="preserve">C6H9NO5</t>
  </si>
  <si>
    <t xml:space="preserve">N-Acetyl-L-Tyrosine</t>
  </si>
  <si>
    <t xml:space="preserve">224</t>
  </si>
  <si>
    <t xml:space="preserve">136</t>
  </si>
  <si>
    <t xml:space="preserve">223.09</t>
  </si>
  <si>
    <t xml:space="preserve">C11H13NO4</t>
  </si>
  <si>
    <t xml:space="preserve">N-Isovaleroylglycine</t>
  </si>
  <si>
    <t xml:space="preserve">158.1</t>
  </si>
  <si>
    <t xml:space="preserve">159.09</t>
  </si>
  <si>
    <t xml:space="preserve">C7H13NO3</t>
  </si>
  <si>
    <t xml:space="preserve">3-Hydroxyhippuric Acid</t>
  </si>
  <si>
    <t xml:space="preserve">196.05</t>
  </si>
  <si>
    <t xml:space="preserve">121</t>
  </si>
  <si>
    <t xml:space="preserve">195.05</t>
  </si>
  <si>
    <t xml:space="preserve">C9H9NO4</t>
  </si>
  <si>
    <t xml:space="preserve">6-Aminocaproic Acid</t>
  </si>
  <si>
    <t xml:space="preserve">132.095</t>
  </si>
  <si>
    <t xml:space="preserve">69</t>
  </si>
  <si>
    <t xml:space="preserve">Supplementary Data 2b. Organic acids of four rose samples were detected using LC-MS/MS.</t>
  </si>
  <si>
    <t xml:space="preserve">L-malic acid</t>
  </si>
  <si>
    <t xml:space="preserve">133</t>
  </si>
  <si>
    <t xml:space="preserve">115.1</t>
  </si>
  <si>
    <t xml:space="preserve">134.087</t>
  </si>
  <si>
    <t xml:space="preserve">C4H6O5</t>
  </si>
  <si>
    <t xml:space="preserve">maslinic acid</t>
  </si>
  <si>
    <t xml:space="preserve">473.3</t>
  </si>
  <si>
    <t xml:space="preserve">409.4</t>
  </si>
  <si>
    <t xml:space="preserve">472.35526</t>
  </si>
  <si>
    <t xml:space="preserve">C30H48O4</t>
  </si>
  <si>
    <t xml:space="preserve">tartaric acid</t>
  </si>
  <si>
    <t xml:space="preserve">149</t>
  </si>
  <si>
    <t xml:space="preserve">73</t>
  </si>
  <si>
    <t xml:space="preserve">150.087</t>
  </si>
  <si>
    <t xml:space="preserve">C4H6O6</t>
  </si>
  <si>
    <t xml:space="preserve">cis-aconitic acid</t>
  </si>
  <si>
    <t xml:space="preserve">85</t>
  </si>
  <si>
    <t xml:space="preserve">174.108</t>
  </si>
  <si>
    <t xml:space="preserve">C6H6O6</t>
  </si>
  <si>
    <t xml:space="preserve">succinic acid</t>
  </si>
  <si>
    <t xml:space="preserve">117</t>
  </si>
  <si>
    <t xml:space="preserve">118.088</t>
  </si>
  <si>
    <t xml:space="preserve">shikimic acid</t>
  </si>
  <si>
    <t xml:space="preserve">172.8</t>
  </si>
  <si>
    <t xml:space="preserve">93</t>
  </si>
  <si>
    <t xml:space="preserve">174.151</t>
  </si>
  <si>
    <t xml:space="preserve">C7H10O5</t>
  </si>
  <si>
    <t xml:space="preserve">4-aminobutyric acid</t>
  </si>
  <si>
    <t xml:space="preserve">87</t>
  </si>
  <si>
    <t xml:space="preserve">fumaric acid</t>
  </si>
  <si>
    <t xml:space="preserve">114.9</t>
  </si>
  <si>
    <t xml:space="preserve">70.9</t>
  </si>
  <si>
    <t xml:space="preserve">116.072</t>
  </si>
  <si>
    <t xml:space="preserve">C4H4O4</t>
  </si>
  <si>
    <t xml:space="preserve">oxoglutaric acid</t>
  </si>
  <si>
    <t xml:space="preserve">145</t>
  </si>
  <si>
    <t xml:space="preserve">101</t>
  </si>
  <si>
    <t xml:space="preserve">146.098</t>
  </si>
  <si>
    <t xml:space="preserve">C5H6O5</t>
  </si>
  <si>
    <t xml:space="preserve">gallic acid</t>
  </si>
  <si>
    <t xml:space="preserve">169</t>
  </si>
  <si>
    <t xml:space="preserve">125</t>
  </si>
  <si>
    <t xml:space="preserve">170.12</t>
  </si>
  <si>
    <t xml:space="preserve">C7H6O5</t>
  </si>
  <si>
    <t xml:space="preserve">neochlorogenic acid</t>
  </si>
  <si>
    <t xml:space="preserve">353.1</t>
  </si>
  <si>
    <t xml:space="preserve">191.1</t>
  </si>
  <si>
    <t xml:space="preserve">354.309</t>
  </si>
  <si>
    <t xml:space="preserve">C16H18O9</t>
  </si>
  <si>
    <t xml:space="preserve">oleanic acid</t>
  </si>
  <si>
    <t xml:space="preserve">455.4</t>
  </si>
  <si>
    <t xml:space="preserve">407.4</t>
  </si>
  <si>
    <t xml:space="preserve">456.3603454</t>
  </si>
  <si>
    <t xml:space="preserve">C30H48O3</t>
  </si>
  <si>
    <t xml:space="preserve">levulinic acid</t>
  </si>
  <si>
    <t xml:space="preserve">115</t>
  </si>
  <si>
    <t xml:space="preserve">116.115</t>
  </si>
  <si>
    <t xml:space="preserve">C5H8O3</t>
  </si>
  <si>
    <t xml:space="preserve">pantothenic acid</t>
  </si>
  <si>
    <t xml:space="preserve">218.1</t>
  </si>
  <si>
    <t xml:space="preserve">88</t>
  </si>
  <si>
    <t xml:space="preserve">219.235</t>
  </si>
  <si>
    <t xml:space="preserve">C9H17NO5</t>
  </si>
  <si>
    <t xml:space="preserve">glutaric acid</t>
  </si>
  <si>
    <t xml:space="preserve">131</t>
  </si>
  <si>
    <t xml:space="preserve">132.115</t>
  </si>
  <si>
    <t xml:space="preserve">C5H8O4</t>
  </si>
  <si>
    <t xml:space="preserve">pyruvic acid</t>
  </si>
  <si>
    <t xml:space="preserve">86.8</t>
  </si>
  <si>
    <t xml:space="preserve">43</t>
  </si>
  <si>
    <t xml:space="preserve">88.0621</t>
  </si>
  <si>
    <t xml:space="preserve">C3H4O3</t>
  </si>
  <si>
    <t xml:space="preserve">3-hydroxymethylglutaric acid</t>
  </si>
  <si>
    <t xml:space="preserve">161.1</t>
  </si>
  <si>
    <t xml:space="preserve">57</t>
  </si>
  <si>
    <t xml:space="preserve">162.141</t>
  </si>
  <si>
    <t xml:space="preserve">C6H10O5</t>
  </si>
  <si>
    <t xml:space="preserve">cryptochlorogenic acid</t>
  </si>
  <si>
    <t xml:space="preserve">pyroglutamic acid</t>
  </si>
  <si>
    <t xml:space="preserve">129.114</t>
  </si>
  <si>
    <t xml:space="preserve">C5H7NO3</t>
  </si>
  <si>
    <t xml:space="preserve">4-coumaric acid</t>
  </si>
  <si>
    <t xml:space="preserve">163</t>
  </si>
  <si>
    <t xml:space="preserve">119.1</t>
  </si>
  <si>
    <t xml:space="preserve">164.158</t>
  </si>
  <si>
    <t xml:space="preserve">C9H8O3</t>
  </si>
  <si>
    <t xml:space="preserve">azelaic acid</t>
  </si>
  <si>
    <t xml:space="preserve">187</t>
  </si>
  <si>
    <t xml:space="preserve">188.221</t>
  </si>
  <si>
    <t xml:space="preserve">C9H16O4</t>
  </si>
  <si>
    <t xml:space="preserve">ferulic acid</t>
  </si>
  <si>
    <t xml:space="preserve">193</t>
  </si>
  <si>
    <t xml:space="preserve">194.184</t>
  </si>
  <si>
    <t xml:space="preserve">C10H10O4</t>
  </si>
  <si>
    <t xml:space="preserve">caffeic acid</t>
  </si>
  <si>
    <t xml:space="preserve">179</t>
  </si>
  <si>
    <t xml:space="preserve">135.1</t>
  </si>
  <si>
    <t xml:space="preserve">180.157</t>
  </si>
  <si>
    <t xml:space="preserve">C9H8O4</t>
  </si>
  <si>
    <t xml:space="preserve">2-methylsuccinic acid</t>
  </si>
  <si>
    <t xml:space="preserve">carnosic acid</t>
  </si>
  <si>
    <t xml:space="preserve">331.2</t>
  </si>
  <si>
    <t xml:space="preserve">287.2</t>
  </si>
  <si>
    <t xml:space="preserve">332.434</t>
  </si>
  <si>
    <t xml:space="preserve">C20H28O4</t>
  </si>
  <si>
    <t xml:space="preserve">3-hydroxyisovaleric acid</t>
  </si>
  <si>
    <t xml:space="preserve">117.1</t>
  </si>
  <si>
    <t xml:space="preserve">59</t>
  </si>
  <si>
    <t xml:space="preserve">118.131</t>
  </si>
  <si>
    <t xml:space="preserve">C5H10O3</t>
  </si>
  <si>
    <t xml:space="preserve">kynurenic acid</t>
  </si>
  <si>
    <t xml:space="preserve">190</t>
  </si>
  <si>
    <t xml:space="preserve">189.167</t>
  </si>
  <si>
    <t xml:space="preserve">3-phenyllactic acid</t>
  </si>
  <si>
    <t xml:space="preserve">165.1</t>
  </si>
  <si>
    <t xml:space="preserve">119</t>
  </si>
  <si>
    <t xml:space="preserve">166.174</t>
  </si>
  <si>
    <t xml:space="preserve">C9H10O3</t>
  </si>
  <si>
    <t xml:space="preserve">phenaceturic acid</t>
  </si>
  <si>
    <t xml:space="preserve">194.1</t>
  </si>
  <si>
    <t xml:space="preserve">91.1</t>
  </si>
  <si>
    <t xml:space="preserve">193.199</t>
  </si>
  <si>
    <t xml:space="preserve">C10H11NO3</t>
  </si>
  <si>
    <t xml:space="preserve">3-D-hydroxybutyric acid</t>
  </si>
  <si>
    <t xml:space="preserve">102.9</t>
  </si>
  <si>
    <t xml:space="preserve">58.9</t>
  </si>
  <si>
    <t xml:space="preserve">104.105</t>
  </si>
  <si>
    <t xml:space="preserve">C4H8O3</t>
  </si>
  <si>
    <t xml:space="preserve">cinnamic acid</t>
  </si>
  <si>
    <t xml:space="preserve">149.1</t>
  </si>
  <si>
    <t xml:space="preserve">131.1</t>
  </si>
  <si>
    <t xml:space="preserve">148.159</t>
  </si>
  <si>
    <t xml:space="preserve">C9H8O2</t>
  </si>
  <si>
    <t xml:space="preserve">4-hydroxybenzoic acid</t>
  </si>
  <si>
    <t xml:space="preserve">137</t>
  </si>
  <si>
    <t xml:space="preserve">138.121</t>
  </si>
  <si>
    <t xml:space="preserve">C7H6O3</t>
  </si>
  <si>
    <t xml:space="preserve">salicylic acid</t>
  </si>
  <si>
    <t xml:space="preserve">3-methyladipic acid</t>
  </si>
  <si>
    <t xml:space="preserve">159.1</t>
  </si>
  <si>
    <t xml:space="preserve">160.168</t>
  </si>
  <si>
    <t xml:space="preserve">C7H12O4</t>
  </si>
  <si>
    <t xml:space="preserve">4-hydroxyphenylacetic acid</t>
  </si>
  <si>
    <t xml:space="preserve">151</t>
  </si>
  <si>
    <t xml:space="preserve">107.1</t>
  </si>
  <si>
    <t xml:space="preserve">152.147</t>
  </si>
  <si>
    <t xml:space="preserve">C8H8O3</t>
  </si>
  <si>
    <t xml:space="preserve">hippuric acid</t>
  </si>
  <si>
    <t xml:space="preserve">178.1</t>
  </si>
  <si>
    <t xml:space="preserve">134.1</t>
  </si>
  <si>
    <t xml:space="preserve">179.173</t>
  </si>
  <si>
    <t xml:space="preserve">C9H9NO3</t>
  </si>
  <si>
    <t xml:space="preserve">kynurenine</t>
  </si>
  <si>
    <t xml:space="preserve">207.1</t>
  </si>
  <si>
    <t xml:space="preserve">189.9</t>
  </si>
  <si>
    <t xml:space="preserve">208.214</t>
  </si>
  <si>
    <t xml:space="preserve">2-hydroxyisovaleric acid</t>
  </si>
  <si>
    <t xml:space="preserve">71.1</t>
  </si>
  <si>
    <t xml:space="preserve">adipic acid</t>
  </si>
  <si>
    <t xml:space="preserve">145.1</t>
  </si>
  <si>
    <t xml:space="preserve">83.1</t>
  </si>
  <si>
    <t xml:space="preserve">146.141</t>
  </si>
  <si>
    <t xml:space="preserve">C6H10O4</t>
  </si>
  <si>
    <t xml:space="preserve">aminobenzoic acid</t>
  </si>
  <si>
    <t xml:space="preserve">138</t>
  </si>
  <si>
    <t xml:space="preserve">120.1</t>
  </si>
  <si>
    <t xml:space="preserve">137.136</t>
  </si>
  <si>
    <t xml:space="preserve">C7H7NO2</t>
  </si>
  <si>
    <t xml:space="preserve">indole-3-acetic acid</t>
  </si>
  <si>
    <t xml:space="preserve">175.184</t>
  </si>
  <si>
    <t xml:space="preserve">C10H9NO2</t>
  </si>
  <si>
    <t xml:space="preserve">indolelactic acid</t>
  </si>
  <si>
    <t xml:space="preserve">206.1</t>
  </si>
  <si>
    <t xml:space="preserve">205.21</t>
  </si>
  <si>
    <t xml:space="preserve">C11H11NO3</t>
  </si>
  <si>
    <t xml:space="preserve">suberic acid</t>
  </si>
  <si>
    <t xml:space="preserve">111.1</t>
  </si>
  <si>
    <t xml:space="preserve">174.194</t>
  </si>
  <si>
    <t xml:space="preserve">C8H14O4</t>
  </si>
  <si>
    <t xml:space="preserve">benzoic acid</t>
  </si>
  <si>
    <t xml:space="preserve">121.03</t>
  </si>
  <si>
    <t xml:space="preserve">77.04</t>
  </si>
  <si>
    <t xml:space="preserve">122.121</t>
  </si>
  <si>
    <t xml:space="preserve">C7H6O2</t>
  </si>
  <si>
    <t xml:space="preserve">hydroxyphenyllactic acid</t>
  </si>
  <si>
    <t xml:space="preserve">181.1</t>
  </si>
  <si>
    <t xml:space="preserve">182.173</t>
  </si>
  <si>
    <t xml:space="preserve">C9H10O4</t>
  </si>
  <si>
    <t xml:space="preserve">trans-aconitic acid</t>
  </si>
  <si>
    <t xml:space="preserve">173</t>
  </si>
  <si>
    <t xml:space="preserve">85.1</t>
  </si>
  <si>
    <t xml:space="preserve">sebacic acid</t>
  </si>
  <si>
    <t xml:space="preserve">201.1</t>
  </si>
  <si>
    <t xml:space="preserve">202.248</t>
  </si>
  <si>
    <t xml:space="preserve">C10H18O4</t>
  </si>
  <si>
    <t xml:space="preserve">taurine</t>
  </si>
  <si>
    <t xml:space="preserve">125.147</t>
  </si>
  <si>
    <t xml:space="preserve">2-hydroxy-2-methylbutyric acid</t>
  </si>
  <si>
    <t xml:space="preserve">3,4-dihydroxyphenylacetic acid</t>
  </si>
  <si>
    <t xml:space="preserve">167</t>
  </si>
  <si>
    <t xml:space="preserve">123</t>
  </si>
  <si>
    <t xml:space="preserve">168.147</t>
  </si>
  <si>
    <t xml:space="preserve">C8H8O4</t>
  </si>
  <si>
    <t xml:space="preserve">5-hydroxyindoleacetic acid</t>
  </si>
  <si>
    <t xml:space="preserve">192.2</t>
  </si>
  <si>
    <t xml:space="preserve">191.183</t>
  </si>
  <si>
    <t xml:space="preserve">C10H9NO3</t>
  </si>
  <si>
    <t xml:space="preserve">2-hydroxyphenylacetic acid</t>
  </si>
  <si>
    <t xml:space="preserve">151.1</t>
  </si>
  <si>
    <t xml:space="preserve">Supplementary Data 2c. Soluble sugars in four rose samples were detected using GC-MS.</t>
  </si>
  <si>
    <t xml:space="preserve">PCA Class</t>
  </si>
  <si>
    <t xml:space="preserve">LTD-RP-1
mg/g</t>
  </si>
  <si>
    <t xml:space="preserve">LTD-RP-2
mg/g</t>
  </si>
  <si>
    <t xml:space="preserve">LTD-RP-3
mg/g</t>
  </si>
  <si>
    <t xml:space="preserve">LTD-RC-1
mg/g</t>
  </si>
  <si>
    <t xml:space="preserve">LTD-RC-2
mg/g</t>
  </si>
  <si>
    <t xml:space="preserve">LTD-RC-3
mg/g</t>
  </si>
  <si>
    <t xml:space="preserve">VFD-RC-1
mg/g</t>
  </si>
  <si>
    <t xml:space="preserve">VFD-RC-2
mg/g</t>
  </si>
  <si>
    <t xml:space="preserve">VFD-RC-3
mg/g</t>
  </si>
  <si>
    <t xml:space="preserve">VFD-RB-1
mg/g</t>
  </si>
  <si>
    <t xml:space="preserve">VFD-RB-2
mg/g</t>
  </si>
  <si>
    <t xml:space="preserve">VFD-RB-3
mg/g</t>
  </si>
  <si>
    <t xml:space="preserve">Glucose</t>
  </si>
  <si>
    <t xml:space="preserve">monosaccharide</t>
  </si>
  <si>
    <t xml:space="preserve">319</t>
  </si>
  <si>
    <t xml:space="preserve">180.06339</t>
  </si>
  <si>
    <t xml:space="preserve">C6H12O6</t>
  </si>
  <si>
    <t xml:space="preserve">D-Fructose</t>
  </si>
  <si>
    <t xml:space="preserve">307</t>
  </si>
  <si>
    <t xml:space="preserve">Sucrose</t>
  </si>
  <si>
    <t xml:space="preserve">disaccharide</t>
  </si>
  <si>
    <t xml:space="preserve">437</t>
  </si>
  <si>
    <t xml:space="preserve">342.116215</t>
  </si>
  <si>
    <t xml:space="preserve">C12H22O11</t>
  </si>
  <si>
    <t xml:space="preserve">Inositol</t>
  </si>
  <si>
    <t xml:space="preserve">265</t>
  </si>
  <si>
    <t xml:space="preserve">D-Xylose</t>
  </si>
  <si>
    <t xml:space="preserve">150.052825</t>
  </si>
  <si>
    <t xml:space="preserve">C5H10O5</t>
  </si>
  <si>
    <t xml:space="preserve">D-Galacturonic acid</t>
  </si>
  <si>
    <t xml:space="preserve">333</t>
  </si>
  <si>
    <t xml:space="preserve">194.042655</t>
  </si>
  <si>
    <t xml:space="preserve">C6H10O7</t>
  </si>
  <si>
    <t xml:space="preserve">Raffinose</t>
  </si>
  <si>
    <t xml:space="preserve">trisaccharide</t>
  </si>
  <si>
    <t xml:space="preserve">361</t>
  </si>
  <si>
    <t xml:space="preserve">504.16904</t>
  </si>
  <si>
    <t xml:space="preserve">C18H32O16</t>
  </si>
  <si>
    <t xml:space="preserve">D-Galactose</t>
  </si>
  <si>
    <t xml:space="preserve">Maltose</t>
  </si>
  <si>
    <t xml:space="preserve">D-Mannose</t>
  </si>
  <si>
    <t xml:space="preserve">L-Fucose</t>
  </si>
  <si>
    <t xml:space="preserve">164.068475</t>
  </si>
  <si>
    <t xml:space="preserve">C6H12O5</t>
  </si>
  <si>
    <t xml:space="preserve">D-Mannose-6-phosphate</t>
  </si>
  <si>
    <t xml:space="preserve">471</t>
  </si>
  <si>
    <t xml:space="preserve">273.024971</t>
  </si>
  <si>
    <t xml:space="preserve">C6H12NaO9P</t>
  </si>
  <si>
    <t xml:space="preserve">D-Glucuronic acid</t>
  </si>
  <si>
    <t xml:space="preserve">160</t>
  </si>
  <si>
    <t xml:space="preserve">D-Arabinose</t>
  </si>
  <si>
    <t xml:space="preserve">2-Acetamido-2-deoxy-D-glucopyranose</t>
  </si>
  <si>
    <t xml:space="preserve">221.089939</t>
  </si>
  <si>
    <t xml:space="preserve">C8H15NO6</t>
  </si>
  <si>
    <t xml:space="preserve">Deoxyglucose</t>
  </si>
  <si>
    <t xml:space="preserve">D-Ribose</t>
  </si>
  <si>
    <t xml:space="preserve">D-Xylulose</t>
  </si>
  <si>
    <t xml:space="preserve">263</t>
  </si>
  <si>
    <t xml:space="preserve">Trehalose</t>
  </si>
  <si>
    <t xml:space="preserve">Barium D-ribose-5-phosphate</t>
  </si>
  <si>
    <t xml:space="preserve">315</t>
  </si>
  <si>
    <t xml:space="preserve">228.003507</t>
  </si>
  <si>
    <t xml:space="preserve">C5H9BaO8P</t>
  </si>
  <si>
    <t xml:space="preserve">Levoglucosan</t>
  </si>
  <si>
    <t xml:space="preserve">162.052825</t>
  </si>
  <si>
    <t xml:space="preserve">D-Sorbitol</t>
  </si>
  <si>
    <t xml:space="preserve">182.07904</t>
  </si>
  <si>
    <t xml:space="preserve">C6H14O6</t>
  </si>
  <si>
    <t xml:space="preserve">L-Rhamnose</t>
  </si>
  <si>
    <t xml:space="preserve">321</t>
  </si>
  <si>
    <t xml:space="preserve">D-Ribono-1,4-lactone</t>
  </si>
  <si>
    <t xml:space="preserve">148.037175</t>
  </si>
  <si>
    <t xml:space="preserve">C5H8O5</t>
  </si>
  <si>
    <t xml:space="preserve">D-Arabinitol</t>
  </si>
  <si>
    <t xml:space="preserve">152.068475</t>
  </si>
  <si>
    <t xml:space="preserve">C5H12O5</t>
  </si>
  <si>
    <t xml:space="preserve">Phenylglucoside</t>
  </si>
  <si>
    <t xml:space="preserve">256.09469</t>
  </si>
  <si>
    <t xml:space="preserve">C12H16O6</t>
  </si>
  <si>
    <t xml:space="preserve">Lactose</t>
  </si>
  <si>
    <t xml:space="preserve">Xylitol</t>
  </si>
  <si>
    <t xml:space="preserve">2-Deoxy-D-ribose</t>
  </si>
  <si>
    <t xml:space="preserve">134.05791</t>
  </si>
  <si>
    <t xml:space="preserve">C5H10O4</t>
  </si>
  <si>
    <t xml:space="preserve">Supplementary Data 2d. Flavonoids in four rose samples were detected using LC-MS/MS.</t>
  </si>
  <si>
    <t xml:space="preserve">LTD-RP-1
μg/g</t>
  </si>
  <si>
    <t xml:space="preserve">LTD-RP-2
μg/g</t>
  </si>
  <si>
    <t xml:space="preserve">LTD-RP-3
μg/g</t>
  </si>
  <si>
    <t xml:space="preserve">LTD-RC-1
μg/g</t>
  </si>
  <si>
    <t xml:space="preserve">LTD-RC-2
μg/g</t>
  </si>
  <si>
    <t xml:space="preserve">LTD-RC-3
μg/g</t>
  </si>
  <si>
    <t xml:space="preserve">VFD-RC-1
μg/g</t>
  </si>
  <si>
    <t xml:space="preserve">VFD-RC-2
μg/g</t>
  </si>
  <si>
    <t xml:space="preserve">VFD-RC-3
μg/g</t>
  </si>
  <si>
    <t xml:space="preserve">VFD-RB-1
μg/g</t>
  </si>
  <si>
    <t xml:space="preserve">VFD-RB-2
μg/g</t>
  </si>
  <si>
    <t xml:space="preserve">VFD-RB-3
μg/g</t>
  </si>
  <si>
    <t xml:space="preserve">Peonidin-3,5-O-diglucoside</t>
  </si>
  <si>
    <t xml:space="preserve">Peonidin</t>
  </si>
  <si>
    <t xml:space="preserve">625.2</t>
  </si>
  <si>
    <t xml:space="preserve">301.1</t>
  </si>
  <si>
    <t xml:space="preserve">625.17685996</t>
  </si>
  <si>
    <t xml:space="preserve">[M]+</t>
  </si>
  <si>
    <t xml:space="preserve">C28H33O16+</t>
  </si>
  <si>
    <t xml:space="preserve">Cyanidin-3,5-O-diglucoside</t>
  </si>
  <si>
    <t xml:space="preserve">Cyanidin</t>
  </si>
  <si>
    <t xml:space="preserve">611.2</t>
  </si>
  <si>
    <t xml:space="preserve">287.1</t>
  </si>
  <si>
    <t xml:space="preserve">611.16120990</t>
  </si>
  <si>
    <t xml:space="preserve">C27H31O16+</t>
  </si>
  <si>
    <t xml:space="preserve">Procyanidin B3</t>
  </si>
  <si>
    <t xml:space="preserve">Procyanidins</t>
  </si>
  <si>
    <t xml:space="preserve">579.1</t>
  </si>
  <si>
    <t xml:space="preserve">427.1</t>
  </si>
  <si>
    <t xml:space="preserve">578.14242626</t>
  </si>
  <si>
    <t xml:space="preserve">C30H26O12</t>
  </si>
  <si>
    <t xml:space="preserve">Quercetin-3-O-glucoside</t>
  </si>
  <si>
    <t xml:space="preserve">flavones and flavonols </t>
  </si>
  <si>
    <t xml:space="preserve">465.1</t>
  </si>
  <si>
    <t xml:space="preserve">303.1</t>
  </si>
  <si>
    <t xml:space="preserve">464.09547607</t>
  </si>
  <si>
    <t xml:space="preserve">C21H20O12</t>
  </si>
  <si>
    <t xml:space="preserve">(-)-Catechin</t>
  </si>
  <si>
    <t xml:space="preserve">Flavanols</t>
  </si>
  <si>
    <t xml:space="preserve">289.1</t>
  </si>
  <si>
    <t xml:space="preserve">290.07904</t>
  </si>
  <si>
    <t xml:space="preserve">C15H14O6</t>
  </si>
  <si>
    <t xml:space="preserve">Procyanidin B1</t>
  </si>
  <si>
    <t xml:space="preserve">Rutin</t>
  </si>
  <si>
    <t xml:space="preserve">610.15338487</t>
  </si>
  <si>
    <t xml:space="preserve">C27H30O16</t>
  </si>
  <si>
    <t xml:space="preserve">Hyperoside</t>
  </si>
  <si>
    <t xml:space="preserve">314.9</t>
  </si>
  <si>
    <t xml:space="preserve">464.09548</t>
  </si>
  <si>
    <t xml:space="preserve">Baimaside</t>
  </si>
  <si>
    <t xml:space="preserve">625.1</t>
  </si>
  <si>
    <t xml:space="preserve">300</t>
  </si>
  <si>
    <t xml:space="preserve">626.148305</t>
  </si>
  <si>
    <t xml:space="preserve">C27H30O17</t>
  </si>
  <si>
    <t xml:space="preserve">Tiliroside</t>
  </si>
  <si>
    <t xml:space="preserve">593.1</t>
  </si>
  <si>
    <t xml:space="preserve">285</t>
  </si>
  <si>
    <t xml:space="preserve">594.137345</t>
  </si>
  <si>
    <t xml:space="preserve">C30H26O13</t>
  </si>
  <si>
    <t xml:space="preserve">Pelargonidin-3,5-O-diglucoside</t>
  </si>
  <si>
    <t xml:space="preserve">Pelargonidin</t>
  </si>
  <si>
    <t xml:space="preserve">595.1</t>
  </si>
  <si>
    <t xml:space="preserve">271.1</t>
  </si>
  <si>
    <t xml:space="preserve">595.16629528</t>
  </si>
  <si>
    <t xml:space="preserve">C27H31O15+</t>
  </si>
  <si>
    <t xml:space="preserve">Cyanidin-3-O-glucoside</t>
  </si>
  <si>
    <t xml:space="preserve">449.1</t>
  </si>
  <si>
    <t xml:space="preserve">449.10838648</t>
  </si>
  <si>
    <t xml:space="preserve">C21H21O11+</t>
  </si>
  <si>
    <t xml:space="preserve">Kaempferol-3-O-rutinoside</t>
  </si>
  <si>
    <t xml:space="preserve">595.2</t>
  </si>
  <si>
    <t xml:space="preserve">594.15847025</t>
  </si>
  <si>
    <t xml:space="preserve">C27H30O15</t>
  </si>
  <si>
    <t xml:space="preserve">Peonidin-3-O-glucoside</t>
  </si>
  <si>
    <t xml:space="preserve">463.3</t>
  </si>
  <si>
    <t xml:space="preserve">463.12403655</t>
  </si>
  <si>
    <t xml:space="preserve">C22H23O11+</t>
  </si>
  <si>
    <t xml:space="preserve">Quercitrin</t>
  </si>
  <si>
    <t xml:space="preserve">447.1</t>
  </si>
  <si>
    <t xml:space="preserve">448.100565</t>
  </si>
  <si>
    <t xml:space="preserve">C21H20O11</t>
  </si>
  <si>
    <t xml:space="preserve">2''-O-Galloylhyperin</t>
  </si>
  <si>
    <t xml:space="preserve">615.1</t>
  </si>
  <si>
    <t xml:space="preserve">301</t>
  </si>
  <si>
    <t xml:space="preserve">616.10644</t>
  </si>
  <si>
    <t xml:space="preserve">C28H24O16</t>
  </si>
  <si>
    <t xml:space="preserve">Astragalin</t>
  </si>
  <si>
    <t xml:space="preserve">284</t>
  </si>
  <si>
    <t xml:space="preserve">Naringenin-7-O-glucoside</t>
  </si>
  <si>
    <t xml:space="preserve">435.1</t>
  </si>
  <si>
    <t xml:space="preserve">273.1</t>
  </si>
  <si>
    <t xml:space="preserve">434.12129689</t>
  </si>
  <si>
    <t xml:space="preserve">C21H22O10</t>
  </si>
  <si>
    <t xml:space="preserve">Apigenin</t>
  </si>
  <si>
    <t xml:space="preserve">269.1</t>
  </si>
  <si>
    <t xml:space="preserve">270.052825</t>
  </si>
  <si>
    <t xml:space="preserve">C15H10O5</t>
  </si>
  <si>
    <t xml:space="preserve">7,4'-Di-O-methylapigenin</t>
  </si>
  <si>
    <t xml:space="preserve">299.1</t>
  </si>
  <si>
    <t xml:space="preserve">256.1</t>
  </si>
  <si>
    <t xml:space="preserve">298.084125</t>
  </si>
  <si>
    <t xml:space="preserve">C17H14O5</t>
  </si>
  <si>
    <t xml:space="preserve">Phlorizin</t>
  </si>
  <si>
    <t xml:space="preserve">436.13695</t>
  </si>
  <si>
    <t xml:space="preserve">C21H24O10</t>
  </si>
  <si>
    <t xml:space="preserve">Hispidulin</t>
  </si>
  <si>
    <t xml:space="preserve">136.9</t>
  </si>
  <si>
    <t xml:space="preserve">300.06339</t>
  </si>
  <si>
    <t xml:space="preserve">C16H12O6</t>
  </si>
  <si>
    <t xml:space="preserve">Delphinidin-3-O-(6-O-p-coumaroyl)-glucoside</t>
  </si>
  <si>
    <t xml:space="preserve">Delphinidin</t>
  </si>
  <si>
    <t xml:space="preserve">611.14</t>
  </si>
  <si>
    <t xml:space="preserve">611.14008053</t>
  </si>
  <si>
    <t xml:space="preserve">C30H27O14+</t>
  </si>
  <si>
    <t xml:space="preserve">Cyanidin-3-O-sophoroside</t>
  </si>
  <si>
    <t xml:space="preserve">287.15</t>
  </si>
  <si>
    <t xml:space="preserve">Avicularin</t>
  </si>
  <si>
    <t xml:space="preserve">433.1</t>
  </si>
  <si>
    <t xml:space="preserve">434.084915</t>
  </si>
  <si>
    <t xml:space="preserve">C20H18O11</t>
  </si>
  <si>
    <t xml:space="preserve">Delphinidin-3,5-O-diglucoside</t>
  </si>
  <si>
    <t xml:space="preserve">627</t>
  </si>
  <si>
    <t xml:space="preserve">627.15612452</t>
  </si>
  <si>
    <t xml:space="preserve">C27H31O17+</t>
  </si>
  <si>
    <t xml:space="preserve">Isorhamnetin 3-O-glucoside</t>
  </si>
  <si>
    <t xml:space="preserve">477.1</t>
  </si>
  <si>
    <t xml:space="preserve">314.05</t>
  </si>
  <si>
    <t xml:space="preserve">478.11113</t>
  </si>
  <si>
    <t xml:space="preserve">C22H22O12</t>
  </si>
  <si>
    <t xml:space="preserve">Eriodictyol</t>
  </si>
  <si>
    <t xml:space="preserve">135</t>
  </si>
  <si>
    <t xml:space="preserve">288.06339</t>
  </si>
  <si>
    <t xml:space="preserve">C15H12O6</t>
  </si>
  <si>
    <t xml:space="preserve">Narcissin</t>
  </si>
  <si>
    <t xml:space="preserve">623.2</t>
  </si>
  <si>
    <t xml:space="preserve">315.1</t>
  </si>
  <si>
    <t xml:space="preserve">624.16904</t>
  </si>
  <si>
    <t xml:space="preserve">C28H32O16</t>
  </si>
  <si>
    <t xml:space="preserve">Taxifolin</t>
  </si>
  <si>
    <t xml:space="preserve">304.058305</t>
  </si>
  <si>
    <t xml:space="preserve">C15H12O7</t>
  </si>
  <si>
    <t xml:space="preserve">Nicotiflorin</t>
  </si>
  <si>
    <t xml:space="preserve">593.2</t>
  </si>
  <si>
    <t xml:space="preserve">285.1</t>
  </si>
  <si>
    <t xml:space="preserve">594.158475</t>
  </si>
  <si>
    <t xml:space="preserve">Peonidin-3-O-galactoside</t>
  </si>
  <si>
    <t xml:space="preserve">Genkwanin</t>
  </si>
  <si>
    <t xml:space="preserve">283.1</t>
  </si>
  <si>
    <t xml:space="preserve">268</t>
  </si>
  <si>
    <t xml:space="preserve">284.068475</t>
  </si>
  <si>
    <t xml:space="preserve">C16H12O5</t>
  </si>
  <si>
    <t xml:space="preserve">Miquelianin</t>
  </si>
  <si>
    <t xml:space="preserve">478.074745</t>
  </si>
  <si>
    <t xml:space="preserve">C21H18O13</t>
  </si>
  <si>
    <t xml:space="preserve">Cyanidin-3-O-sambubioside</t>
  </si>
  <si>
    <t xml:space="preserve">581.1</t>
  </si>
  <si>
    <t xml:space="preserve">581.15064521</t>
  </si>
  <si>
    <t xml:space="preserve">C26H29O15+</t>
  </si>
  <si>
    <t xml:space="preserve">Poncirin</t>
  </si>
  <si>
    <t xml:space="preserve">594.19486</t>
  </si>
  <si>
    <t xml:space="preserve">C28H34O14</t>
  </si>
  <si>
    <t xml:space="preserve">Isorhamnetin-3-O-neohespeidoside</t>
  </si>
  <si>
    <t xml:space="preserve">314</t>
  </si>
  <si>
    <t xml:space="preserve">Naringenin chalcone</t>
  </si>
  <si>
    <t xml:space="preserve">272.068475</t>
  </si>
  <si>
    <t xml:space="preserve">C15H12O5</t>
  </si>
  <si>
    <t xml:space="preserve">(-)-Catechin gallate</t>
  </si>
  <si>
    <t xml:space="preserve">441.1</t>
  </si>
  <si>
    <t xml:space="preserve">442.09</t>
  </si>
  <si>
    <t xml:space="preserve">C22H18O10</t>
  </si>
  <si>
    <t xml:space="preserve">Quercetin</t>
  </si>
  <si>
    <t xml:space="preserve">302.042655</t>
  </si>
  <si>
    <t xml:space="preserve">C15H10O7</t>
  </si>
  <si>
    <t xml:space="preserve">Cyanidin-3-O-(6-O-p-coumaroyl)-glucoside</t>
  </si>
  <si>
    <t xml:space="preserve">595.15</t>
  </si>
  <si>
    <t xml:space="preserve">595.14516591</t>
  </si>
  <si>
    <t xml:space="preserve">C30H27O13+</t>
  </si>
  <si>
    <t xml:space="preserve">Dihydrokaempferol</t>
  </si>
  <si>
    <t xml:space="preserve">Spinosin</t>
  </si>
  <si>
    <t xml:space="preserve">607.2</t>
  </si>
  <si>
    <t xml:space="preserve">608.174125</t>
  </si>
  <si>
    <t xml:space="preserve">C28H32O15</t>
  </si>
  <si>
    <t xml:space="preserve">Trilobatin</t>
  </si>
  <si>
    <t xml:space="preserve">435.13</t>
  </si>
  <si>
    <t xml:space="preserve">273.08</t>
  </si>
  <si>
    <t xml:space="preserve">Petunidin-3-O-(6-O-malonyl-beta-D-glucoside)</t>
  </si>
  <si>
    <t xml:space="preserve">Petunidin</t>
  </si>
  <si>
    <t xml:space="preserve">565.06</t>
  </si>
  <si>
    <t xml:space="preserve">317.1</t>
  </si>
  <si>
    <t xml:space="preserve">565.11934509</t>
  </si>
  <si>
    <t xml:space="preserve">C25H25O15+</t>
  </si>
  <si>
    <t xml:space="preserve">(-)-Epicatechin</t>
  </si>
  <si>
    <t xml:space="preserve">109</t>
  </si>
  <si>
    <t xml:space="preserve">Quercimeritrin</t>
  </si>
  <si>
    <t xml:space="preserve">463.09</t>
  </si>
  <si>
    <t xml:space="preserve">Kaempferol</t>
  </si>
  <si>
    <t xml:space="preserve">286.04774</t>
  </si>
  <si>
    <t xml:space="preserve">C15H10O6</t>
  </si>
  <si>
    <t xml:space="preserve">Acacetin</t>
  </si>
  <si>
    <t xml:space="preserve">Afzelin</t>
  </si>
  <si>
    <t xml:space="preserve">432.10564683</t>
  </si>
  <si>
    <t xml:space="preserve">C21H20O10</t>
  </si>
  <si>
    <t xml:space="preserve">Pelargonidin-3-O-glucoside</t>
  </si>
  <si>
    <t xml:space="preserve">433.2</t>
  </si>
  <si>
    <t xml:space="preserve">433.11347186</t>
  </si>
  <si>
    <t xml:space="preserve">C21H21O10+</t>
  </si>
  <si>
    <t xml:space="preserve">Peonidin-3-O-sambubioside-5-O-glucoside</t>
  </si>
  <si>
    <t xml:space="preserve">757.23</t>
  </si>
  <si>
    <t xml:space="preserve">757.21911869</t>
  </si>
  <si>
    <t xml:space="preserve">C33H41O20+</t>
  </si>
  <si>
    <t xml:space="preserve">Cyanidin-3-O-rutinoside</t>
  </si>
  <si>
    <t xml:space="preserve">595.17</t>
  </si>
  <si>
    <t xml:space="preserve">Naringenin</t>
  </si>
  <si>
    <t xml:space="preserve">273</t>
  </si>
  <si>
    <t xml:space="preserve">153.1</t>
  </si>
  <si>
    <t xml:space="preserve">272.06847348</t>
  </si>
  <si>
    <t xml:space="preserve">3,7,4'-Trihydroxyflavone</t>
  </si>
  <si>
    <t xml:space="preserve">Diosmin</t>
  </si>
  <si>
    <t xml:space="preserve">Calycosin-7-O-β-D-glucoside</t>
  </si>
  <si>
    <t xml:space="preserve">491.1</t>
  </si>
  <si>
    <t xml:space="preserve">446.1213</t>
  </si>
  <si>
    <t xml:space="preserve">C22H22O10</t>
  </si>
  <si>
    <t xml:space="preserve">Peonidin-3-O-(6-O-p-coumaroyl)-glucoside</t>
  </si>
  <si>
    <t xml:space="preserve">609.16</t>
  </si>
  <si>
    <t xml:space="preserve">609.16081598</t>
  </si>
  <si>
    <t xml:space="preserve">C31H29O13+</t>
  </si>
  <si>
    <t xml:space="preserve">Peonidin-3-O-sambubioside</t>
  </si>
  <si>
    <t xml:space="preserve">595.19</t>
  </si>
  <si>
    <t xml:space="preserve">Pinocembrin</t>
  </si>
  <si>
    <t xml:space="preserve">255.1</t>
  </si>
  <si>
    <t xml:space="preserve">213.1</t>
  </si>
  <si>
    <t xml:space="preserve">256.07356</t>
  </si>
  <si>
    <t xml:space="preserve">C15H12O4</t>
  </si>
  <si>
    <t xml:space="preserve">Delphinidin-3-O-(6-O-acetyl)-glucoside</t>
  </si>
  <si>
    <t xml:space="preserve">507.11</t>
  </si>
  <si>
    <t xml:space="preserve">507.11386578</t>
  </si>
  <si>
    <t xml:space="preserve">C23H23O13+</t>
  </si>
  <si>
    <t xml:space="preserve">Chrysin</t>
  </si>
  <si>
    <t xml:space="preserve">253.1</t>
  </si>
  <si>
    <t xml:space="preserve">143.1</t>
  </si>
  <si>
    <t xml:space="preserve">254.05791</t>
  </si>
  <si>
    <t xml:space="preserve">C15H10O4</t>
  </si>
  <si>
    <t xml:space="preserve">Isosakuranin</t>
  </si>
  <si>
    <t xml:space="preserve">448.13695</t>
  </si>
  <si>
    <t xml:space="preserve">C22H24O10</t>
  </si>
  <si>
    <t xml:space="preserve">Kaempferide</t>
  </si>
  <si>
    <t xml:space="preserve">Tectorigenin</t>
  </si>
  <si>
    <t xml:space="preserve">240</t>
  </si>
  <si>
    <t xml:space="preserve">Phloretin</t>
  </si>
  <si>
    <t xml:space="preserve">274.084125</t>
  </si>
  <si>
    <t xml:space="preserve">C15H14O5</t>
  </si>
  <si>
    <t xml:space="preserve">Luteolin</t>
  </si>
  <si>
    <t xml:space="preserve">Quercetin 3-O-(6''-galloyl)-β-D-galactopyranoside</t>
  </si>
  <si>
    <t xml:space="preserve">463.1</t>
  </si>
  <si>
    <t xml:space="preserve">Isorhamnetin</t>
  </si>
  <si>
    <t xml:space="preserve">316.058305</t>
  </si>
  <si>
    <t xml:space="preserve">C16H12O7</t>
  </si>
  <si>
    <t xml:space="preserve">Supplementary Data 3a. The concentrations and odor activity values of VOCs based on GC-MS and rOAVs (rOAV ≥ 1) in four rose herbal teas.</t>
  </si>
  <si>
    <t xml:space="preserve">Group</t>
  </si>
  <si>
    <t xml:space="preserve">Index</t>
  </si>
  <si>
    <t xml:space="preserve">CAS</t>
  </si>
  <si>
    <t xml:space="preserve">Odor</t>
  </si>
  <si>
    <t xml:space="preserve">Threshold</t>
  </si>
  <si>
    <t xml:space="preserve">LTD-RP-1</t>
  </si>
  <si>
    <t xml:space="preserve">LTD-RP-2</t>
  </si>
  <si>
    <t xml:space="preserve">LTD-RP-3</t>
  </si>
  <si>
    <t xml:space="preserve">LTD-RC-1</t>
  </si>
  <si>
    <t xml:space="preserve">LTD-RC-2</t>
  </si>
  <si>
    <t xml:space="preserve">LTD-RC-3</t>
  </si>
  <si>
    <t xml:space="preserve">VFD-RC-1</t>
  </si>
  <si>
    <t xml:space="preserve">VFD-RC-2</t>
  </si>
  <si>
    <t xml:space="preserve">VFD-RC-3</t>
  </si>
  <si>
    <t xml:space="preserve">VFD-RB-1</t>
  </si>
  <si>
    <t xml:space="preserve">VFD-RB-2</t>
  </si>
  <si>
    <t xml:space="preserve">VFD-RB-3</t>
  </si>
  <si>
    <t xml:space="preserve">Alcohol (11)</t>
  </si>
  <si>
    <t xml:space="preserve">2-Hexanol</t>
  </si>
  <si>
    <t xml:space="preserve">WMW0187</t>
  </si>
  <si>
    <t xml:space="preserve">C6H14O</t>
  </si>
  <si>
    <t xml:space="preserve">626-93-7</t>
  </si>
  <si>
    <t xml:space="preserve">chemical, winey, fruity, fatty, terpenic, cauliflower</t>
  </si>
  <si>
    <t xml:space="preserve">1-Undecanol</t>
  </si>
  <si>
    <t xml:space="preserve">KMW0523</t>
  </si>
  <si>
    <t xml:space="preserve">C11H24O</t>
  </si>
  <si>
    <t xml:space="preserve">112-42-5</t>
  </si>
  <si>
    <t xml:space="preserve">fresh, waxy, rose, soapy, clean, cloth, floral, citrus</t>
  </si>
  <si>
    <t xml:space="preserve">2-Nonanol</t>
  </si>
  <si>
    <t xml:space="preserve">KMW0376</t>
  </si>
  <si>
    <t xml:space="preserve">C9H20O</t>
  </si>
  <si>
    <t xml:space="preserve">628-99-9</t>
  </si>
  <si>
    <t xml:space="preserve">rose</t>
  </si>
  <si>
    <t xml:space="preserve">Hotrienol</t>
  </si>
  <si>
    <t xml:space="preserve">KMW0290</t>
  </si>
  <si>
    <t xml:space="preserve">C10H16O</t>
  </si>
  <si>
    <t xml:space="preserve">20053-88-7</t>
  </si>
  <si>
    <t xml:space="preserve">sweet, tropical, ocimene, fennel, ginger, myrcene</t>
  </si>
  <si>
    <t xml:space="preserve">Benzyl Alcohol</t>
  </si>
  <si>
    <t xml:space="preserve">KMW0323</t>
  </si>
  <si>
    <t xml:space="preserve">C7H8O</t>
  </si>
  <si>
    <t xml:space="preserve">100-51-6</t>
  </si>
  <si>
    <t xml:space="preserve">floral, rose, phenol, balsamic</t>
  </si>
  <si>
    <t xml:space="preserve">trans,cis-2,6-Nonadien-1-ol</t>
  </si>
  <si>
    <t xml:space="preserve">KMW0355</t>
  </si>
  <si>
    <t xml:space="preserve">C9H16O</t>
  </si>
  <si>
    <t xml:space="preserve">28069-72-9</t>
  </si>
  <si>
    <t xml:space="preserve">green, cucumber, oily, violet, leafy</t>
  </si>
  <si>
    <t xml:space="preserve">3-Mercaptohexanol</t>
  </si>
  <si>
    <t xml:space="preserve">KMW0608</t>
  </si>
  <si>
    <t xml:space="preserve">C6H14OS</t>
  </si>
  <si>
    <t xml:space="preserve">51755-83-0</t>
  </si>
  <si>
    <t xml:space="preserve">sulfury, fruity, tropical</t>
  </si>
  <si>
    <t xml:space="preserve">3,6-Nonadien-1-ol, (E,Z)-</t>
  </si>
  <si>
    <t xml:space="preserve">KMW0531</t>
  </si>
  <si>
    <t xml:space="preserve">56805-23-3</t>
  </si>
  <si>
    <t xml:space="preserve">fatty, green, cucumber, green pepper, fruity, watermelon</t>
  </si>
  <si>
    <t xml:space="preserve">1-Decanol</t>
  </si>
  <si>
    <t xml:space="preserve">KMW0456</t>
  </si>
  <si>
    <t xml:space="preserve">C10H22O</t>
  </si>
  <si>
    <t xml:space="preserve">112-30-1</t>
  </si>
  <si>
    <t xml:space="preserve">fatty, waxy, floral, orange, sweet, watery</t>
  </si>
  <si>
    <t xml:space="preserve">6-Undecanol</t>
  </si>
  <si>
    <t xml:space="preserve">XMW0364</t>
  </si>
  <si>
    <t xml:space="preserve">23708-56-7</t>
  </si>
  <si>
    <t xml:space="preserve">-</t>
  </si>
  <si>
    <t xml:space="preserve">4-Phenyl-2-butanol</t>
  </si>
  <si>
    <t xml:space="preserve">D245</t>
  </si>
  <si>
    <t xml:space="preserve">C10H14O</t>
  </si>
  <si>
    <t xml:space="preserve">2344-70-9</t>
  </si>
  <si>
    <t xml:space="preserve">floral, peony, foliage, sweet, mimosa, heliotrope</t>
  </si>
  <si>
    <t xml:space="preserve">Ketone (6)</t>
  </si>
  <si>
    <t xml:space="preserve">3,5-Octadien-2-one, (E,E)-</t>
  </si>
  <si>
    <t xml:space="preserve">XMW0186</t>
  </si>
  <si>
    <t xml:space="preserve">C8H12O</t>
  </si>
  <si>
    <t xml:space="preserve">30086-02-3</t>
  </si>
  <si>
    <t xml:space="preserve">fruity, green, grassy</t>
  </si>
  <si>
    <t xml:space="preserve">2-Hexanone</t>
  </si>
  <si>
    <t xml:space="preserve">KMW0046</t>
  </si>
  <si>
    <t xml:space="preserve">C6H12O</t>
  </si>
  <si>
    <t xml:space="preserve">591-78-6</t>
  </si>
  <si>
    <t xml:space="preserve">fruity, fungal, meaty, buttery</t>
  </si>
  <si>
    <t xml:space="preserve">5-Hepten-2-one, 6-methyl-</t>
  </si>
  <si>
    <t xml:space="preserve">KMW0176</t>
  </si>
  <si>
    <t xml:space="preserve">C8H14O</t>
  </si>
  <si>
    <t xml:space="preserve">110-93-0</t>
  </si>
  <si>
    <t xml:space="preserve">herbal, green, citrus, musty, lemon grass</t>
  </si>
  <si>
    <t xml:space="preserve">5,9-Undecadien-2-one, 6,10-dimethyl-, (E)-</t>
  </si>
  <si>
    <t xml:space="preserve">KMW0563</t>
  </si>
  <si>
    <t xml:space="preserve">C13H22O</t>
  </si>
  <si>
    <t xml:space="preserve">3796-70-1</t>
  </si>
  <si>
    <t xml:space="preserve">fresh, green, fruity, waxy, rose, woody, magnolia, tropical</t>
  </si>
  <si>
    <t xml:space="preserve">2-Nonen-4-one</t>
  </si>
  <si>
    <t xml:space="preserve">XMW0175</t>
  </si>
  <si>
    <t xml:space="preserve">32064-72-5</t>
  </si>
  <si>
    <t xml:space="preserve">2-Undecanone</t>
  </si>
  <si>
    <t xml:space="preserve">KMW0474</t>
  </si>
  <si>
    <t xml:space="preserve">C11H22O</t>
  </si>
  <si>
    <t xml:space="preserve">112-12-9</t>
  </si>
  <si>
    <t xml:space="preserve">waxy, fruity, creamy, fatty, orris, floral</t>
  </si>
  <si>
    <t xml:space="preserve">Aldehyde (15)</t>
  </si>
  <si>
    <t xml:space="preserve">BenzAldehyde</t>
  </si>
  <si>
    <t xml:space="preserve">KMW0158</t>
  </si>
  <si>
    <t xml:space="preserve">C7H6O</t>
  </si>
  <si>
    <t xml:space="preserve">100-52-7</t>
  </si>
  <si>
    <t xml:space="preserve">sweet, bitter, almond, cherry</t>
  </si>
  <si>
    <t xml:space="preserve">4-Decenal, (E)-</t>
  </si>
  <si>
    <t xml:space="preserve">XMW0089</t>
  </si>
  <si>
    <t xml:space="preserve">C10H18O</t>
  </si>
  <si>
    <t xml:space="preserve">65405-70-1</t>
  </si>
  <si>
    <t xml:space="preserve">fresh, aldehydic, citrus, orange, mandarin, tangerine, green, fatty</t>
  </si>
  <si>
    <t xml:space="preserve">Hexanal</t>
  </si>
  <si>
    <t xml:space="preserve">KMW0066</t>
  </si>
  <si>
    <t xml:space="preserve">66-25-1</t>
  </si>
  <si>
    <t xml:space="preserve">aldehyde, grassy, green, leafy, vinegar</t>
  </si>
  <si>
    <t xml:space="preserve">2-Undecenal, E-</t>
  </si>
  <si>
    <t xml:space="preserve">KMW0517</t>
  </si>
  <si>
    <t xml:space="preserve">C11H20O</t>
  </si>
  <si>
    <t xml:space="preserve">53448-07-0</t>
  </si>
  <si>
    <t xml:space="preserve">fresh, fruity, citrus, orange, peel</t>
  </si>
  <si>
    <t xml:space="preserve">10-Undecenal</t>
  </si>
  <si>
    <t xml:space="preserve">XMW0294</t>
  </si>
  <si>
    <t xml:space="preserve">112-45-8</t>
  </si>
  <si>
    <t xml:space="preserve">waxy, aldehydic, rose, mandarin, citrus, soapy, fatty</t>
  </si>
  <si>
    <t xml:space="preserve">BenzAldehyde, 2-methyl-</t>
  </si>
  <si>
    <t xml:space="preserve">NMW0023</t>
  </si>
  <si>
    <t xml:space="preserve">C8H8O</t>
  </si>
  <si>
    <t xml:space="preserve">529-20-4</t>
  </si>
  <si>
    <t xml:space="preserve">mild floral, sweet</t>
  </si>
  <si>
    <t xml:space="preserve">4-Heptenal, (Z)-</t>
  </si>
  <si>
    <t xml:space="preserve">KMW0123</t>
  </si>
  <si>
    <t xml:space="preserve">C7H12O</t>
  </si>
  <si>
    <t xml:space="preserve">6728-31-0</t>
  </si>
  <si>
    <t xml:space="preserve">oily, fatty, green, dairy, milky, creamy</t>
  </si>
  <si>
    <t xml:space="preserve">2-Nonenal, (E)-</t>
  </si>
  <si>
    <t xml:space="preserve">KMW0338</t>
  </si>
  <si>
    <t xml:space="preserve">18829-56-6</t>
  </si>
  <si>
    <t xml:space="preserve">fatty, green, cucumber, aldehydic, citrus</t>
  </si>
  <si>
    <t xml:space="preserve">Heptanal</t>
  </si>
  <si>
    <t xml:space="preserve">KMW0122</t>
  </si>
  <si>
    <t xml:space="preserve">C7H14O</t>
  </si>
  <si>
    <t xml:space="preserve">111-71-7</t>
  </si>
  <si>
    <t xml:space="preserve">fresh, aldehydic, fatty, green, herbal, wine, ozonous</t>
  </si>
  <si>
    <t xml:space="preserve">(E)-2-Octenal</t>
  </si>
  <si>
    <t xml:space="preserve">KMW0243</t>
  </si>
  <si>
    <t xml:space="preserve">2548-87-0</t>
  </si>
  <si>
    <t xml:space="preserve">fresh, cucumber, fatty, green, herbal, banana, waxy, leafy</t>
  </si>
  <si>
    <t xml:space="preserve">4-Heptenal</t>
  </si>
  <si>
    <t xml:space="preserve">XMW0765</t>
  </si>
  <si>
    <t xml:space="preserve">62238-34-0</t>
  </si>
  <si>
    <t xml:space="preserve">6-Nonenal, (E)-</t>
  </si>
  <si>
    <t xml:space="preserve">WMW0048</t>
  </si>
  <si>
    <t xml:space="preserve">2277-20-5</t>
  </si>
  <si>
    <t xml:space="preserve">2-Decenal, (Z)-</t>
  </si>
  <si>
    <t xml:space="preserve">KMW0435</t>
  </si>
  <si>
    <t xml:space="preserve">2497-25-8</t>
  </si>
  <si>
    <t xml:space="preserve">tallow</t>
  </si>
  <si>
    <t xml:space="preserve">(2E,4Z)-2,4-Decadienal</t>
  </si>
  <si>
    <t xml:space="preserve">KMW0475</t>
  </si>
  <si>
    <t xml:space="preserve">25152-83-4</t>
  </si>
  <si>
    <t xml:space="preserve">fried, fatty, geranium, green, waxy</t>
  </si>
  <si>
    <t xml:space="preserve">BenzAldehyde, 4-methoxy-</t>
  </si>
  <si>
    <t xml:space="preserve">D219</t>
  </si>
  <si>
    <t xml:space="preserve">C8H8O2</t>
  </si>
  <si>
    <t xml:space="preserve">123-11-5</t>
  </si>
  <si>
    <t xml:space="preserve">sweet, powdery, mimosa, floral, hawthorn, balsamic</t>
  </si>
  <si>
    <t xml:space="preserve">Phenol (4)</t>
  </si>
  <si>
    <t xml:space="preserve">Phenol</t>
  </si>
  <si>
    <t xml:space="preserve">KMW0175</t>
  </si>
  <si>
    <t xml:space="preserve">C6H6O</t>
  </si>
  <si>
    <t xml:space="preserve">108-95-2</t>
  </si>
  <si>
    <t xml:space="preserve">phenol, medicinal</t>
  </si>
  <si>
    <t xml:space="preserve">Eugenol</t>
  </si>
  <si>
    <t xml:space="preserve">KMW0540</t>
  </si>
  <si>
    <t xml:space="preserve">C10H12O2</t>
  </si>
  <si>
    <t xml:space="preserve">97-53-0</t>
  </si>
  <si>
    <t xml:space="preserve">floral, clove</t>
  </si>
  <si>
    <t xml:space="preserve">2-methoxy-Phenol</t>
  </si>
  <si>
    <t xml:space="preserve">KMW0258</t>
  </si>
  <si>
    <t xml:space="preserve">C7H8O2</t>
  </si>
  <si>
    <t xml:space="preserve">90-05-1</t>
  </si>
  <si>
    <t xml:space="preserve">nutty</t>
  </si>
  <si>
    <t xml:space="preserve">Phenol, 4-(1,1-dimethylpropyl)-</t>
  </si>
  <si>
    <t xml:space="preserve">NMW0175</t>
  </si>
  <si>
    <t xml:space="preserve">C11H16O</t>
  </si>
  <si>
    <t xml:space="preserve">80-46-6</t>
  </si>
  <si>
    <t xml:space="preserve">Ester (13)</t>
  </si>
  <si>
    <t xml:space="preserve">Formic acid, 2-phenylethyl ester</t>
  </si>
  <si>
    <t xml:space="preserve">XMW0607</t>
  </si>
  <si>
    <t xml:space="preserve">C9H10O2</t>
  </si>
  <si>
    <t xml:space="preserve">104-62-1</t>
  </si>
  <si>
    <t xml:space="preserve">rose, green, hyacinth, watercress, herbal</t>
  </si>
  <si>
    <t xml:space="preserve">Hexanoic acid, 3-hydroxy-, ethyl ester</t>
  </si>
  <si>
    <t xml:space="preserve">KMW0496</t>
  </si>
  <si>
    <t xml:space="preserve">C8H16O3</t>
  </si>
  <si>
    <t xml:space="preserve">2305-25-1</t>
  </si>
  <si>
    <t xml:space="preserve">fruity, grape, burnt, woody, hay, spicy, pineapple, cranberry, dusty, woody</t>
  </si>
  <si>
    <t xml:space="preserve">Butanoic acid, 2-methyl-, 2-methylbutyl ester</t>
  </si>
  <si>
    <t xml:space="preserve">D273</t>
  </si>
  <si>
    <t xml:space="preserve">C10H20O2</t>
  </si>
  <si>
    <t xml:space="preserve">2445-78-5</t>
  </si>
  <si>
    <t xml:space="preserve">sweet, fruity, estery, berry, green, waxy, apple</t>
  </si>
  <si>
    <t xml:space="preserve">Propanoic acid, hexyl ester</t>
  </si>
  <si>
    <t xml:space="preserve">D271</t>
  </si>
  <si>
    <t xml:space="preserve">C9H18O2</t>
  </si>
  <si>
    <t xml:space="preserve">2445-76-3</t>
  </si>
  <si>
    <t xml:space="preserve">pear, green, fruity, musty, rotten</t>
  </si>
  <si>
    <t xml:space="preserve">3-Phenyl-1-propanol, acetate</t>
  </si>
  <si>
    <t xml:space="preserve">NMW0161</t>
  </si>
  <si>
    <t xml:space="preserve">C11H14O2</t>
  </si>
  <si>
    <t xml:space="preserve">122-72-5</t>
  </si>
  <si>
    <t xml:space="preserve">sweet, balsamic, storax, spicy, cinnamon</t>
  </si>
  <si>
    <t xml:space="preserve">Butanoic Acid, 3-methylbutyl ester</t>
  </si>
  <si>
    <t xml:space="preserve">WMW0087</t>
  </si>
  <si>
    <t xml:space="preserve">106-27-4</t>
  </si>
  <si>
    <t xml:space="preserve">fruity, green, apricot, pear, banana</t>
  </si>
  <si>
    <t xml:space="preserve">Geranyl isobutyrate</t>
  </si>
  <si>
    <t xml:space="preserve">XMW1478</t>
  </si>
  <si>
    <t xml:space="preserve">C14H24O2</t>
  </si>
  <si>
    <t xml:space="preserve">2345-26-8</t>
  </si>
  <si>
    <t xml:space="preserve">sweet, floral, fruity, green, peach, apricot, rose</t>
  </si>
  <si>
    <t xml:space="preserve">Acetic acid, 2-phenylethyl ester</t>
  </si>
  <si>
    <t xml:space="preserve">KMW0437</t>
  </si>
  <si>
    <t xml:space="preserve">103-45-7</t>
  </si>
  <si>
    <t xml:space="preserve">floral, rose, sweet, honey, fruity, tropical</t>
  </si>
  <si>
    <t xml:space="preserve">n-Valeric acid cis-3-hexenyl ester</t>
  </si>
  <si>
    <t xml:space="preserve">XMW1401</t>
  </si>
  <si>
    <t xml:space="preserve">C11H20O2</t>
  </si>
  <si>
    <t xml:space="preserve">35852-46-1</t>
  </si>
  <si>
    <t xml:space="preserve">green, fruity, apple, pear, kiwi, unripe, banana, tropical</t>
  </si>
  <si>
    <t xml:space="preserve">Acetic acid, 2-ethylhexyl ester</t>
  </si>
  <si>
    <t xml:space="preserve">D141</t>
  </si>
  <si>
    <t xml:space="preserve">103-09-3</t>
  </si>
  <si>
    <t xml:space="preserve">earthy, herbal, humus, undergrowth</t>
  </si>
  <si>
    <t xml:space="preserve">Octanoic acid, methyl ester</t>
  </si>
  <si>
    <t xml:space="preserve">KMW0232</t>
  </si>
  <si>
    <t xml:space="preserve">111-11-5</t>
  </si>
  <si>
    <t xml:space="preserve">fruity, citrus </t>
  </si>
  <si>
    <t xml:space="preserve">Methyl anthranilate</t>
  </si>
  <si>
    <t xml:space="preserve">KMW0503</t>
  </si>
  <si>
    <t xml:space="preserve">C8H9NO2</t>
  </si>
  <si>
    <t xml:space="preserve">134-20-3</t>
  </si>
  <si>
    <t xml:space="preserve">fruity, grape, orange, flowery, neroli</t>
  </si>
  <si>
    <t xml:space="preserve">Benzoic acid, methyl ester</t>
  </si>
  <si>
    <t xml:space="preserve">KMW0267</t>
  </si>
  <si>
    <t xml:space="preserve">93-58-3</t>
  </si>
  <si>
    <t xml:space="preserve">phenol, wintergreen, almond, floral, canga</t>
  </si>
  <si>
    <t xml:space="preserve">Aromatics (7)</t>
  </si>
  <si>
    <t xml:space="preserve">Naphthalene, 1-methyl-</t>
  </si>
  <si>
    <t xml:space="preserve">w08</t>
  </si>
  <si>
    <t xml:space="preserve">C11H10</t>
  </si>
  <si>
    <t xml:space="preserve">90-12-0</t>
  </si>
  <si>
    <t xml:space="preserve">naphthyl, chemical, medicinal, camphor</t>
  </si>
  <si>
    <t xml:space="preserve">Biphenyl</t>
  </si>
  <si>
    <t xml:space="preserve">NMW0166</t>
  </si>
  <si>
    <t xml:space="preserve">C12H10</t>
  </si>
  <si>
    <t xml:space="preserve">92-52-4</t>
  </si>
  <si>
    <t xml:space="preserve">pungent, rose, green, geranium</t>
  </si>
  <si>
    <t xml:space="preserve">Phenol, 2-methoxy-4-propyl-</t>
  </si>
  <si>
    <t xml:space="preserve">KMW0696</t>
  </si>
  <si>
    <t xml:space="preserve">C10H14O2</t>
  </si>
  <si>
    <t xml:space="preserve">2785-87-7</t>
  </si>
  <si>
    <t xml:space="preserve">clove, sharp, spicy, sweet, phenol, powdery, allspice</t>
  </si>
  <si>
    <t xml:space="preserve">Naphthalene</t>
  </si>
  <si>
    <t xml:space="preserve">KMW0404</t>
  </si>
  <si>
    <t xml:space="preserve">C10H8</t>
  </si>
  <si>
    <t xml:space="preserve">91-20-3</t>
  </si>
  <si>
    <t xml:space="preserve">pungent, dry, tarry</t>
  </si>
  <si>
    <t xml:space="preserve">Benzene, 1,2,4,5-tetramethyl-</t>
  </si>
  <si>
    <t xml:space="preserve">KMW0273</t>
  </si>
  <si>
    <t xml:space="preserve">C10H14</t>
  </si>
  <si>
    <t xml:space="preserve">95-93-2</t>
  </si>
  <si>
    <t xml:space="preserve">rancid, sweet</t>
  </si>
  <si>
    <t xml:space="preserve">Benzene, 1,4-diethyl-</t>
  </si>
  <si>
    <t xml:space="preserve">XMW0011</t>
  </si>
  <si>
    <t xml:space="preserve">105-05-5</t>
  </si>
  <si>
    <t xml:space="preserve">Benzene, n-butyl-</t>
  </si>
  <si>
    <t xml:space="preserve">XMW0659</t>
  </si>
  <si>
    <t xml:space="preserve">104-51-8</t>
  </si>
  <si>
    <t xml:space="preserve">Hydrocarbons (4)</t>
  </si>
  <si>
    <t xml:space="preserve">1-Octene</t>
  </si>
  <si>
    <t xml:space="preserve">XMW1114</t>
  </si>
  <si>
    <t xml:space="preserve">C8H16</t>
  </si>
  <si>
    <t xml:space="preserve">111-66-0</t>
  </si>
  <si>
    <t xml:space="preserve">gasoline</t>
  </si>
  <si>
    <t xml:space="preserve">Tridecane</t>
  </si>
  <si>
    <t xml:space="preserve">KMW0488</t>
  </si>
  <si>
    <t xml:space="preserve">C13H28</t>
  </si>
  <si>
    <t xml:space="preserve">629-50-5</t>
  </si>
  <si>
    <t xml:space="preserve">alkane</t>
  </si>
  <si>
    <t xml:space="preserve">Dicyclopentadiene</t>
  </si>
  <si>
    <t xml:space="preserve">NMW0010</t>
  </si>
  <si>
    <t xml:space="preserve">C10H12</t>
  </si>
  <si>
    <t xml:space="preserve">77-73-6</t>
  </si>
  <si>
    <t xml:space="preserve">Megastigma-4,6(Z),8(E)-triene</t>
  </si>
  <si>
    <t xml:space="preserve">XMW1094</t>
  </si>
  <si>
    <t xml:space="preserve">C13H20</t>
  </si>
  <si>
    <t xml:space="preserve">51468-85-0</t>
  </si>
  <si>
    <t xml:space="preserve">Terpenoids (17)</t>
  </si>
  <si>
    <t xml:space="preserve">.beta.-Phellandrene</t>
  </si>
  <si>
    <t xml:space="preserve">KMW0247</t>
  </si>
  <si>
    <t xml:space="preserve">C10H16</t>
  </si>
  <si>
    <t xml:space="preserve">555-10-2</t>
  </si>
  <si>
    <t xml:space="preserve">terpenic, herbal</t>
  </si>
  <si>
    <t xml:space="preserve">D-Limonene</t>
  </si>
  <si>
    <t xml:space="preserve">KMW0217</t>
  </si>
  <si>
    <t xml:space="preserve">5989-27-5</t>
  </si>
  <si>
    <t xml:space="preserve">citrus </t>
  </si>
  <si>
    <t xml:space="preserve">o-Cymene</t>
  </si>
  <si>
    <t xml:space="preserve">XMW0127</t>
  </si>
  <si>
    <t xml:space="preserve">527-84-4</t>
  </si>
  <si>
    <t xml:space="preserve">.alpha.-Farnesene</t>
  </si>
  <si>
    <t xml:space="preserve">KMW0613</t>
  </si>
  <si>
    <t xml:space="preserve">C15H24</t>
  </si>
  <si>
    <t xml:space="preserve">502-61-4</t>
  </si>
  <si>
    <t xml:space="preserve">citrus, herbal, lavender, bergamot, myrrh, neroli, green</t>
  </si>
  <si>
    <t xml:space="preserve">trans-Carveol</t>
  </si>
  <si>
    <t xml:space="preserve">D186</t>
  </si>
  <si>
    <t xml:space="preserve">1197-07-5</t>
  </si>
  <si>
    <t xml:space="preserve">caraway, solvent, spearmint</t>
  </si>
  <si>
    <t xml:space="preserve">2H-Pyran, tetrahydro-4-methyl-2-(2-methyl-1-propenyl)-</t>
  </si>
  <si>
    <t xml:space="preserve">w48</t>
  </si>
  <si>
    <t xml:space="preserve">16409-43-1</t>
  </si>
  <si>
    <t xml:space="preserve">sweet, floral, aromatic, rose, fresh, bay, leafy</t>
  </si>
  <si>
    <t xml:space="preserve">2,4,6-Octatriene, 2,6-dimethyl-</t>
  </si>
  <si>
    <t xml:space="preserve">XMW0084</t>
  </si>
  <si>
    <t xml:space="preserve">673-84-7</t>
  </si>
  <si>
    <t xml:space="preserve">sweet, floral, nut skin, peppery, herbal, tropical</t>
  </si>
  <si>
    <t xml:space="preserve">2H-Pyran, 3,6-dihydro-4-methyl-2-(2-methyl-1-propenyl)-</t>
  </si>
  <si>
    <t xml:space="preserve">QWM0003</t>
  </si>
  <si>
    <t xml:space="preserve">1786-08-9</t>
  </si>
  <si>
    <t xml:space="preserve">green, weedy, cortex, herbal, diphenyl, narcissus, celery</t>
  </si>
  <si>
    <t xml:space="preserve">Bicyclo[3.1.1]hept-2-ene-2-methanol, 6,6-dimethyl-</t>
  </si>
  <si>
    <t xml:space="preserve">NMW0074</t>
  </si>
  <si>
    <t xml:space="preserve">515-00-4</t>
  </si>
  <si>
    <t xml:space="preserve">woody, minty</t>
  </si>
  <si>
    <t xml:space="preserve">Germacrene D</t>
  </si>
  <si>
    <t xml:space="preserve">KMW0603</t>
  </si>
  <si>
    <t xml:space="preserve">23986-74-5</t>
  </si>
  <si>
    <t xml:space="preserve">woody, spice</t>
  </si>
  <si>
    <t xml:space="preserve">.alpha.-Pinene</t>
  </si>
  <si>
    <t xml:space="preserve">KMW0148</t>
  </si>
  <si>
    <t xml:space="preserve">80-56-8</t>
  </si>
  <si>
    <t xml:space="preserve">fresh, camphor, sweet, pine, earthy, woody</t>
  </si>
  <si>
    <t xml:space="preserve">Cyclohexene, 1-methyl-4-(1-methylethylidene)-</t>
  </si>
  <si>
    <t xml:space="preserve">KMW0296</t>
  </si>
  <si>
    <t xml:space="preserve">586-62-9</t>
  </si>
  <si>
    <t xml:space="preserve">citrus, pine</t>
  </si>
  <si>
    <t xml:space="preserve">.beta.-Myrcene</t>
  </si>
  <si>
    <t xml:space="preserve">KMW0199</t>
  </si>
  <si>
    <t xml:space="preserve">123-35-3</t>
  </si>
  <si>
    <t xml:space="preserve">musty, balsamic, spice</t>
  </si>
  <si>
    <t xml:space="preserve">.alpha.-Phellandrene 1</t>
  </si>
  <si>
    <t xml:space="preserve">KMW0198</t>
  </si>
  <si>
    <t xml:space="preserve">99-83-2</t>
  </si>
  <si>
    <t xml:space="preserve">citrus, herbal, terpene, green, woody, peppery</t>
  </si>
  <si>
    <t xml:space="preserve">1,3,6-Octatriene, 3,7-dimethyl-, (Z)-</t>
  </si>
  <si>
    <t xml:space="preserve">KMW0235</t>
  </si>
  <si>
    <t xml:space="preserve">3338-55-4</t>
  </si>
  <si>
    <t xml:space="preserve">warm, floral, herbal, flowery, sweet</t>
  </si>
  <si>
    <t xml:space="preserve">trans-.beta.-Ocimene</t>
  </si>
  <si>
    <t xml:space="preserve">WMW0040</t>
  </si>
  <si>
    <t xml:space="preserve">3779-61-1</t>
  </si>
  <si>
    <t xml:space="preserve">sweet, herbal</t>
  </si>
  <si>
    <t xml:space="preserve">Citral</t>
  </si>
  <si>
    <t xml:space="preserve">KMW0446</t>
  </si>
  <si>
    <t xml:space="preserve">5392-40-5</t>
  </si>
  <si>
    <t xml:space="preserve">sharp, lemon, sweet</t>
  </si>
  <si>
    <t xml:space="preserve">Heterocyclic compound (9)</t>
  </si>
  <si>
    <t xml:space="preserve">5H-5-Methyl-6,7-dihydrocyclopentapyrazine</t>
  </si>
  <si>
    <t xml:space="preserve">KMW0431</t>
  </si>
  <si>
    <t xml:space="preserve">C8H10N2</t>
  </si>
  <si>
    <t xml:space="preserve">23747-48-0</t>
  </si>
  <si>
    <t xml:space="preserve">earthy, baked, potato, peanut, roasted</t>
  </si>
  <si>
    <t xml:space="preserve">2(5H)-Furanone, 5-ethyl-3-hydroxy-4-methyl-</t>
  </si>
  <si>
    <t xml:space="preserve">KMW0383</t>
  </si>
  <si>
    <t xml:space="preserve">C7H10O3</t>
  </si>
  <si>
    <t xml:space="preserve">698-10-2</t>
  </si>
  <si>
    <t xml:space="preserve">sweet, fruity, caramel, maple, fenugreek, brown, sugar, nutty, chicory, praline, butterscotch</t>
  </si>
  <si>
    <t xml:space="preserve">Furan, 2-propyl-</t>
  </si>
  <si>
    <t xml:space="preserve">XMW0484</t>
  </si>
  <si>
    <t xml:space="preserve">C7H10O</t>
  </si>
  <si>
    <t xml:space="preserve">4229-91-8</t>
  </si>
  <si>
    <t xml:space="preserve">Furan, 2-pentyl-</t>
  </si>
  <si>
    <t xml:space="preserve">KMW0182</t>
  </si>
  <si>
    <t xml:space="preserve">C9H14O</t>
  </si>
  <si>
    <t xml:space="preserve">3777-69-3</t>
  </si>
  <si>
    <t xml:space="preserve">fruity, green, earthy, beany, vegetable, metallic</t>
  </si>
  <si>
    <t xml:space="preserve">2H-Pyran-2-one, tetrahydro-6-methyl-</t>
  </si>
  <si>
    <t xml:space="preserve">WMW0176</t>
  </si>
  <si>
    <t xml:space="preserve">C6H10O2</t>
  </si>
  <si>
    <t xml:space="preserve">823-22-3</t>
  </si>
  <si>
    <t xml:space="preserve">creamy, fruity, coconut</t>
  </si>
  <si>
    <t xml:space="preserve">2-Methyl-1,3-dithiacyclopentane</t>
  </si>
  <si>
    <t xml:space="preserve">KMW0188</t>
  </si>
  <si>
    <t xml:space="preserve">C4H8S2</t>
  </si>
  <si>
    <t xml:space="preserve">5616-51-3</t>
  </si>
  <si>
    <t xml:space="preserve">sulfury, alliaceous, smoky, savory, vegetable</t>
  </si>
  <si>
    <t xml:space="preserve">2-Propenal, 3-(2-furanyl)-</t>
  </si>
  <si>
    <t xml:space="preserve">XMW1311</t>
  </si>
  <si>
    <t xml:space="preserve">623-30-3</t>
  </si>
  <si>
    <t xml:space="preserve">green, grassy, fruity, spicy, vanilla, nutty, woody, cinnamon</t>
  </si>
  <si>
    <t xml:space="preserve">Pyrazine, 2,3-dimethyl-5-(1-methylpropyl)-</t>
  </si>
  <si>
    <t xml:space="preserve">D359</t>
  </si>
  <si>
    <t xml:space="preserve">C10H16N2</t>
  </si>
  <si>
    <t xml:space="preserve">32263-00-6</t>
  </si>
  <si>
    <t xml:space="preserve">marine, burnt, roasted</t>
  </si>
  <si>
    <t xml:space="preserve">2-Acetyl-3-methylpyrazine</t>
  </si>
  <si>
    <t xml:space="preserve">D253</t>
  </si>
  <si>
    <t xml:space="preserve">C7H8N2O</t>
  </si>
  <si>
    <t xml:space="preserve">23787-80-6</t>
  </si>
  <si>
    <t xml:space="preserve">nutty, flesh, roasted hazelnut, toasted grain, corn, chip, vegetable, nut skin, caramel</t>
  </si>
  <si>
    <t xml:space="preserve">Sulfur compounds</t>
  </si>
  <si>
    <t xml:space="preserve">Benzene, (isothiocyanatomethyl)-</t>
  </si>
  <si>
    <t xml:space="preserve">NMW0156</t>
  </si>
  <si>
    <t xml:space="preserve">C8H7NS</t>
  </si>
  <si>
    <t xml:space="preserve">622-78-6</t>
  </si>
  <si>
    <t xml:space="preserve">mild, watercress, dusty, medicinal, horseradish, oily</t>
  </si>
  <si>
    <t xml:space="preserve">Acid</t>
  </si>
  <si>
    <t xml:space="preserve">2-Hexenoic Acid, (E)-</t>
  </si>
  <si>
    <t xml:space="preserve">KMW0641</t>
  </si>
  <si>
    <t xml:space="preserve">13419-69-7</t>
  </si>
  <si>
    <t xml:space="preserve">powerful, fruity, sweet, warm, herbal</t>
  </si>
  <si>
    <t xml:space="preserve">Supplementary Data 3b. The classification of VOCs based on PCA loading scatter plot in four rose herbal teas.</t>
  </si>
  <si>
    <t xml:space="preserve">Class based on PCA</t>
  </si>
  <si>
    <t xml:space="preserve">No.</t>
  </si>
  <si>
    <t xml:space="preserve">VFD-RB (48)</t>
  </si>
  <si>
    <t xml:space="preserve">Aldehyde</t>
  </si>
  <si>
    <t xml:space="preserve">Aromatics</t>
  </si>
  <si>
    <t xml:space="preserve">Heterocyclic compound</t>
  </si>
  <si>
    <t xml:space="preserve">Ester</t>
  </si>
  <si>
    <t xml:space="preserve">Ketone</t>
  </si>
  <si>
    <t xml:space="preserve">Hydrocarbons</t>
  </si>
  <si>
    <t xml:space="preserve">Alcohol</t>
  </si>
  <si>
    <t xml:space="preserve">Terpenoids</t>
  </si>
  <si>
    <t xml:space="preserve">LTD (13)</t>
  </si>
  <si>
    <t xml:space="preserve">VFD-RC (27)</t>
  </si>
  <si>
    <t xml:space="preserve">Supplementary Data 3c. The odor activity values and concentrations of key VOCs with VIP&gt;1 in PLS-DA analysis of four rose herbal teas.</t>
  </si>
  <si>
    <t xml:space="preserve">Oder</t>
  </si>
  <si>
    <t xml:space="preserve">rOAVs</t>
  </si>
  <si>
    <t xml:space="preserve">Concentration (μg/g)</t>
  </si>
  <si>
    <r>
      <rPr>
        <sz val="12"/>
        <color rgb="FF000000"/>
        <rFont val="Times New Roman"/>
        <family val="1"/>
      </rPr>
      <t xml:space="preserve">5.1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22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2.45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4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3.8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60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5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2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0.74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3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7.6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1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6.33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71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13.4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58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1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1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0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9.2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40</t>
    </r>
    <r>
      <rPr>
        <vertAlign val="superscript"/>
        <sz val="12"/>
        <color rgb="FF000000"/>
        <rFont val="Times New Roman"/>
        <family val="1"/>
      </rPr>
      <t xml:space="preserve">a</t>
    </r>
  </si>
  <si>
    <t xml:space="preserve">LTD</t>
  </si>
  <si>
    <t xml:space="preserve">green, apple, pear, kiwi, unripe, banana, tropical</t>
  </si>
  <si>
    <r>
      <rPr>
        <sz val="12"/>
        <color rgb="FF000000"/>
        <rFont val="Times New Roman"/>
        <family val="1"/>
      </rPr>
      <t xml:space="preserve">10.52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46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7.9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2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4.6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2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0.0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d</t>
    </r>
  </si>
  <si>
    <t xml:space="preserve">grassy, fruity, spicy, vanilla, nutty, woody, cinnamon</t>
  </si>
  <si>
    <r>
      <rPr>
        <sz val="12"/>
        <color rgb="FF000000"/>
        <rFont val="Times New Roman"/>
        <family val="1"/>
      </rPr>
      <t xml:space="preserve">18.0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79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16.65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24</t>
    </r>
    <r>
      <rPr>
        <vertAlign val="superscript"/>
        <sz val="12"/>
        <color rgb="FF000000"/>
        <rFont val="Times New Roman"/>
        <family val="1"/>
      </rPr>
      <t xml:space="preserve">bc</t>
    </r>
  </si>
  <si>
    <r>
      <rPr>
        <sz val="12"/>
        <color rgb="FF000000"/>
        <rFont val="Times New Roman"/>
        <family val="1"/>
      </rPr>
      <t xml:space="preserve">21.7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95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15.53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67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0.93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47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3.5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5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3.2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4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62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3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0.05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1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1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4.74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21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4.7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21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5.5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8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3.55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5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44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6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3.7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6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2.92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4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1.8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8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0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5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3.2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5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3.9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7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6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3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0.0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2.4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1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13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1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1.2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2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2.6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2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2.5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1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01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0.02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82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8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31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1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8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4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33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2.21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0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3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2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0.0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1.0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2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2.3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10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1.9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9</t>
    </r>
    <r>
      <rPr>
        <vertAlign val="superscript"/>
        <sz val="12"/>
        <color rgb="FF000000"/>
        <rFont val="Times New Roman"/>
        <family val="1"/>
      </rPr>
      <t xml:space="preserve">b</t>
    </r>
  </si>
  <si>
    <t xml:space="preserve">citrus</t>
  </si>
  <si>
    <r>
      <rPr>
        <sz val="12"/>
        <color rgb="FF000000"/>
        <rFont val="Times New Roman"/>
        <family val="1"/>
      </rPr>
      <t xml:space="preserve">0.31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1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0.12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65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7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1.93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8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3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2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15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81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8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1.7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8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05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0.0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51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7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1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1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01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03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02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1.7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8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5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2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22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5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7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2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1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0.04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1.53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7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6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3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28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64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7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5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2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35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2</t>
    </r>
    <r>
      <rPr>
        <vertAlign val="superscript"/>
        <sz val="12"/>
        <color rgb="FF000000"/>
        <rFont val="Times New Roman"/>
        <family val="1"/>
      </rPr>
      <t xml:space="preserve">b</t>
    </r>
  </si>
  <si>
    <r>
      <rPr>
        <sz val="12"/>
        <color rgb="FF000000"/>
        <rFont val="Times New Roman"/>
        <family val="1"/>
      </rPr>
      <t xml:space="preserve">0.2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1.27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6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color rgb="FF000000"/>
        <rFont val="Times New Roman"/>
        <family val="1"/>
      </rPr>
      <t xml:space="preserve">0.10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0.14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1</t>
    </r>
    <r>
      <rPr>
        <vertAlign val="superscript"/>
        <sz val="12"/>
        <color rgb="FF000000"/>
        <rFont val="Times New Roman"/>
        <family val="1"/>
      </rPr>
      <t xml:space="preserve">c</t>
    </r>
  </si>
  <si>
    <r>
      <rPr>
        <sz val="12"/>
        <color rgb="FF000000"/>
        <rFont val="Times New Roman"/>
        <family val="1"/>
      </rPr>
      <t xml:space="preserve">0.06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0</t>
    </r>
    <r>
      <rPr>
        <vertAlign val="superscript"/>
        <sz val="12"/>
        <color rgb="FF000000"/>
        <rFont val="Times New Roman"/>
        <family val="1"/>
      </rPr>
      <t xml:space="preserve">d</t>
    </r>
  </si>
  <si>
    <r>
      <rPr>
        <sz val="12"/>
        <color rgb="FF000000"/>
        <rFont val="Times New Roman"/>
        <family val="1"/>
      </rPr>
      <t xml:space="preserve">1.49</t>
    </r>
    <r>
      <rPr>
        <sz val="12"/>
        <color rgb="FF000000"/>
        <rFont val="微软雅黑"/>
        <family val="2"/>
        <charset val="134"/>
      </rPr>
      <t xml:space="preserve">±</t>
    </r>
    <r>
      <rPr>
        <sz val="12"/>
        <color rgb="FF000000"/>
        <rFont val="Times New Roman"/>
        <family val="1"/>
      </rPr>
      <t xml:space="preserve">0.06</t>
    </r>
    <r>
      <rPr>
        <vertAlign val="superscript"/>
        <sz val="12"/>
        <color rgb="FF000000"/>
        <rFont val="Times New Roman"/>
        <family val="1"/>
      </rPr>
      <t xml:space="preserve">a</t>
    </r>
  </si>
  <si>
    <r>
      <rPr>
        <sz val="12"/>
        <rFont val="Times New Roman"/>
        <family val="1"/>
      </rPr>
      <t xml:space="preserve">Different letters indicate significant difference at </t>
    </r>
    <r>
      <rPr>
        <i val="true"/>
        <sz val="12"/>
        <rFont val="Times New Roman"/>
        <family val="1"/>
      </rPr>
      <t xml:space="preserve">p</t>
    </r>
    <r>
      <rPr>
        <sz val="12"/>
        <rFont val="Times New Roman"/>
        <family val="1"/>
      </rPr>
      <t xml:space="preserve"> &lt; 0.05 level.</t>
    </r>
  </si>
  <si>
    <t xml:space="preserve">Supplementary Data 4. Key nonvolatile compounds with VIP&gt;1 in PLS-DA analysis of four rose herbal teas.</t>
  </si>
  <si>
    <t xml:space="preserve">Var ID (Primary)</t>
  </si>
  <si>
    <t xml:space="preserve">Var ID</t>
  </si>
  <si>
    <t xml:space="preserve">VIP</t>
  </si>
  <si>
    <t xml:space="preserve">VIPcvSE</t>
  </si>
  <si>
    <t xml:space="preserve">AAs(21)</t>
  </si>
  <si>
    <t xml:space="preserve">Class 6</t>
  </si>
  <si>
    <t xml:space="preserve">Class 9</t>
  </si>
  <si>
    <t xml:space="preserve">Class 10</t>
  </si>
  <si>
    <t xml:space="preserve">Class 1</t>
  </si>
  <si>
    <t xml:space="preserve">Class 5</t>
  </si>
  <si>
    <t xml:space="preserve">OAs(12)</t>
  </si>
  <si>
    <t xml:space="preserve">Class 8</t>
  </si>
  <si>
    <t xml:space="preserve">Class 7</t>
  </si>
  <si>
    <t xml:space="preserve">Class 3</t>
  </si>
  <si>
    <t xml:space="preserve">Class 0</t>
  </si>
  <si>
    <t xml:space="preserve">SSs(4)</t>
  </si>
  <si>
    <t xml:space="preserve">Flavonoids
(14)</t>
  </si>
  <si>
    <t xml:space="preserve">Flavones and flavonol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_ "/>
    <numFmt numFmtId="166" formatCode="0.0000_ "/>
    <numFmt numFmtId="167" formatCode="0.00_);[RED]\(0.00\)"/>
  </numFmts>
  <fonts count="15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Times New Roman"/>
      <family val="1"/>
    </font>
    <font>
      <vertAlign val="superscript"/>
      <sz val="11"/>
      <name val="Times New Roman"/>
      <family val="1"/>
    </font>
    <font>
      <i val="true"/>
      <sz val="11"/>
      <name val="Times New Roman"/>
      <family val="1"/>
    </font>
    <font>
      <sz val="11"/>
      <color rgb="FF000000"/>
      <name val="Times New Roman"/>
      <family val="1"/>
    </font>
    <font>
      <sz val="12"/>
      <name val="Times New Roman"/>
      <family val="1"/>
    </font>
    <font>
      <sz val="11"/>
      <color rgb="FF000000"/>
      <name val="宋体"/>
      <family val="0"/>
      <charset val="134"/>
    </font>
    <font>
      <b val="true"/>
      <sz val="11"/>
      <color rgb="FF000000"/>
      <name val="Times New Roman"/>
      <family val="1"/>
    </font>
    <font>
      <sz val="12"/>
      <color rgb="FF000000"/>
      <name val="Times New Roman"/>
      <family val="1"/>
    </font>
    <font>
      <sz val="12"/>
      <color rgb="FF000000"/>
      <name val="微软雅黑"/>
      <family val="2"/>
      <charset val="134"/>
    </font>
    <font>
      <vertAlign val="superscript"/>
      <sz val="12"/>
      <color rgb="FF000000"/>
      <name val="Times New Roman"/>
      <family val="1"/>
    </font>
    <font>
      <i val="true"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medium"/>
      <bottom style="thin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7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7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11" fillId="0" borderId="4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5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5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1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11" fillId="0" borderId="6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8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externalLink" Target="externalLinks/externalLink1.xml"/><Relationship Id="rId12" Type="http://schemas.openxmlformats.org/officeDocument/2006/relationships/sharedStrings" Target="sharedStrings.xml"/>
</Relationships>
</file>

<file path=xl/externalLinks/_rels/externalLink1.xml.rels><?xml version="1.0" encoding="UTF-8"?>
<Relationships xmlns="http://schemas.openxmlformats.org/package/2006/relationships"><Relationship Id="rId1" Type="http://schemas.openxmlformats.org/officeDocument/2006/relationships/externalLinkPath" Target="../../../../0-&#23665;&#19996;&#30465;&#20892;&#31185;&#38498;/4-&#23454;&#39564;/2-&#29611;&#29808;&#33457;&#25968;&#25454;(1)/0-&#29611;&#29808;&#33457;&#25968;&#25454;/&#20998;&#32452;&#25968;&#25454;/8-0425&#25381;&#21457;&#24615;&#26377;&#26426;&#29289;rOAV&#20998;&#26512;.xlsx" TargetMode="External"/>
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1-rOAV原始数据"/>
      <sheetName val="2-GCMS原始数据"/>
      <sheetName val="3-删减版对香气有贡献"/>
      <sheetName val="4-LAD-RP"/>
      <sheetName val="LTD-RC"/>
      <sheetName val="VFD-RC"/>
      <sheetName val="VFD-RB"/>
      <sheetName val="3-删减版对香气关键贡献"/>
      <sheetName val="4-数量统计"/>
      <sheetName val="5-汇总附表"/>
      <sheetName val="Sheet1"/>
      <sheetName val="88-pls-da-VIP"/>
      <sheetName val="Sheet2"/>
      <sheetName val="Sheet3"/>
      <sheetName val="Sheet4"/>
    </sheetNames>
    <sheetDataSet>
      <sheetData sheetId="0"/>
      <sheetData sheetId="1">
        <row r="2">
          <cell r="A2" t="str">
            <v>Compounds</v>
          </cell>
          <cell r="B2" t="str">
            <v>物质</v>
          </cell>
          <cell r="C2" t="str">
            <v>Class I</v>
          </cell>
          <cell r="D2" t="str">
            <v>物质一级分类</v>
          </cell>
          <cell r="E2" t="str">
            <v>Formula</v>
          </cell>
          <cell r="F2" t="str">
            <v>CAS</v>
          </cell>
          <cell r="G2" t="str">
            <v>F1-1</v>
          </cell>
          <cell r="H2" t="str">
            <v>F1-2</v>
          </cell>
          <cell r="I2" t="str">
            <v>F1-3</v>
          </cell>
          <cell r="J2" t="str">
            <v>F2-1</v>
          </cell>
          <cell r="K2" t="str">
            <v>F2-2</v>
          </cell>
          <cell r="L2" t="str">
            <v>F2-3</v>
          </cell>
          <cell r="M2" t="str">
            <v>F3-1</v>
          </cell>
          <cell r="N2" t="str">
            <v>F3-2</v>
          </cell>
          <cell r="O2" t="str">
            <v>F3-3</v>
          </cell>
          <cell r="P2" t="str">
            <v>F4-1</v>
          </cell>
          <cell r="Q2" t="str">
            <v>F4-2</v>
          </cell>
          <cell r="R2" t="str">
            <v>F4-3</v>
          </cell>
        </row>
        <row r="3">
          <cell r="A3" t="str">
            <v>Benzeneacetamide</v>
          </cell>
          <cell r="B3" t="str">
            <v>2-苯基乙酰胺</v>
          </cell>
          <cell r="C3" t="str">
            <v>Amine</v>
          </cell>
          <cell r="D3" t="str">
            <v>胺</v>
          </cell>
          <cell r="E3" t="str">
            <v>C8H9NO</v>
          </cell>
          <cell r="F3" t="str">
            <v>103-81-1</v>
          </cell>
          <cell r="G3">
            <v>7.32894993455527</v>
          </cell>
          <cell r="H3">
            <v>6.81716225200382</v>
          </cell>
          <cell r="I3">
            <v>6.79175068713467</v>
          </cell>
          <cell r="J3">
            <v>8.88699807935024</v>
          </cell>
          <cell r="K3">
            <v>8.26641038363884</v>
          </cell>
          <cell r="L3">
            <v>8.23559662038462</v>
          </cell>
          <cell r="M3">
            <v>1.54497902985831</v>
          </cell>
          <cell r="N3">
            <v>1.43709164567061</v>
          </cell>
          <cell r="O3">
            <v>1.43173476164366</v>
          </cell>
          <cell r="P3">
            <v>2.56116086373485</v>
          </cell>
          <cell r="Q3">
            <v>2.38231251645495</v>
          </cell>
          <cell r="R3">
            <v>2.3734322394698</v>
          </cell>
        </row>
        <row r="4">
          <cell r="A4" t="str">
            <v>Undecanal</v>
          </cell>
          <cell r="B4" t="str">
            <v>十一醛</v>
          </cell>
          <cell r="C4" t="str">
            <v>Aldehyde</v>
          </cell>
          <cell r="D4" t="str">
            <v>醛</v>
          </cell>
          <cell r="E4" t="str">
            <v>C11H22O</v>
          </cell>
          <cell r="F4" t="str">
            <v>112-44-7</v>
          </cell>
          <cell r="G4">
            <v>0</v>
          </cell>
          <cell r="H4">
            <v>0</v>
          </cell>
          <cell r="I4">
            <v>0</v>
          </cell>
          <cell r="J4">
            <v>0</v>
          </cell>
          <cell r="K4">
            <v>0</v>
          </cell>
          <cell r="L4">
            <v>0</v>
          </cell>
          <cell r="M4">
            <v>0</v>
          </cell>
          <cell r="N4">
            <v>0</v>
          </cell>
          <cell r="O4">
            <v>0</v>
          </cell>
          <cell r="P4">
            <v>0</v>
          </cell>
          <cell r="Q4">
            <v>0</v>
          </cell>
          <cell r="R4">
            <v>0</v>
          </cell>
        </row>
        <row r="5">
          <cell r="A5" t="str">
            <v>Furan, 2-pentyl-</v>
          </cell>
          <cell r="B5" t="str">
            <v>2-戊基呋喃</v>
          </cell>
          <cell r="C5" t="str">
            <v>Heterocyclic compound</v>
          </cell>
          <cell r="D5" t="str">
            <v>杂环化合物</v>
          </cell>
          <cell r="E5" t="str">
            <v>C9H14O</v>
          </cell>
          <cell r="F5" t="str">
            <v>3777-69-3</v>
          </cell>
          <cell r="G5">
            <v>0.0526004049553152</v>
          </cell>
          <cell r="H5">
            <v>0.048927267658194</v>
          </cell>
          <cell r="I5">
            <v>0.0487448870150458</v>
          </cell>
          <cell r="J5">
            <v>0.198440099987381</v>
          </cell>
          <cell r="K5">
            <v>0.18458283533082</v>
          </cell>
          <cell r="L5">
            <v>0.183894786767451</v>
          </cell>
          <cell r="M5">
            <v>4.97963031291181</v>
          </cell>
          <cell r="N5">
            <v>4.6318978982323</v>
          </cell>
          <cell r="O5">
            <v>4.61463209619369</v>
          </cell>
          <cell r="P5">
            <v>0.0992405999036262</v>
          </cell>
          <cell r="Q5">
            <v>0.0923105325552026</v>
          </cell>
          <cell r="R5">
            <v>0.0919664370211051</v>
          </cell>
        </row>
        <row r="6">
          <cell r="A6" t="str">
            <v>2-Methyl-1,3-dithiacyclopentane</v>
          </cell>
          <cell r="B6" t="str">
            <v>2-甲基-1,3-二硫戊环</v>
          </cell>
          <cell r="C6" t="str">
            <v>Heterocyclic compound</v>
          </cell>
          <cell r="D6" t="str">
            <v>杂环化合物</v>
          </cell>
          <cell r="E6" t="str">
            <v>C4H8S2</v>
          </cell>
          <cell r="F6" t="str">
            <v>5616-51-3</v>
          </cell>
          <cell r="G6">
            <v>0.00441201465160891</v>
          </cell>
          <cell r="H6">
            <v>0.00410391938910975</v>
          </cell>
          <cell r="I6">
            <v>0.00408862167285788</v>
          </cell>
          <cell r="J6">
            <v>0.0468922810334202</v>
          </cell>
          <cell r="K6">
            <v>0.0436177475662869</v>
          </cell>
          <cell r="L6">
            <v>0.0434551586208058</v>
          </cell>
          <cell r="M6">
            <v>0.151675411612955</v>
          </cell>
          <cell r="N6">
            <v>0.141083770504393</v>
          </cell>
          <cell r="O6">
            <v>0.140557868486276</v>
          </cell>
          <cell r="P6">
            <v>0.00987065627910437</v>
          </cell>
          <cell r="Q6">
            <v>0.00918137877721742</v>
          </cell>
          <cell r="R6">
            <v>0.00914715438974345</v>
          </cell>
        </row>
        <row r="7">
          <cell r="A7" t="str">
            <v>7-Oxabicyclo[4.1.0]heptane, 1-methyl-4-(1-methylethenyl)-</v>
          </cell>
          <cell r="B7" t="str">
            <v>(R)-氧化柠檬烯</v>
          </cell>
          <cell r="C7" t="str">
            <v>Terpenoids</v>
          </cell>
          <cell r="D7" t="str">
            <v>萜类</v>
          </cell>
          <cell r="E7" t="str">
            <v>C10H16O</v>
          </cell>
          <cell r="F7" t="str">
            <v>1195-92-2</v>
          </cell>
          <cell r="G7">
            <v>0.0200385451528034</v>
          </cell>
          <cell r="H7">
            <v>0.018639234108652</v>
          </cell>
          <cell r="I7">
            <v>0.0185697547433158</v>
          </cell>
          <cell r="J7">
            <v>0.0210197602358818</v>
          </cell>
          <cell r="K7">
            <v>0.019551929990762</v>
          </cell>
          <cell r="L7">
            <v>0.01947904847219</v>
          </cell>
          <cell r="M7">
            <v>0.0064946162231326</v>
          </cell>
          <cell r="N7">
            <v>0.00604109087290113</v>
          </cell>
          <cell r="O7">
            <v>0.00601857218155679</v>
          </cell>
          <cell r="P7">
            <v>0.0416910236464835</v>
          </cell>
          <cell r="Q7">
            <v>0.0387796990275732</v>
          </cell>
          <cell r="R7">
            <v>0.0386351443285625</v>
          </cell>
        </row>
        <row r="8">
          <cell r="A8" t="str">
            <v>1,2-Ethanediol, monobenzoate</v>
          </cell>
          <cell r="B8" t="str">
            <v>2-羟乙基苯甲酸酯</v>
          </cell>
          <cell r="C8" t="str">
            <v>Ester</v>
          </cell>
          <cell r="D8" t="str">
            <v>酯</v>
          </cell>
          <cell r="E8" t="str">
            <v>C9H10O3</v>
          </cell>
          <cell r="F8" t="str">
            <v>94-33-7</v>
          </cell>
          <cell r="G8">
            <v>2.75475130529859</v>
          </cell>
          <cell r="H8">
            <v>2.56238434971372</v>
          </cell>
          <cell r="I8">
            <v>2.55283283931754</v>
          </cell>
          <cell r="J8">
            <v>3.36502225988484</v>
          </cell>
          <cell r="K8">
            <v>3.13003949161668</v>
          </cell>
          <cell r="L8">
            <v>3.11837199733622</v>
          </cell>
          <cell r="M8">
            <v>0.585412554472609</v>
          </cell>
          <cell r="N8">
            <v>0.54453262798035</v>
          </cell>
          <cell r="O8">
            <v>0.542502835276615</v>
          </cell>
          <cell r="P8">
            <v>0.94212674046618</v>
          </cell>
          <cell r="Q8">
            <v>0.876337116375618</v>
          </cell>
          <cell r="R8">
            <v>0.873070493599627</v>
          </cell>
        </row>
        <row r="9">
          <cell r="A9" t="str">
            <v>cis-Dihydrocarvone</v>
          </cell>
          <cell r="B9" t="str">
            <v>（Z）-二氢香芹酮</v>
          </cell>
          <cell r="C9" t="str">
            <v>Terpenoids</v>
          </cell>
          <cell r="D9" t="str">
            <v>萜类</v>
          </cell>
          <cell r="E9" t="str">
            <v>C10H16O</v>
          </cell>
          <cell r="F9" t="str">
            <v>3792-53-8</v>
          </cell>
          <cell r="G9">
            <v>0.0157322999942009</v>
          </cell>
          <cell r="H9">
            <v>0.0146336982262622</v>
          </cell>
          <cell r="I9">
            <v>0.0145791498441047</v>
          </cell>
          <cell r="J9">
            <v>0.0464160763122849</v>
          </cell>
          <cell r="K9">
            <v>0.0431747966827172</v>
          </cell>
          <cell r="L9">
            <v>0.0430138588751576</v>
          </cell>
          <cell r="M9">
            <v>0.0365717634727035</v>
          </cell>
          <cell r="N9">
            <v>0.0340179217570893</v>
          </cell>
          <cell r="O9">
            <v>0.033891116996767</v>
          </cell>
          <cell r="P9">
            <v>0.0263268089379874</v>
          </cell>
          <cell r="Q9">
            <v>0.0244883823344953</v>
          </cell>
          <cell r="R9">
            <v>0.0243970997607161</v>
          </cell>
        </row>
        <row r="10">
          <cell r="A10" t="str">
            <v>cis-2-(2-Pentenyl)furan</v>
          </cell>
          <cell r="B10" t="str">
            <v>顺-2-（2-戊烯基）呋喃</v>
          </cell>
          <cell r="C10" t="str">
            <v>Heterocyclic compound</v>
          </cell>
          <cell r="D10" t="str">
            <v>杂环化合物</v>
          </cell>
          <cell r="E10" t="str">
            <v>C9H12O</v>
          </cell>
          <cell r="F10" t="str">
            <v>70424-13-4</v>
          </cell>
          <cell r="G10">
            <v>0.00293167389910856</v>
          </cell>
          <cell r="H10">
            <v>0.00272695226719412</v>
          </cell>
          <cell r="I10">
            <v>0.00271678731558064</v>
          </cell>
          <cell r="J10">
            <v>0.0137899825805634</v>
          </cell>
          <cell r="K10">
            <v>0.012827014721545</v>
          </cell>
          <cell r="L10">
            <v>0.0127792009091954</v>
          </cell>
          <cell r="M10">
            <v>0.0904863274142847</v>
          </cell>
          <cell r="N10">
            <v>0.0841675794048866</v>
          </cell>
          <cell r="O10">
            <v>0.0838538374364748</v>
          </cell>
          <cell r="P10">
            <v>0.00640034700977907</v>
          </cell>
          <cell r="Q10">
            <v>0.00595340457015129</v>
          </cell>
          <cell r="R10">
            <v>0.00593121273712249</v>
          </cell>
        </row>
        <row r="11">
          <cell r="A11" t="str">
            <v>BenzAldehyde, 4-hydroxy-</v>
          </cell>
          <cell r="B11" t="str">
            <v>4-羟基苯甲醛</v>
          </cell>
          <cell r="C11" t="str">
            <v>Aldehyde</v>
          </cell>
          <cell r="D11" t="str">
            <v>醛</v>
          </cell>
          <cell r="E11" t="str">
            <v>C7H6O2</v>
          </cell>
          <cell r="F11" t="str">
            <v>123-08-0</v>
          </cell>
          <cell r="G11">
            <v>1.04089294503793</v>
          </cell>
          <cell r="H11">
            <v>0.968206381085107</v>
          </cell>
          <cell r="I11">
            <v>0.96459730763927</v>
          </cell>
          <cell r="J11">
            <v>2.31354637497855</v>
          </cell>
          <cell r="K11">
            <v>2.15198918761902</v>
          </cell>
          <cell r="L11">
            <v>2.14396746086272</v>
          </cell>
          <cell r="M11">
            <v>2.2050437130273</v>
          </cell>
          <cell r="N11">
            <v>2.0510633717926</v>
          </cell>
          <cell r="O11">
            <v>2.04341785478767</v>
          </cell>
          <cell r="P11">
            <v>0.101481866570341</v>
          </cell>
          <cell r="Q11">
            <v>0.0943952893966922</v>
          </cell>
          <cell r="R11">
            <v>0.0940434227502528</v>
          </cell>
        </row>
        <row r="12">
          <cell r="A12" t="str">
            <v>Ethanone, 1-(3,5-dimethylpyrazinyl)-</v>
          </cell>
          <cell r="B12" t="str">
            <v>1-（3,5-二甲基吡嗪基）-乙酮</v>
          </cell>
          <cell r="C12" t="str">
            <v>Heterocyclic compound</v>
          </cell>
          <cell r="D12" t="str">
            <v>杂环化合物</v>
          </cell>
          <cell r="E12" t="str">
            <v>C8H10N2O</v>
          </cell>
          <cell r="F12" t="str">
            <v>54300-08-2</v>
          </cell>
          <cell r="G12">
            <v>0.00682405245304672</v>
          </cell>
          <cell r="H12">
            <v>0.00634752225134787</v>
          </cell>
          <cell r="I12">
            <v>0.00632386131040414</v>
          </cell>
          <cell r="J12">
            <v>0.014951087573006</v>
          </cell>
          <cell r="K12">
            <v>0.0139070386261664</v>
          </cell>
          <cell r="L12">
            <v>0.0138551989308324</v>
          </cell>
          <cell r="M12">
            <v>0.0212718462135476</v>
          </cell>
          <cell r="N12">
            <v>0.0197864125600998</v>
          </cell>
          <cell r="O12">
            <v>0.0197126569873685</v>
          </cell>
          <cell r="P12">
            <v>0.0118598995216624</v>
          </cell>
          <cell r="Q12">
            <v>0.0110317112347065</v>
          </cell>
          <cell r="R12">
            <v>0.010990589572159</v>
          </cell>
        </row>
        <row r="13">
          <cell r="A13" t="str">
            <v>5,9-Undecadien-2-one, 6,10-dimethyl-, (E)-</v>
          </cell>
          <cell r="B13" t="str">
            <v>（E）-6,10-二甲基-5,9-十一碳烯-2-酮</v>
          </cell>
          <cell r="C13" t="str">
            <v>Ketone</v>
          </cell>
          <cell r="D13" t="str">
            <v>酮</v>
          </cell>
          <cell r="E13" t="str">
            <v>C13H22O</v>
          </cell>
          <cell r="F13" t="str">
            <v>3796-70-1</v>
          </cell>
          <cell r="G13">
            <v>0.0080242644732295</v>
          </cell>
          <cell r="H13">
            <v>0.00746392230203097</v>
          </cell>
          <cell r="I13">
            <v>0.00743609988285639</v>
          </cell>
          <cell r="J13">
            <v>0.0269509948626499</v>
          </cell>
          <cell r="K13">
            <v>0.0250689807506175</v>
          </cell>
          <cell r="L13">
            <v>0.0249755339457743</v>
          </cell>
          <cell r="M13">
            <v>0.0329355230697643</v>
          </cell>
          <cell r="N13">
            <v>0.0306356035484123</v>
          </cell>
          <cell r="O13">
            <v>0.0305214066732173</v>
          </cell>
          <cell r="P13">
            <v>0.00893797181677513</v>
          </cell>
          <cell r="Q13">
            <v>0.00831382457553803</v>
          </cell>
          <cell r="R13">
            <v>0.00828283407176207</v>
          </cell>
        </row>
        <row r="14">
          <cell r="A14" t="str">
            <v>n-Pentyl methylphosphonofluoridate</v>
          </cell>
          <cell r="B14" t="str">
            <v>1-[氟（甲基）磷酰基]氧戊烷</v>
          </cell>
          <cell r="C14" t="str">
            <v>Others</v>
          </cell>
          <cell r="D14" t="str">
            <v>其他类</v>
          </cell>
          <cell r="E14" t="str">
            <v>C6H14FO2P</v>
          </cell>
          <cell r="F14" t="str">
            <v>13454-59-6</v>
          </cell>
          <cell r="G14">
            <v>0</v>
          </cell>
          <cell r="H14">
            <v>0</v>
          </cell>
          <cell r="I14">
            <v>0</v>
          </cell>
          <cell r="J14">
            <v>0</v>
          </cell>
          <cell r="K14">
            <v>0</v>
          </cell>
          <cell r="L14">
            <v>0</v>
          </cell>
          <cell r="M14">
            <v>0.181812831878348</v>
          </cell>
          <cell r="N14">
            <v>0.169116665481247</v>
          </cell>
          <cell r="O14">
            <v>0.168486268410374</v>
          </cell>
          <cell r="P14">
            <v>0</v>
          </cell>
          <cell r="Q14">
            <v>0</v>
          </cell>
          <cell r="R14">
            <v>0</v>
          </cell>
        </row>
        <row r="15">
          <cell r="A15" t="str">
            <v>Cyclohexene, 1-methyl-4-(1-methylethylidene)-</v>
          </cell>
          <cell r="B15" t="str">
            <v>萜品油烯</v>
          </cell>
          <cell r="C15" t="str">
            <v>Terpenoids</v>
          </cell>
          <cell r="D15" t="str">
            <v>萜类</v>
          </cell>
          <cell r="E15" t="str">
            <v>C10H16</v>
          </cell>
          <cell r="F15" t="str">
            <v>586-62-9</v>
          </cell>
          <cell r="G15">
            <v>0.0610021369688311</v>
          </cell>
          <cell r="H15">
            <v>0.0567422985760533</v>
          </cell>
          <cell r="I15">
            <v>0.0565307867258453</v>
          </cell>
          <cell r="J15">
            <v>0.339999642963007</v>
          </cell>
          <cell r="K15">
            <v>0.316257138116586</v>
          </cell>
          <cell r="L15">
            <v>0.31507826214393</v>
          </cell>
          <cell r="M15">
            <v>0.129359821116806</v>
          </cell>
          <cell r="N15">
            <v>0.120326499337312</v>
          </cell>
          <cell r="O15">
            <v>0.119877971851775</v>
          </cell>
          <cell r="P15">
            <v>0.133564468421214</v>
          </cell>
          <cell r="Q15">
            <v>0.124237532042209</v>
          </cell>
          <cell r="R15">
            <v>0.123774425842303</v>
          </cell>
        </row>
        <row r="16">
          <cell r="A16" t="str">
            <v>2-Hexanone</v>
          </cell>
          <cell r="B16" t="str">
            <v>2-己酮</v>
          </cell>
          <cell r="C16" t="str">
            <v>Ketone</v>
          </cell>
          <cell r="D16" t="str">
            <v>酮</v>
          </cell>
          <cell r="E16" t="str">
            <v>C6H12O</v>
          </cell>
          <cell r="F16" t="str">
            <v>591-78-6</v>
          </cell>
          <cell r="G16">
            <v>0.0216959264667484</v>
          </cell>
          <cell r="H16">
            <v>0.0201808788778884</v>
          </cell>
          <cell r="I16">
            <v>0.020105652897669</v>
          </cell>
          <cell r="J16">
            <v>0.0106241046276635</v>
          </cell>
          <cell r="K16">
            <v>0.00988221309679901</v>
          </cell>
          <cell r="L16">
            <v>0.0098453762884795</v>
          </cell>
          <cell r="M16">
            <v>1.0604432982076</v>
          </cell>
          <cell r="N16">
            <v>0.986391514130316</v>
          </cell>
          <cell r="O16">
            <v>0.982714654020329</v>
          </cell>
          <cell r="P16">
            <v>0.0116504596851661</v>
          </cell>
          <cell r="Q16">
            <v>0.0108368967851362</v>
          </cell>
          <cell r="R16">
            <v>0.0107965013103835</v>
          </cell>
        </row>
        <row r="17">
          <cell r="A17" t="str">
            <v>Cyclopentanone, 2-methyl-3-(1-methylethyl)-</v>
          </cell>
          <cell r="B17" t="str">
            <v>2-甲基-3-（1-甲基乙基）-环戊酮</v>
          </cell>
          <cell r="C17" t="str">
            <v>Ketone</v>
          </cell>
          <cell r="D17" t="str">
            <v>酮</v>
          </cell>
          <cell r="E17" t="str">
            <v>C9H16O</v>
          </cell>
          <cell r="F17" t="str">
            <v>54549-81-4</v>
          </cell>
          <cell r="G17">
            <v>0.0131500148281476</v>
          </cell>
          <cell r="H17">
            <v>0.012231736538009</v>
          </cell>
          <cell r="I17">
            <v>0.0121861416768325</v>
          </cell>
          <cell r="J17">
            <v>0.148153294573257</v>
          </cell>
          <cell r="K17">
            <v>0.137807606313809</v>
          </cell>
          <cell r="L17">
            <v>0.13729391648249</v>
          </cell>
          <cell r="M17">
            <v>0.178032844289173</v>
          </cell>
          <cell r="N17">
            <v>0.165600638091775</v>
          </cell>
          <cell r="O17">
            <v>0.164983347318623</v>
          </cell>
          <cell r="P17">
            <v>0.0278029566296348</v>
          </cell>
          <cell r="Q17">
            <v>0.0258614492010644</v>
          </cell>
          <cell r="R17">
            <v>0.0257650484011876</v>
          </cell>
        </row>
        <row r="18">
          <cell r="A18" t="str">
            <v>Naphthalene, 1-methyl-</v>
          </cell>
          <cell r="B18" t="str">
            <v>1-甲基-萘</v>
          </cell>
          <cell r="C18" t="str">
            <v>Aromatics</v>
          </cell>
          <cell r="D18" t="str">
            <v>芳烃</v>
          </cell>
          <cell r="E18" t="str">
            <v>C11H10</v>
          </cell>
          <cell r="F18" t="str">
            <v>90-12-0</v>
          </cell>
          <cell r="G18">
            <v>0.00719095799175702</v>
          </cell>
          <cell r="H18">
            <v>0.00668880642041469</v>
          </cell>
          <cell r="I18">
            <v>0.00666387331306499</v>
          </cell>
          <cell r="J18">
            <v>0.0138485647652685</v>
          </cell>
          <cell r="K18">
            <v>0.0128815060554711</v>
          </cell>
          <cell r="L18">
            <v>0.0128334891219377</v>
          </cell>
          <cell r="M18">
            <v>0.0616034430698011</v>
          </cell>
          <cell r="N18">
            <v>0.0573016148887634</v>
          </cell>
          <cell r="O18">
            <v>0.0570880181383817</v>
          </cell>
          <cell r="P18">
            <v>0.0162294577683493</v>
          </cell>
          <cell r="Q18">
            <v>0.01509613899083</v>
          </cell>
          <cell r="R18">
            <v>0.0150398668205253</v>
          </cell>
        </row>
        <row r="19">
          <cell r="A19" t="str">
            <v>Cyclohexanol, 1-methyl-4-(1-methylethenyl)-, acetate</v>
          </cell>
          <cell r="B19" t="str">
            <v>1-甲基-4-(1-甲基乙烯基)环己醇乙酸酯</v>
          </cell>
          <cell r="C19" t="str">
            <v>Ester</v>
          </cell>
          <cell r="D19" t="str">
            <v>酯</v>
          </cell>
          <cell r="E19" t="str">
            <v>C12H20O2</v>
          </cell>
          <cell r="F19" t="str">
            <v>10198-23-9</v>
          </cell>
          <cell r="G19">
            <v>0</v>
          </cell>
          <cell r="H19">
            <v>0</v>
          </cell>
          <cell r="I19">
            <v>0</v>
          </cell>
          <cell r="J19">
            <v>0</v>
          </cell>
          <cell r="K19">
            <v>0</v>
          </cell>
          <cell r="L19">
            <v>0</v>
          </cell>
          <cell r="M19">
            <v>0</v>
          </cell>
          <cell r="N19">
            <v>0</v>
          </cell>
          <cell r="O19">
            <v>0</v>
          </cell>
          <cell r="P19">
            <v>0</v>
          </cell>
          <cell r="Q19">
            <v>0</v>
          </cell>
          <cell r="R19">
            <v>0</v>
          </cell>
        </row>
        <row r="20">
          <cell r="A20" t="str">
            <v>D-Verbenone</v>
          </cell>
          <cell r="B20" t="str">
            <v>D-马苄烯酮</v>
          </cell>
          <cell r="C20" t="str">
            <v>Terpenoids</v>
          </cell>
          <cell r="D20" t="str">
            <v>萜类</v>
          </cell>
          <cell r="E20" t="str">
            <v>C10H14O</v>
          </cell>
          <cell r="F20" t="str">
            <v>18309-32-5</v>
          </cell>
          <cell r="G20">
            <v>0.283011238684392</v>
          </cell>
          <cell r="H20">
            <v>0.263248289383922</v>
          </cell>
          <cell r="I20">
            <v>0.262267008502657</v>
          </cell>
          <cell r="J20">
            <v>0.663961156107768</v>
          </cell>
          <cell r="K20">
            <v>0.617596104576113</v>
          </cell>
          <cell r="L20">
            <v>0.6152939614124</v>
          </cell>
          <cell r="M20">
            <v>0</v>
          </cell>
          <cell r="N20">
            <v>0</v>
          </cell>
          <cell r="O20">
            <v>0</v>
          </cell>
          <cell r="P20">
            <v>0.410192383494596</v>
          </cell>
          <cell r="Q20">
            <v>0.3815482514943</v>
          </cell>
          <cell r="R20">
            <v>0.380125997221167</v>
          </cell>
        </row>
        <row r="21">
          <cell r="A21" t="str">
            <v>1,3-Cyclohexadiene, 5-butyl-</v>
          </cell>
          <cell r="B21" t="str">
            <v>5-丁基-1,3-环己二烯</v>
          </cell>
          <cell r="C21" t="str">
            <v>Hydrocarbons</v>
          </cell>
          <cell r="D21" t="str">
            <v>烃类</v>
          </cell>
          <cell r="E21" t="str">
            <v>C10H16</v>
          </cell>
          <cell r="F21" t="str">
            <v>30168-57-1</v>
          </cell>
          <cell r="G21">
            <v>0.530132073870979</v>
          </cell>
          <cell r="H21">
            <v>0.493112436957729</v>
          </cell>
          <cell r="I21">
            <v>0.491274317485679</v>
          </cell>
          <cell r="J21">
            <v>2.20728888016493</v>
          </cell>
          <cell r="K21">
            <v>2.05315175673133</v>
          </cell>
          <cell r="L21">
            <v>2.04549845509002</v>
          </cell>
          <cell r="M21">
            <v>1.09951575114686</v>
          </cell>
          <cell r="N21">
            <v>1.022735499783</v>
          </cell>
          <cell r="O21">
            <v>1.01892316430733</v>
          </cell>
          <cell r="P21">
            <v>0.782843444355955</v>
          </cell>
          <cell r="Q21">
            <v>0.72817672732757</v>
          </cell>
          <cell r="R21">
            <v>0.725462385280445</v>
          </cell>
        </row>
        <row r="22">
          <cell r="A22" t="str">
            <v>1,3,6-Octatriene, 3,7-dimethyl-, (Z)-</v>
          </cell>
          <cell r="B22" t="str">
            <v>(Z)-3,7-二甲基-1,3,6-十八烷三烯</v>
          </cell>
          <cell r="C22" t="str">
            <v>Terpenoids</v>
          </cell>
          <cell r="D22" t="str">
            <v>萜类</v>
          </cell>
          <cell r="E22" t="str">
            <v>C10H16</v>
          </cell>
          <cell r="F22" t="str">
            <v>3338-55-4</v>
          </cell>
          <cell r="G22">
            <v>0.226111555554233</v>
          </cell>
          <cell r="H22">
            <v>0.210321966315863</v>
          </cell>
          <cell r="I22">
            <v>0.209537972904401</v>
          </cell>
          <cell r="J22">
            <v>1.66149250182788</v>
          </cell>
          <cell r="K22">
            <v>1.54546886888179</v>
          </cell>
          <cell r="L22">
            <v>1.53970799933475</v>
          </cell>
          <cell r="M22">
            <v>0.281175307710538</v>
          </cell>
          <cell r="N22">
            <v>0.26154056325071</v>
          </cell>
          <cell r="O22">
            <v>0.260565648067049</v>
          </cell>
          <cell r="P22">
            <v>0.600149364788013</v>
          </cell>
          <cell r="Q22">
            <v>0.558240352537648</v>
          </cell>
          <cell r="R22">
            <v>0.556159463099097</v>
          </cell>
        </row>
        <row r="23">
          <cell r="A23" t="str">
            <v>(5-bromopentyl)-Benzene</v>
          </cell>
          <cell r="B23" t="str">
            <v>（5-溴戊基）-苯</v>
          </cell>
          <cell r="C23" t="str">
            <v>Aromatics</v>
          </cell>
          <cell r="D23" t="str">
            <v>芳烃</v>
          </cell>
          <cell r="E23" t="str">
            <v>C11H15Br</v>
          </cell>
          <cell r="F23" t="str">
            <v>14469-83-1</v>
          </cell>
          <cell r="G23">
            <v>0.0866977182919713</v>
          </cell>
          <cell r="H23">
            <v>0.0806435325322975</v>
          </cell>
          <cell r="I23">
            <v>0.0803429267549274</v>
          </cell>
          <cell r="J23">
            <v>0.0416521806975068</v>
          </cell>
          <cell r="K23">
            <v>0.0387435685193988</v>
          </cell>
          <cell r="L23">
            <v>0.038599148499998</v>
          </cell>
          <cell r="M23">
            <v>0.0581353023181633</v>
          </cell>
          <cell r="N23">
            <v>0.0540756577696914</v>
          </cell>
          <cell r="O23">
            <v>0.053874086054884</v>
          </cell>
          <cell r="P23">
            <v>0.0954138647352615</v>
          </cell>
          <cell r="Q23">
            <v>0.0887510220153378</v>
          </cell>
          <cell r="R23">
            <v>0.0884201948661844</v>
          </cell>
        </row>
        <row r="24">
          <cell r="A24" t="str">
            <v>2,6-Octadienal, 3,7-dimethyl-, (Z)-</v>
          </cell>
          <cell r="B24" t="str">
            <v>顺式-柠檬醛</v>
          </cell>
          <cell r="C24" t="str">
            <v>Terpenoids</v>
          </cell>
          <cell r="D24" t="str">
            <v>萜类</v>
          </cell>
          <cell r="E24" t="str">
            <v>C10H16O</v>
          </cell>
          <cell r="F24" t="str">
            <v>106-26-3</v>
          </cell>
          <cell r="G24">
            <v>0.260114436906761</v>
          </cell>
          <cell r="H24">
            <v>0.241950393482883</v>
          </cell>
          <cell r="I24">
            <v>0.241048502359887</v>
          </cell>
          <cell r="J24">
            <v>0.444657938716649</v>
          </cell>
          <cell r="K24">
            <v>0.413607043565772</v>
          </cell>
          <cell r="L24">
            <v>0.412065287358514</v>
          </cell>
          <cell r="M24">
            <v>0.113484777134433</v>
          </cell>
          <cell r="N24">
            <v>0.105560025074024</v>
          </cell>
          <cell r="O24">
            <v>0.105166540904865</v>
          </cell>
          <cell r="P24">
            <v>0.313095852491731</v>
          </cell>
          <cell r="Q24">
            <v>0.291232065428907</v>
          </cell>
          <cell r="R24">
            <v>0.290146472589973</v>
          </cell>
        </row>
        <row r="25">
          <cell r="A25" t="str">
            <v>4-Acetylanisole</v>
          </cell>
          <cell r="B25" t="str">
            <v>对甲氧基苯乙酮</v>
          </cell>
          <cell r="C25" t="str">
            <v>Ketone</v>
          </cell>
          <cell r="D25" t="str">
            <v>酮</v>
          </cell>
          <cell r="E25" t="str">
            <v>C9H10O2</v>
          </cell>
          <cell r="F25" t="str">
            <v>100-06-1</v>
          </cell>
          <cell r="G25">
            <v>0.139077454271127</v>
          </cell>
          <cell r="H25">
            <v>0.129365540742972</v>
          </cell>
          <cell r="I25">
            <v>0.128883319444886</v>
          </cell>
          <cell r="J25">
            <v>0.288087142908486</v>
          </cell>
          <cell r="K25">
            <v>0.267969738292739</v>
          </cell>
          <cell r="L25">
            <v>0.266970857800259</v>
          </cell>
          <cell r="M25">
            <v>0.303299533460277</v>
          </cell>
          <cell r="N25">
            <v>0.282119832857234</v>
          </cell>
          <cell r="O25">
            <v>0.281068206657283</v>
          </cell>
          <cell r="P25">
            <v>0.0158606881404738</v>
          </cell>
          <cell r="Q25">
            <v>0.0147531209037524</v>
          </cell>
          <cell r="R25">
            <v>0.0146981273631839</v>
          </cell>
        </row>
        <row r="26">
          <cell r="A26" t="str">
            <v>3,5-Dimethyldodecane</v>
          </cell>
          <cell r="B26" t="str">
            <v>3,5-二甲基十二烷</v>
          </cell>
          <cell r="C26" t="str">
            <v>Hydrocarbons</v>
          </cell>
          <cell r="D26" t="str">
            <v>烃类</v>
          </cell>
          <cell r="E26" t="str">
            <v>C14H30</v>
          </cell>
          <cell r="F26" t="str">
            <v>107770-99-0</v>
          </cell>
          <cell r="G26">
            <v>0.0537460294782365</v>
          </cell>
          <cell r="H26">
            <v>0.0499928921094958</v>
          </cell>
          <cell r="I26">
            <v>0.049806539258577</v>
          </cell>
          <cell r="J26">
            <v>0.0869217749428659</v>
          </cell>
          <cell r="K26">
            <v>0.0808519430899392</v>
          </cell>
          <cell r="L26">
            <v>0.0805505604440997</v>
          </cell>
          <cell r="M26">
            <v>0.11381441288367</v>
          </cell>
          <cell r="N26">
            <v>0.105866642039166</v>
          </cell>
          <cell r="O26">
            <v>0.105472014928616</v>
          </cell>
          <cell r="P26">
            <v>0.0765684932173112</v>
          </cell>
          <cell r="Q26">
            <v>0.0712216410693135</v>
          </cell>
          <cell r="R26">
            <v>0.0709561562113598</v>
          </cell>
        </row>
        <row r="27">
          <cell r="A27" t="str">
            <v>2H-Pyran-2-one, tetrahydro-6-pentyl-</v>
          </cell>
          <cell r="B27" t="str">
            <v>δ-癸内酯</v>
          </cell>
          <cell r="C27" t="str">
            <v>Ester</v>
          </cell>
          <cell r="D27" t="str">
            <v>酯</v>
          </cell>
          <cell r="E27" t="str">
            <v>C10H18O2</v>
          </cell>
          <cell r="F27" t="str">
            <v>705-86-2</v>
          </cell>
          <cell r="G27">
            <v>0.0221806748842907</v>
          </cell>
          <cell r="H27">
            <v>0.0206317768432581</v>
          </cell>
          <cell r="I27">
            <v>0.0205548701016789</v>
          </cell>
          <cell r="J27">
            <v>0.0408258437306518</v>
          </cell>
          <cell r="K27">
            <v>0.0379749354644342</v>
          </cell>
          <cell r="L27">
            <v>0.0378333805915584</v>
          </cell>
          <cell r="M27">
            <v>0.01102048887981</v>
          </cell>
          <cell r="N27">
            <v>0.0102509174521503</v>
          </cell>
          <cell r="O27">
            <v>0.010212706266297</v>
          </cell>
          <cell r="P27">
            <v>0.0118121508293155</v>
          </cell>
          <cell r="Q27">
            <v>0.0109872968798594</v>
          </cell>
          <cell r="R27">
            <v>0.0109463407756803</v>
          </cell>
        </row>
        <row r="28">
          <cell r="A28" t="str">
            <v>3-Mercaptohexanol</v>
          </cell>
          <cell r="B28" t="str">
            <v>3-巯基-1-己醇</v>
          </cell>
          <cell r="C28" t="str">
            <v>Alcohol</v>
          </cell>
          <cell r="D28" t="str">
            <v>醇</v>
          </cell>
          <cell r="E28" t="str">
            <v>C6H14OS</v>
          </cell>
          <cell r="F28" t="str">
            <v>51755-83-0</v>
          </cell>
          <cell r="G28">
            <v>0.219587688950109</v>
          </cell>
          <cell r="H28">
            <v>0.204253667644446</v>
          </cell>
          <cell r="I28">
            <v>0.203492294343762</v>
          </cell>
          <cell r="J28">
            <v>0.187846452849827</v>
          </cell>
          <cell r="K28">
            <v>0.174728952848054</v>
          </cell>
          <cell r="L28">
            <v>0.174077635488179</v>
          </cell>
          <cell r="M28">
            <v>0.0491478750169908</v>
          </cell>
          <cell r="N28">
            <v>0.0457158312342002</v>
          </cell>
          <cell r="O28">
            <v>0.0455454214994731</v>
          </cell>
          <cell r="P28">
            <v>0.627556023188942</v>
          </cell>
          <cell r="Q28">
            <v>0.583733177399702</v>
          </cell>
          <cell r="R28">
            <v>0.581557261240539</v>
          </cell>
        </row>
        <row r="29">
          <cell r="A29" t="str">
            <v>5-Methyloxazolidine</v>
          </cell>
          <cell r="B29" t="str">
            <v>5-甲基恶唑烷</v>
          </cell>
          <cell r="C29" t="str">
            <v>Heterocyclic compound</v>
          </cell>
          <cell r="D29" t="str">
            <v>杂环化合物</v>
          </cell>
          <cell r="E29" t="str">
            <v>C4H9NO</v>
          </cell>
          <cell r="F29" t="str">
            <v>58328-22-6</v>
          </cell>
          <cell r="G29">
            <v>0.0177280431667565</v>
          </cell>
          <cell r="H29">
            <v>0.0164900767173327</v>
          </cell>
          <cell r="I29">
            <v>0.0164286085229859</v>
          </cell>
          <cell r="J29">
            <v>0.0112932479600637</v>
          </cell>
          <cell r="K29">
            <v>0.0105046295012707</v>
          </cell>
          <cell r="L29">
            <v>0.0104654725817006</v>
          </cell>
          <cell r="M29">
            <v>1.11541333666096</v>
          </cell>
          <cell r="N29">
            <v>1.03752294148099</v>
          </cell>
          <cell r="O29">
            <v>1.03365548453101</v>
          </cell>
          <cell r="P29">
            <v>0</v>
          </cell>
          <cell r="Q29">
            <v>0</v>
          </cell>
          <cell r="R29">
            <v>0</v>
          </cell>
        </row>
        <row r="30">
          <cell r="A30" t="str">
            <v>3-Penten-2-one, 4-methyl-</v>
          </cell>
          <cell r="B30" t="str">
            <v>4-甲基-3-戊烯-2-酮</v>
          </cell>
          <cell r="C30" t="str">
            <v>Ketone</v>
          </cell>
          <cell r="D30" t="str">
            <v>酮</v>
          </cell>
          <cell r="E30" t="str">
            <v>C6H10O</v>
          </cell>
          <cell r="F30" t="str">
            <v>141-79-7</v>
          </cell>
          <cell r="G30">
            <v>0.00449714403441284</v>
          </cell>
          <cell r="H30">
            <v>0.00418310410454232</v>
          </cell>
          <cell r="I30">
            <v>0.00416751122038063</v>
          </cell>
          <cell r="J30">
            <v>0.00344441022366171</v>
          </cell>
          <cell r="K30">
            <v>0.00320388371688167</v>
          </cell>
          <cell r="L30">
            <v>0.0031919409618327</v>
          </cell>
          <cell r="M30">
            <v>0.193123322252371</v>
          </cell>
          <cell r="N30">
            <v>0.179637333341986</v>
          </cell>
          <cell r="O30">
            <v>0.178967719567163</v>
          </cell>
          <cell r="P30">
            <v>0.00399574037933267</v>
          </cell>
          <cell r="Q30">
            <v>0.00371671395302648</v>
          </cell>
          <cell r="R30">
            <v>0.00370285957869504</v>
          </cell>
        </row>
        <row r="31">
          <cell r="A31" t="str">
            <v>Dicyclopentadiene</v>
          </cell>
          <cell r="B31" t="str">
            <v>双环戊二烯</v>
          </cell>
          <cell r="C31" t="str">
            <v>Hydrocarbons</v>
          </cell>
          <cell r="D31" t="str">
            <v>烃类</v>
          </cell>
          <cell r="E31" t="str">
            <v>C10H12</v>
          </cell>
          <cell r="F31" t="str">
            <v>77-73-6</v>
          </cell>
          <cell r="G31">
            <v>0.0214818649410899</v>
          </cell>
          <cell r="H31">
            <v>0.0199817654761928</v>
          </cell>
          <cell r="I31">
            <v>0.019907281708486</v>
          </cell>
          <cell r="J31">
            <v>0.0873182155473828</v>
          </cell>
          <cell r="K31">
            <v>0.0812206998625202</v>
          </cell>
          <cell r="L31">
            <v>0.080917942643757</v>
          </cell>
          <cell r="M31">
            <v>0.0768255526200744</v>
          </cell>
          <cell r="N31">
            <v>0.0714607497646502</v>
          </cell>
          <cell r="O31">
            <v>0.0711943736082504</v>
          </cell>
          <cell r="P31">
            <v>0.0385820731966886</v>
          </cell>
          <cell r="Q31">
            <v>0.0358878496031743</v>
          </cell>
          <cell r="R31">
            <v>0.0357540745242641</v>
          </cell>
        </row>
        <row r="32">
          <cell r="A32" t="str">
            <v>Cyclohexene, 4-methyl-1-(1-methylethenyl)-</v>
          </cell>
          <cell r="B32" t="str">
            <v>4-甲基-1-（1-甲基乙烯基）-环己烯</v>
          </cell>
          <cell r="C32" t="str">
            <v>Hydrocarbons</v>
          </cell>
          <cell r="D32" t="str">
            <v>烃类</v>
          </cell>
          <cell r="E32" t="str">
            <v>C10H16</v>
          </cell>
          <cell r="F32" t="str">
            <v>586-67-4</v>
          </cell>
          <cell r="G32">
            <v>0.00269562481452258</v>
          </cell>
          <cell r="H32">
            <v>0.00250738671913758</v>
          </cell>
          <cell r="I32">
            <v>0.00249804021718999</v>
          </cell>
          <cell r="J32">
            <v>0</v>
          </cell>
          <cell r="K32">
            <v>0</v>
          </cell>
          <cell r="L32">
            <v>0</v>
          </cell>
          <cell r="M32">
            <v>0.337510589291194</v>
          </cell>
          <cell r="N32">
            <v>0.313941897476901</v>
          </cell>
          <cell r="O32">
            <v>0.31277165176498</v>
          </cell>
          <cell r="P32">
            <v>0.00603129716466771</v>
          </cell>
          <cell r="Q32">
            <v>0.00561012583367925</v>
          </cell>
          <cell r="R32">
            <v>0.0055892136019798</v>
          </cell>
        </row>
        <row r="33">
          <cell r="A33" t="str">
            <v>2H-Pyran, tetrahydro-4-methyl-2-(2-methyl-1-propenyl)-</v>
          </cell>
          <cell r="B33" t="str">
            <v>四氢-4-甲基-2-（2-甲基-1-丙烯基）-2H-吡喃</v>
          </cell>
          <cell r="C33" t="str">
            <v>Terpenoids</v>
          </cell>
          <cell r="D33" t="str">
            <v>萜类</v>
          </cell>
          <cell r="E33" t="str">
            <v>C10H18O</v>
          </cell>
          <cell r="F33" t="str">
            <v>16409-43-1</v>
          </cell>
          <cell r="G33">
            <v>3.67757762676902</v>
          </cell>
          <cell r="H33">
            <v>3.42076881407225</v>
          </cell>
          <cell r="I33">
            <v>3.40801760097099</v>
          </cell>
          <cell r="J33">
            <v>3.4198862019895</v>
          </cell>
          <cell r="K33">
            <v>3.1810722314296</v>
          </cell>
          <cell r="L33">
            <v>3.16921450817552</v>
          </cell>
          <cell r="M33">
            <v>0.653911632352666</v>
          </cell>
          <cell r="N33">
            <v>0.608248348812236</v>
          </cell>
          <cell r="O33">
            <v>0.605981050220678</v>
          </cell>
          <cell r="P33">
            <v>11.474850731713</v>
          </cell>
          <cell r="Q33">
            <v>10.6735507752324</v>
          </cell>
          <cell r="R33">
            <v>10.6337641869303</v>
          </cell>
        </row>
        <row r="34">
          <cell r="A34" t="str">
            <v>6-Nonenal, (E)-</v>
          </cell>
          <cell r="B34" t="str">
            <v>6-壬烯醛</v>
          </cell>
          <cell r="C34" t="str">
            <v>Aldehyde</v>
          </cell>
          <cell r="D34" t="str">
            <v>醛</v>
          </cell>
          <cell r="E34" t="str">
            <v>C9H16O</v>
          </cell>
          <cell r="F34" t="str">
            <v>2277-20-5</v>
          </cell>
          <cell r="G34">
            <v>0.152205590800495</v>
          </cell>
          <cell r="H34">
            <v>0.141576926765026</v>
          </cell>
          <cell r="I34">
            <v>0.141049186464081</v>
          </cell>
          <cell r="J34">
            <v>0.138691754805578</v>
          </cell>
          <cell r="K34">
            <v>0.129006775045207</v>
          </cell>
          <cell r="L34">
            <v>0.128525891077445</v>
          </cell>
          <cell r="M34">
            <v>0.0321355406927072</v>
          </cell>
          <cell r="N34">
            <v>0.0298914847166778</v>
          </cell>
          <cell r="O34">
            <v>0.0297800616091099</v>
          </cell>
          <cell r="P34">
            <v>0.421143127575738</v>
          </cell>
          <cell r="Q34">
            <v>0.391734294494722</v>
          </cell>
          <cell r="R34">
            <v>0.390274070860893</v>
          </cell>
        </row>
        <row r="35">
          <cell r="A35" t="str">
            <v>3-Nonen-1-ol, (Z)-</v>
          </cell>
          <cell r="B35" t="str">
            <v>（Z）-3-壬基-1-醇</v>
          </cell>
          <cell r="C35" t="str">
            <v>Alcohol</v>
          </cell>
          <cell r="D35" t="str">
            <v>醇</v>
          </cell>
          <cell r="E35" t="str">
            <v>C9H18O</v>
          </cell>
          <cell r="F35" t="str">
            <v>10340-23-5</v>
          </cell>
          <cell r="G35">
            <v>0.0176450239711033</v>
          </cell>
          <cell r="H35">
            <v>0.0164128548326353</v>
          </cell>
          <cell r="I35">
            <v>0.0163516744895762</v>
          </cell>
          <cell r="J35">
            <v>0.0299836157512371</v>
          </cell>
          <cell r="K35">
            <v>0.0278898307811028</v>
          </cell>
          <cell r="L35">
            <v>0.0277858690125714</v>
          </cell>
          <cell r="M35">
            <v>0.0168665405886361</v>
          </cell>
          <cell r="N35">
            <v>0.0156887336998459</v>
          </cell>
          <cell r="O35">
            <v>0.0156302525812527</v>
          </cell>
          <cell r="P35">
            <v>0.0425523192758197</v>
          </cell>
          <cell r="Q35">
            <v>0.0395808495477101</v>
          </cell>
          <cell r="R35">
            <v>0.0394333084904965</v>
          </cell>
        </row>
        <row r="36">
          <cell r="A36" t="str">
            <v>6-Octen-1-ol, 7-methyl-3-methylene-</v>
          </cell>
          <cell r="B36" t="str">
            <v>7-甲基-3-亚甲基-6-辛基-1-醇</v>
          </cell>
          <cell r="C36" t="str">
            <v>Terpenoids</v>
          </cell>
          <cell r="D36" t="str">
            <v>萜类</v>
          </cell>
          <cell r="E36" t="str">
            <v>C10H18O</v>
          </cell>
          <cell r="F36" t="str">
            <v>13066-51-8</v>
          </cell>
          <cell r="G36">
            <v>0.0473442720057018</v>
          </cell>
          <cell r="H36">
            <v>0.0440381755705712</v>
          </cell>
          <cell r="I36">
            <v>0.0438740194431588</v>
          </cell>
          <cell r="J36">
            <v>0.0490353589166483</v>
          </cell>
          <cell r="K36">
            <v>0.0456111722422781</v>
          </cell>
          <cell r="L36">
            <v>0.0454411526330409</v>
          </cell>
          <cell r="M36">
            <v>0.156599311214852</v>
          </cell>
          <cell r="N36">
            <v>0.145663829421215</v>
          </cell>
          <cell r="O36">
            <v>0.145120854835369</v>
          </cell>
          <cell r="P36">
            <v>0.059309837272569</v>
          </cell>
          <cell r="Q36">
            <v>0.0551681738090057</v>
          </cell>
          <cell r="R36">
            <v>0.054962529645696</v>
          </cell>
        </row>
        <row r="37">
          <cell r="A37" t="str">
            <v>Undecane, 3,5-dimethyl-</v>
          </cell>
          <cell r="B37" t="str">
            <v>3,5-二甲基-十一烷</v>
          </cell>
          <cell r="C37" t="str">
            <v>Hydrocarbons</v>
          </cell>
          <cell r="D37" t="str">
            <v>烃类</v>
          </cell>
          <cell r="E37" t="str">
            <v>C13H28</v>
          </cell>
          <cell r="F37" t="str">
            <v>17312-81-1</v>
          </cell>
          <cell r="G37">
            <v>0</v>
          </cell>
          <cell r="H37">
            <v>0</v>
          </cell>
          <cell r="I37">
            <v>0</v>
          </cell>
          <cell r="J37">
            <v>0</v>
          </cell>
          <cell r="K37">
            <v>0</v>
          </cell>
          <cell r="L37">
            <v>0</v>
          </cell>
          <cell r="M37">
            <v>0.170339695434591</v>
          </cell>
          <cell r="N37">
            <v>0.15844470928358</v>
          </cell>
          <cell r="O37">
            <v>0.157854092857082</v>
          </cell>
          <cell r="P37">
            <v>0</v>
          </cell>
          <cell r="Q37">
            <v>0</v>
          </cell>
          <cell r="R37">
            <v>0</v>
          </cell>
        </row>
        <row r="38">
          <cell r="A38" t="str">
            <v>2-Furanpropanoic acid, ethyl ester</v>
          </cell>
          <cell r="B38" t="str">
            <v>2-呋喃丙酸乙酯</v>
          </cell>
          <cell r="C38" t="str">
            <v>Heterocyclic compound</v>
          </cell>
          <cell r="D38" t="str">
            <v>杂环化合物</v>
          </cell>
          <cell r="E38" t="str">
            <v>C9H12O3</v>
          </cell>
          <cell r="F38" t="str">
            <v>10031-90-0</v>
          </cell>
          <cell r="G38">
            <v>0.0121269458095465</v>
          </cell>
          <cell r="H38">
            <v>0.0112801094212895</v>
          </cell>
          <cell r="I38">
            <v>0.0112380618329098</v>
          </cell>
          <cell r="J38">
            <v>0.0298177294997424</v>
          </cell>
          <cell r="K38">
            <v>0.0277355285274491</v>
          </cell>
          <cell r="L38">
            <v>0.0276321419339808</v>
          </cell>
          <cell r="M38">
            <v>0.0187646708323781</v>
          </cell>
          <cell r="N38">
            <v>0.0174543156676001</v>
          </cell>
          <cell r="O38">
            <v>0.0173892531887507</v>
          </cell>
          <cell r="P38">
            <v>0.0191315816496009</v>
          </cell>
          <cell r="Q38">
            <v>0.0177956047465758</v>
          </cell>
          <cell r="R38">
            <v>0.0177292700830183</v>
          </cell>
        </row>
        <row r="39">
          <cell r="A39" t="str">
            <v>Decane, 3-ethyl-3-methyl-</v>
          </cell>
          <cell r="B39" t="str">
            <v>3-乙基-3-甲基-癸烷</v>
          </cell>
          <cell r="C39" t="str">
            <v>Hydrocarbons</v>
          </cell>
          <cell r="D39" t="str">
            <v>烃类</v>
          </cell>
          <cell r="E39" t="str">
            <v>C13H28</v>
          </cell>
          <cell r="F39" t="str">
            <v>17312-66-2</v>
          </cell>
          <cell r="G39">
            <v>1.32870809760554</v>
          </cell>
          <cell r="H39">
            <v>1.23592312238628</v>
          </cell>
          <cell r="I39">
            <v>1.23131611151625</v>
          </cell>
          <cell r="J39">
            <v>0.952656242524639</v>
          </cell>
          <cell r="K39">
            <v>0.886131333092378</v>
          </cell>
          <cell r="L39">
            <v>0.882828201522223</v>
          </cell>
          <cell r="M39">
            <v>0.0440253935239198</v>
          </cell>
          <cell r="N39">
            <v>0.0409510575922759</v>
          </cell>
          <cell r="O39">
            <v>0.0407984089654722</v>
          </cell>
          <cell r="P39">
            <v>1.90305976686236</v>
          </cell>
          <cell r="Q39">
            <v>1.77016725749382</v>
          </cell>
          <cell r="R39">
            <v>1.76356880517155</v>
          </cell>
        </row>
        <row r="40">
          <cell r="A40" t="str">
            <v>n-Valeric acid cis-3-hexenyl ester</v>
          </cell>
          <cell r="B40" t="str">
            <v>正戊酸-(Z)-3-己烯酯</v>
          </cell>
          <cell r="C40" t="str">
            <v>Ester</v>
          </cell>
          <cell r="D40" t="str">
            <v>酯</v>
          </cell>
          <cell r="E40" t="str">
            <v>C11H20O2</v>
          </cell>
          <cell r="F40" t="str">
            <v>35852-46-1</v>
          </cell>
          <cell r="G40">
            <v>8.38331737592347</v>
          </cell>
          <cell r="H40">
            <v>7.79790219227103</v>
          </cell>
          <cell r="I40">
            <v>7.76883483402473</v>
          </cell>
          <cell r="J40">
            <v>4.88879167925949</v>
          </cell>
          <cell r="K40">
            <v>4.5474026144757</v>
          </cell>
          <cell r="L40">
            <v>4.53045177595196</v>
          </cell>
          <cell r="M40">
            <v>0</v>
          </cell>
          <cell r="N40">
            <v>0</v>
          </cell>
          <cell r="O40">
            <v>0</v>
          </cell>
          <cell r="P40">
            <v>11.0463244297837</v>
          </cell>
          <cell r="Q40">
            <v>10.2749488806105</v>
          </cell>
          <cell r="R40">
            <v>10.2366481155187</v>
          </cell>
        </row>
        <row r="41">
          <cell r="A41" t="str">
            <v>Ascaridole</v>
          </cell>
          <cell r="B41" t="str">
            <v>阿斯利多</v>
          </cell>
          <cell r="C41" t="str">
            <v>Terpenoids</v>
          </cell>
          <cell r="D41" t="str">
            <v>萜类</v>
          </cell>
          <cell r="E41" t="str">
            <v>C10H16O2</v>
          </cell>
          <cell r="F41" t="str">
            <v>512-85-6</v>
          </cell>
          <cell r="G41">
            <v>0.0386473700172127</v>
          </cell>
          <cell r="H41">
            <v>0.0359485866833874</v>
          </cell>
          <cell r="I41">
            <v>0.0358145852017312</v>
          </cell>
          <cell r="J41">
            <v>0.0658105797239646</v>
          </cell>
          <cell r="K41">
            <v>0.0612149631097082</v>
          </cell>
          <cell r="L41">
            <v>0.0609867790136692</v>
          </cell>
          <cell r="M41">
            <v>0.0202198697415927</v>
          </cell>
          <cell r="N41">
            <v>0.0188078966255326</v>
          </cell>
          <cell r="O41">
            <v>0.0187377885560039</v>
          </cell>
          <cell r="P41">
            <v>0.0585151940191424</v>
          </cell>
          <cell r="Q41">
            <v>0.05442902126472</v>
          </cell>
          <cell r="R41">
            <v>0.0542261323567692</v>
          </cell>
        </row>
        <row r="42">
          <cell r="A42" t="str">
            <v>Dodecane, 5-methyl-</v>
          </cell>
          <cell r="B42" t="str">
            <v>5-甲基-十二烷</v>
          </cell>
          <cell r="C42" t="str">
            <v>Hydrocarbons</v>
          </cell>
          <cell r="D42" t="str">
            <v>烃类</v>
          </cell>
          <cell r="E42" t="str">
            <v>C13H28</v>
          </cell>
          <cell r="F42" t="str">
            <v>17453-93-9</v>
          </cell>
          <cell r="G42">
            <v>0.00548719790974383</v>
          </cell>
          <cell r="H42">
            <v>0.00510402155746884</v>
          </cell>
          <cell r="I42">
            <v>0.00508499587345155</v>
          </cell>
          <cell r="J42">
            <v>0.0465607399752617</v>
          </cell>
          <cell r="K42">
            <v>0.0433093583417936</v>
          </cell>
          <cell r="L42">
            <v>0.0431479189439532</v>
          </cell>
          <cell r="M42">
            <v>0.00531699388829516</v>
          </cell>
          <cell r="N42">
            <v>0.00494570304792514</v>
          </cell>
          <cell r="O42">
            <v>0.00492726750991385</v>
          </cell>
          <cell r="P42">
            <v>0.013935748675289</v>
          </cell>
          <cell r="Q42">
            <v>0.012962601828492</v>
          </cell>
          <cell r="R42">
            <v>0.0129142826034155</v>
          </cell>
        </row>
        <row r="43">
          <cell r="A43" t="str">
            <v>2-Decenal, (Z)-</v>
          </cell>
          <cell r="B43" t="str">
            <v>(Z)-癸-2-烯醛</v>
          </cell>
          <cell r="C43" t="str">
            <v>Aldehyde</v>
          </cell>
          <cell r="D43" t="str">
            <v>醛</v>
          </cell>
          <cell r="E43" t="str">
            <v>C10H18O</v>
          </cell>
          <cell r="F43" t="str">
            <v>2497-25-8</v>
          </cell>
          <cell r="G43">
            <v>2.5776494838716</v>
          </cell>
          <cell r="H43">
            <v>2.39764972025462</v>
          </cell>
          <cell r="I43">
            <v>2.38871227250914</v>
          </cell>
          <cell r="J43">
            <v>14.4866908892397</v>
          </cell>
          <cell r="K43">
            <v>13.4750712132631</v>
          </cell>
          <cell r="L43">
            <v>13.424841714009</v>
          </cell>
          <cell r="M43">
            <v>0.528122043048645</v>
          </cell>
          <cell r="N43">
            <v>0.491242768537322</v>
          </cell>
          <cell r="O43">
            <v>0.489411618416828</v>
          </cell>
          <cell r="P43">
            <v>5.42396001698008</v>
          </cell>
          <cell r="Q43">
            <v>5.04519962809356</v>
          </cell>
          <cell r="R43">
            <v>5.02639320793106</v>
          </cell>
        </row>
        <row r="44">
          <cell r="A44" t="str">
            <v>2(3H)-Furanone, 5-butyldihydro-4-methyl-</v>
          </cell>
          <cell r="B44" t="str">
            <v>5-丁基二氢-4-甲基-2（3H）-呋喃酮</v>
          </cell>
          <cell r="C44" t="str">
            <v>Heterocyclic compound</v>
          </cell>
          <cell r="D44" t="str">
            <v>杂环化合物</v>
          </cell>
          <cell r="E44" t="str">
            <v>C9H16O2</v>
          </cell>
          <cell r="F44" t="str">
            <v>39212-23-2</v>
          </cell>
          <cell r="G44">
            <v>0.0148920928924852</v>
          </cell>
          <cell r="H44">
            <v>0.0138521636014075</v>
          </cell>
          <cell r="I44">
            <v>0.0138005284574982</v>
          </cell>
          <cell r="J44">
            <v>0.0529827593108761</v>
          </cell>
          <cell r="K44">
            <v>0.0492829218382464</v>
          </cell>
          <cell r="L44">
            <v>0.0490992154632271</v>
          </cell>
          <cell r="M44">
            <v>0.0452834640464552</v>
          </cell>
          <cell r="N44">
            <v>0.0421212758299732</v>
          </cell>
          <cell r="O44">
            <v>0.0419642651129685</v>
          </cell>
          <cell r="P44">
            <v>0.00631751455720589</v>
          </cell>
          <cell r="Q44">
            <v>0.00587635638808359</v>
          </cell>
          <cell r="R44">
            <v>0.00585445175885078</v>
          </cell>
        </row>
        <row r="45">
          <cell r="A45" t="str">
            <v>Isobutyric acid, 2-methylphenyl ester</v>
          </cell>
          <cell r="B45" t="str">
            <v>异丁酸2-甲基苯基酯</v>
          </cell>
          <cell r="C45" t="str">
            <v>Ester</v>
          </cell>
          <cell r="D45" t="str">
            <v>酯</v>
          </cell>
          <cell r="E45" t="str">
            <v>C11H14O2</v>
          </cell>
          <cell r="F45" t="str">
            <v>36438-54-7</v>
          </cell>
          <cell r="G45">
            <v>0.0103491220504391</v>
          </cell>
          <cell r="H45">
            <v>0.00962643281965812</v>
          </cell>
          <cell r="I45">
            <v>0.00959054945455509</v>
          </cell>
          <cell r="J45">
            <v>0.0463407326436602</v>
          </cell>
          <cell r="K45">
            <v>0.0431047143355512</v>
          </cell>
          <cell r="L45">
            <v>0.0429440377660325</v>
          </cell>
          <cell r="M45">
            <v>0</v>
          </cell>
          <cell r="N45">
            <v>0</v>
          </cell>
          <cell r="O45">
            <v>0</v>
          </cell>
          <cell r="P45">
            <v>0.0143322057310826</v>
          </cell>
          <cell r="Q45">
            <v>0.013331373903541</v>
          </cell>
          <cell r="R45">
            <v>0.0132816800484997</v>
          </cell>
        </row>
        <row r="46">
          <cell r="A46" t="str">
            <v>Tridecane, 2-methyl-</v>
          </cell>
          <cell r="B46" t="str">
            <v>2-甲基-十三烷</v>
          </cell>
          <cell r="C46" t="str">
            <v>Hydrocarbons</v>
          </cell>
          <cell r="D46" t="str">
            <v>烃类</v>
          </cell>
          <cell r="E46" t="str">
            <v>C14H30</v>
          </cell>
          <cell r="F46" t="str">
            <v>1560-96-9</v>
          </cell>
          <cell r="G46">
            <v>0.0191309090018249</v>
          </cell>
          <cell r="H46">
            <v>0.0177949790704464</v>
          </cell>
          <cell r="I46">
            <v>0.0177286467391511</v>
          </cell>
          <cell r="J46">
            <v>0.0323349723959551</v>
          </cell>
          <cell r="K46">
            <v>0.0300769899106517</v>
          </cell>
          <cell r="L46">
            <v>0.0299648753163484</v>
          </cell>
          <cell r="M46">
            <v>0.044921575703226</v>
          </cell>
          <cell r="N46">
            <v>0.0417846585007606</v>
          </cell>
          <cell r="O46">
            <v>0.0416289025541106</v>
          </cell>
          <cell r="P46">
            <v>0.00968253160553815</v>
          </cell>
          <cell r="Q46">
            <v>0.00900639103207545</v>
          </cell>
          <cell r="R46">
            <v>0.00897281892663213</v>
          </cell>
        </row>
        <row r="47">
          <cell r="A47" t="str">
            <v>Paroxypropione</v>
          </cell>
          <cell r="B47" t="str">
            <v>4''-羟基苯丙酮</v>
          </cell>
          <cell r="C47" t="str">
            <v>Ketone</v>
          </cell>
          <cell r="D47" t="str">
            <v>酮</v>
          </cell>
          <cell r="E47" t="str">
            <v>C9H10O2</v>
          </cell>
          <cell r="F47" t="str">
            <v>70-70-2</v>
          </cell>
          <cell r="G47">
            <v>0.0390442291843979</v>
          </cell>
          <cell r="H47">
            <v>0.0363177327899995</v>
          </cell>
          <cell r="I47">
            <v>0.0361823552841433</v>
          </cell>
          <cell r="J47">
            <v>0.0414828043049612</v>
          </cell>
          <cell r="K47">
            <v>0.0385860198446292</v>
          </cell>
          <cell r="L47">
            <v>0.0384421871016083</v>
          </cell>
          <cell r="M47">
            <v>0.00796902650386966</v>
          </cell>
          <cell r="N47">
            <v>0.00741254165364888</v>
          </cell>
          <cell r="O47">
            <v>0.00738491076030736</v>
          </cell>
          <cell r="P47">
            <v>0.0103901053609593</v>
          </cell>
          <cell r="Q47">
            <v>0.00966455422585343</v>
          </cell>
          <cell r="R47">
            <v>0.00962852875989514</v>
          </cell>
        </row>
        <row r="48">
          <cell r="A48" t="str">
            <v>Benzoic acid, 3,4-dimethyl-, methyl ester</v>
          </cell>
          <cell r="B48" t="str">
            <v>3,4-二甲基苯甲酸甲酯</v>
          </cell>
          <cell r="C48" t="str">
            <v>Ester</v>
          </cell>
          <cell r="D48" t="str">
            <v>酯</v>
          </cell>
          <cell r="E48" t="str">
            <v>C10H12O2</v>
          </cell>
          <cell r="F48" t="str">
            <v>38404-42-1</v>
          </cell>
          <cell r="G48">
            <v>1.22372522597857</v>
          </cell>
          <cell r="H48">
            <v>1.13827130651182</v>
          </cell>
          <cell r="I48">
            <v>1.13402830127373</v>
          </cell>
          <cell r="J48">
            <v>2.63529751396999</v>
          </cell>
          <cell r="K48">
            <v>2.45127213249627</v>
          </cell>
          <cell r="L48">
            <v>2.44213480254809</v>
          </cell>
          <cell r="M48">
            <v>2.49275959452753</v>
          </cell>
          <cell r="N48">
            <v>2.31868777422131</v>
          </cell>
          <cell r="O48">
            <v>2.31004466399336</v>
          </cell>
          <cell r="P48">
            <v>0.112687825225517</v>
          </cell>
          <cell r="Q48">
            <v>0.104818725089901</v>
          </cell>
          <cell r="R48">
            <v>0.104428004180869</v>
          </cell>
        </row>
        <row r="49">
          <cell r="A49" t="str">
            <v>Benzoic acid, 2-(dimethylamino)-, methyl ester</v>
          </cell>
          <cell r="B49" t="str">
            <v>2-二甲氨基苯甲酸甲酯</v>
          </cell>
          <cell r="C49" t="str">
            <v>Ester</v>
          </cell>
          <cell r="D49" t="str">
            <v>酯</v>
          </cell>
          <cell r="E49" t="str">
            <v>C10H13NO2</v>
          </cell>
          <cell r="F49" t="str">
            <v>10072-05-6</v>
          </cell>
          <cell r="G49">
            <v>1.45870949118816</v>
          </cell>
          <cell r="H49">
            <v>1.35684639256184</v>
          </cell>
          <cell r="I49">
            <v>1.35178862969109</v>
          </cell>
          <cell r="J49">
            <v>1.79615934701034</v>
          </cell>
          <cell r="K49">
            <v>1.67073179764677</v>
          </cell>
          <cell r="L49">
            <v>1.6645039996444</v>
          </cell>
          <cell r="M49">
            <v>0.343828745084479</v>
          </cell>
          <cell r="N49">
            <v>0.319818850322926</v>
          </cell>
          <cell r="O49">
            <v>0.318626697758423</v>
          </cell>
          <cell r="P49">
            <v>0.55758612679184</v>
          </cell>
          <cell r="Q49">
            <v>0.518649346734418</v>
          </cell>
          <cell r="R49">
            <v>0.516716036211405</v>
          </cell>
        </row>
        <row r="50">
          <cell r="A50" t="str">
            <v>Benzoic acid, 2-hydroxy-, ethyl ester</v>
          </cell>
          <cell r="B50" t="str">
            <v>水杨酸乙酯</v>
          </cell>
          <cell r="C50" t="str">
            <v>Ester</v>
          </cell>
          <cell r="D50" t="str">
            <v>酯</v>
          </cell>
          <cell r="E50" t="str">
            <v>C9H10O3</v>
          </cell>
          <cell r="F50" t="str">
            <v>118-61-6</v>
          </cell>
          <cell r="G50">
            <v>0.00885587835259568</v>
          </cell>
          <cell r="H50">
            <v>0.00823746377758773</v>
          </cell>
          <cell r="I50">
            <v>0.00820675791532371</v>
          </cell>
          <cell r="J50">
            <v>0</v>
          </cell>
          <cell r="K50">
            <v>0</v>
          </cell>
          <cell r="L50">
            <v>0</v>
          </cell>
          <cell r="M50">
            <v>0</v>
          </cell>
          <cell r="N50">
            <v>0</v>
          </cell>
          <cell r="O50">
            <v>0</v>
          </cell>
          <cell r="P50">
            <v>0.00953460273626185</v>
          </cell>
          <cell r="Q50">
            <v>0.00886879217922243</v>
          </cell>
          <cell r="R50">
            <v>0.00883573298546376</v>
          </cell>
        </row>
        <row r="51">
          <cell r="A51" t="str">
            <v>(3S,3aR,3bR,4S,7R,7aR)-4-Isopropyl-3,7-dimethyloctahydro-1H-cyclopenta[1,3]cyclopropa[1,2]benzen-3-ol</v>
          </cell>
          <cell r="B51" t="str">
            <v>（3S，3aR，3bR，4S，7R，7aR）-4-异丙基-3,7-二甲基八氢-1H-环戊[1,3]环丙烷[1,2]苯-3-3-醇</v>
          </cell>
          <cell r="C51" t="str">
            <v>Terpenoids</v>
          </cell>
          <cell r="D51" t="str">
            <v>萜类</v>
          </cell>
          <cell r="E51" t="str">
            <v>C15H26O</v>
          </cell>
          <cell r="F51" t="str">
            <v>23445-02-5</v>
          </cell>
          <cell r="G51">
            <v>0.226046260992242</v>
          </cell>
          <cell r="H51">
            <v>0.210261231336468</v>
          </cell>
          <cell r="I51">
            <v>0.20947746431992</v>
          </cell>
          <cell r="J51">
            <v>0.140495479640932</v>
          </cell>
          <cell r="K51">
            <v>0.130684544025808</v>
          </cell>
          <cell r="L51">
            <v>0.130197406028332</v>
          </cell>
          <cell r="M51">
            <v>0.0412090084864938</v>
          </cell>
          <cell r="N51">
            <v>0.03833134345373</v>
          </cell>
          <cell r="O51">
            <v>0.0381884600390937</v>
          </cell>
          <cell r="P51">
            <v>0.0149193028691274</v>
          </cell>
          <cell r="Q51">
            <v>0.0138774734789888</v>
          </cell>
          <cell r="R51">
            <v>0.0138257439903108</v>
          </cell>
        </row>
        <row r="52">
          <cell r="A52" t="str">
            <v>Cubenene</v>
          </cell>
          <cell r="B52" t="str">
            <v>荜澄茄油宁烯</v>
          </cell>
          <cell r="C52" t="str">
            <v>Terpenoids</v>
          </cell>
          <cell r="D52" t="str">
            <v>萜类</v>
          </cell>
          <cell r="E52" t="str">
            <v>C15H24</v>
          </cell>
          <cell r="F52" t="str">
            <v>29837-12-5</v>
          </cell>
          <cell r="G52">
            <v>0.0124375258393486</v>
          </cell>
          <cell r="H52">
            <v>0.0115690013463674</v>
          </cell>
          <cell r="I52">
            <v>0.0115258768882253</v>
          </cell>
          <cell r="J52">
            <v>0.0143850151012437</v>
          </cell>
          <cell r="K52">
            <v>0.013380495544162</v>
          </cell>
          <cell r="L52">
            <v>0.0133306185839354</v>
          </cell>
          <cell r="M52">
            <v>0.0106751645282672</v>
          </cell>
          <cell r="N52">
            <v>0.00992970743501869</v>
          </cell>
          <cell r="O52">
            <v>0.00989269358742506</v>
          </cell>
          <cell r="P52">
            <v>0.00638902369454268</v>
          </cell>
          <cell r="Q52">
            <v>0.00594287197300077</v>
          </cell>
          <cell r="R52">
            <v>0.00592071940114338</v>
          </cell>
        </row>
        <row r="53">
          <cell r="A53" t="str">
            <v>Octane</v>
          </cell>
          <cell r="B53" t="str">
            <v>辛烷</v>
          </cell>
          <cell r="C53" t="str">
            <v>Hydrocarbons</v>
          </cell>
          <cell r="D53" t="str">
            <v>烃类</v>
          </cell>
          <cell r="E53" t="str">
            <v>C8H18</v>
          </cell>
          <cell r="F53" t="str">
            <v>111-65-9</v>
          </cell>
          <cell r="G53">
            <v>0.0232773280163182</v>
          </cell>
          <cell r="H53">
            <v>0.0216518496233914</v>
          </cell>
          <cell r="I53">
            <v>0.0215711404718555</v>
          </cell>
          <cell r="J53">
            <v>0.0171232507793456</v>
          </cell>
          <cell r="K53">
            <v>0.0159275175689453</v>
          </cell>
          <cell r="L53">
            <v>0.015868146362724</v>
          </cell>
          <cell r="M53">
            <v>1.01695592761439</v>
          </cell>
          <cell r="N53">
            <v>0.945940908805649</v>
          </cell>
          <cell r="O53">
            <v>0.942414831843137</v>
          </cell>
          <cell r="P53">
            <v>0.00962643041128722</v>
          </cell>
          <cell r="Q53">
            <v>0.00895420743863371</v>
          </cell>
          <cell r="R53">
            <v>0.00892082985207094</v>
          </cell>
        </row>
        <row r="54">
          <cell r="A54" t="str">
            <v>Hexanal</v>
          </cell>
          <cell r="B54" t="str">
            <v>己醛</v>
          </cell>
          <cell r="C54" t="str">
            <v>Aldehyde</v>
          </cell>
          <cell r="D54" t="str">
            <v>醛</v>
          </cell>
          <cell r="E54" t="str">
            <v>C6H12O</v>
          </cell>
          <cell r="F54" t="str">
            <v>66-25-1</v>
          </cell>
          <cell r="G54">
            <v>0.193875315449866</v>
          </cell>
          <cell r="H54">
            <v>0.180336814125114</v>
          </cell>
          <cell r="I54">
            <v>0.179664592974871</v>
          </cell>
          <cell r="J54">
            <v>0.0912139241893162</v>
          </cell>
          <cell r="K54">
            <v>0.0848443673913945</v>
          </cell>
          <cell r="L54">
            <v>0.0845281026369339</v>
          </cell>
          <cell r="M54">
            <v>9.72598572325494</v>
          </cell>
          <cell r="N54">
            <v>9.04681070660431</v>
          </cell>
          <cell r="O54">
            <v>9.01308793331075</v>
          </cell>
          <cell r="P54">
            <v>0.101665337834752</v>
          </cell>
          <cell r="Q54">
            <v>0.0945659486847541</v>
          </cell>
          <cell r="R54">
            <v>0.0942134458909841</v>
          </cell>
        </row>
        <row r="55">
          <cell r="A55" t="str">
            <v>.alpha.-Phellandrene 1</v>
          </cell>
          <cell r="B55" t="str">
            <v>水芹烯</v>
          </cell>
          <cell r="C55" t="str">
            <v>Terpenoids</v>
          </cell>
          <cell r="D55" t="str">
            <v>萜类</v>
          </cell>
          <cell r="E55" t="str">
            <v>C10H16</v>
          </cell>
          <cell r="F55" t="str">
            <v>99-83-2</v>
          </cell>
          <cell r="G55">
            <v>0.0902306728640264</v>
          </cell>
          <cell r="H55">
            <v>0.0839297774598418</v>
          </cell>
          <cell r="I55">
            <v>0.0836169219188508</v>
          </cell>
          <cell r="J55">
            <v>0.549623407408882</v>
          </cell>
          <cell r="K55">
            <v>0.51124267176931</v>
          </cell>
          <cell r="L55">
            <v>0.509336970271047</v>
          </cell>
          <cell r="M55">
            <v>0.132875016687849</v>
          </cell>
          <cell r="N55">
            <v>0.12359622539211</v>
          </cell>
          <cell r="O55">
            <v>0.123135509718486</v>
          </cell>
          <cell r="P55">
            <v>0.211131325873535</v>
          </cell>
          <cell r="Q55">
            <v>0.196387820603651</v>
          </cell>
          <cell r="R55">
            <v>0.195655767931542</v>
          </cell>
        </row>
        <row r="56">
          <cell r="A56" t="str">
            <v>D-Limonene</v>
          </cell>
          <cell r="B56" t="str">
            <v>（+）-柠檬烯</v>
          </cell>
          <cell r="C56" t="str">
            <v>Terpenoids</v>
          </cell>
          <cell r="D56" t="str">
            <v>萜类</v>
          </cell>
          <cell r="E56" t="str">
            <v>C10H16</v>
          </cell>
          <cell r="F56" t="str">
            <v>5989-27-5</v>
          </cell>
          <cell r="G56">
            <v>0.128758010117503</v>
          </cell>
          <cell r="H56">
            <v>0.119766713383809</v>
          </cell>
          <cell r="I56">
            <v>0.119320272549073</v>
          </cell>
          <cell r="J56">
            <v>1.73718094497213</v>
          </cell>
          <cell r="K56">
            <v>1.61587191462824</v>
          </cell>
          <cell r="L56">
            <v>1.60984861160846</v>
          </cell>
          <cell r="M56">
            <v>2.02745697464793</v>
          </cell>
          <cell r="N56">
            <v>1.88587768760225</v>
          </cell>
          <cell r="O56">
            <v>1.87884791459374</v>
          </cell>
          <cell r="P56">
            <v>0.327190700668451</v>
          </cell>
          <cell r="Q56">
            <v>0.304342656686329</v>
          </cell>
          <cell r="R56">
            <v>0.303208192978859</v>
          </cell>
        </row>
        <row r="57">
          <cell r="A57" t="str">
            <v>1,5-Cyclooctadiene, 3,4-dimethyl-</v>
          </cell>
          <cell r="B57" t="str">
            <v>3,4-二甲基-1,5-环辛二烯</v>
          </cell>
          <cell r="C57" t="str">
            <v>Hydrocarbons</v>
          </cell>
          <cell r="D57" t="str">
            <v>烃类</v>
          </cell>
          <cell r="E57" t="str">
            <v>C10H16</v>
          </cell>
          <cell r="F57" t="str">
            <v>21284-05-9</v>
          </cell>
          <cell r="G57">
            <v>0.00968809434941516</v>
          </cell>
          <cell r="H57">
            <v>0.00901156532415202</v>
          </cell>
          <cell r="I57">
            <v>0.00897797393108521</v>
          </cell>
          <cell r="J57">
            <v>0.0593382217780486</v>
          </cell>
          <cell r="K57">
            <v>0.0551945761969365</v>
          </cell>
          <cell r="L57">
            <v>0.0549888336164307</v>
          </cell>
          <cell r="M57">
            <v>0.0082928311181022</v>
          </cell>
          <cell r="N57">
            <v>0.00771373467759941</v>
          </cell>
          <cell r="O57">
            <v>0.00768498106108022</v>
          </cell>
          <cell r="P57">
            <v>0.025916051606353</v>
          </cell>
          <cell r="Q57">
            <v>0.0241063085857378</v>
          </cell>
          <cell r="R57">
            <v>0.0240164502250685</v>
          </cell>
        </row>
        <row r="58">
          <cell r="A58" t="str">
            <v>Cyclohexanol, 2,6-dimethyl-</v>
          </cell>
          <cell r="B58" t="str">
            <v>2,6-二甲基-环己醇</v>
          </cell>
          <cell r="C58" t="str">
            <v>Alcohol</v>
          </cell>
          <cell r="D58" t="str">
            <v>醇</v>
          </cell>
          <cell r="E58" t="str">
            <v>C8H16O</v>
          </cell>
          <cell r="F58" t="str">
            <v>5337-72-4</v>
          </cell>
          <cell r="G58">
            <v>0.0422528588736413</v>
          </cell>
          <cell r="H58">
            <v>0.0393023007558737</v>
          </cell>
          <cell r="I58">
            <v>0.0391557980134942</v>
          </cell>
          <cell r="J58">
            <v>0.0626704230737726</v>
          </cell>
          <cell r="K58">
            <v>0.0582940866441539</v>
          </cell>
          <cell r="L58">
            <v>0.0580767903690344</v>
          </cell>
          <cell r="M58">
            <v>0.0515416490603589</v>
          </cell>
          <cell r="N58">
            <v>0.0479424457143093</v>
          </cell>
          <cell r="O58">
            <v>0.0477637360805615</v>
          </cell>
          <cell r="P58">
            <v>0.120685033012159</v>
          </cell>
          <cell r="Q58">
            <v>0.112257480100012</v>
          </cell>
          <cell r="R58">
            <v>0.111839030585073</v>
          </cell>
        </row>
        <row r="59">
          <cell r="A59" t="str">
            <v>2-Methyl-7-exo-vinylbicyclo[4.2.0]oct-1(2)-ene</v>
          </cell>
          <cell r="B59" t="str">
            <v>2-甲基-7-外乙烯基双环[4.2.0] 辛-1（2）-烯</v>
          </cell>
          <cell r="C59" t="str">
            <v>Hydrocarbons</v>
          </cell>
          <cell r="D59" t="str">
            <v>烃类</v>
          </cell>
          <cell r="E59" t="str">
            <v>C11H16</v>
          </cell>
          <cell r="F59" t="str">
            <v>107914-89-6</v>
          </cell>
          <cell r="G59">
            <v>144.70381572679</v>
          </cell>
          <cell r="H59">
            <v>134.599007920969</v>
          </cell>
          <cell r="I59">
            <v>134.097278419063</v>
          </cell>
          <cell r="J59">
            <v>182.341237235694</v>
          </cell>
          <cell r="K59">
            <v>169.60817177997</v>
          </cell>
          <cell r="L59">
            <v>168.975942576644</v>
          </cell>
          <cell r="M59">
            <v>132.740065044635</v>
          </cell>
          <cell r="N59">
            <v>123.470697553037</v>
          </cell>
          <cell r="O59">
            <v>123.010449795344</v>
          </cell>
          <cell r="P59">
            <v>142.449761414286</v>
          </cell>
          <cell r="Q59">
            <v>132.502356407398</v>
          </cell>
          <cell r="R59">
            <v>132.008442356259</v>
          </cell>
        </row>
        <row r="60">
          <cell r="A60" t="str">
            <v>Citronellal</v>
          </cell>
          <cell r="B60" t="str">
            <v>香茅醛</v>
          </cell>
          <cell r="C60" t="str">
            <v>Terpenoids</v>
          </cell>
          <cell r="D60" t="str">
            <v>萜类</v>
          </cell>
          <cell r="E60" t="str">
            <v>C10H18O</v>
          </cell>
          <cell r="F60" t="str">
            <v>106-23-0</v>
          </cell>
          <cell r="G60">
            <v>0.0165702373991617</v>
          </cell>
          <cell r="H60">
            <v>0.0154131216494879</v>
          </cell>
          <cell r="I60">
            <v>0.0153556678987697</v>
          </cell>
          <cell r="J60">
            <v>0.0519694232174605</v>
          </cell>
          <cell r="K60">
            <v>0.0483403479871064</v>
          </cell>
          <cell r="L60">
            <v>0.0481601551380495</v>
          </cell>
          <cell r="M60">
            <v>0</v>
          </cell>
          <cell r="N60">
            <v>0</v>
          </cell>
          <cell r="O60">
            <v>0</v>
          </cell>
          <cell r="P60">
            <v>0.0434511154853807</v>
          </cell>
          <cell r="Q60">
            <v>0.0404168819461816</v>
          </cell>
          <cell r="R60">
            <v>0.0402662245055314</v>
          </cell>
        </row>
        <row r="61">
          <cell r="A61" t="str">
            <v>Bicyclo[3.1.1]hept-2-ene-2-methanol, 6,6-dimethyl-</v>
          </cell>
          <cell r="B61" t="str">
            <v>6,6-二甲基-双环[3.1.1]庚-2-烯-2-甲醇</v>
          </cell>
          <cell r="C61" t="str">
            <v>Terpenoids</v>
          </cell>
          <cell r="D61" t="str">
            <v>萜类</v>
          </cell>
          <cell r="E61" t="str">
            <v>C10H16O</v>
          </cell>
          <cell r="F61" t="str">
            <v>515-00-4</v>
          </cell>
          <cell r="G61">
            <v>0.00530500682622874</v>
          </cell>
          <cell r="H61">
            <v>0.00493455305402951</v>
          </cell>
          <cell r="I61">
            <v>0.00491615907858968</v>
          </cell>
          <cell r="J61">
            <v>0.018991873558171</v>
          </cell>
          <cell r="K61">
            <v>0.0176656526066786</v>
          </cell>
          <cell r="L61">
            <v>0.0175998023510185</v>
          </cell>
          <cell r="M61">
            <v>0.012563121454714</v>
          </cell>
          <cell r="N61">
            <v>0.011685826498092</v>
          </cell>
          <cell r="O61">
            <v>0.0116422665640419</v>
          </cell>
          <cell r="P61">
            <v>0.0165217989917753</v>
          </cell>
          <cell r="Q61">
            <v>0.0153680657430715</v>
          </cell>
          <cell r="R61">
            <v>0.0153107799421609</v>
          </cell>
        </row>
        <row r="62">
          <cell r="A62" t="str">
            <v>Vinyl trans-cinnamate</v>
          </cell>
          <cell r="B62" t="str">
            <v>3-苯基丙-2-烯酸乙烯酯</v>
          </cell>
          <cell r="C62" t="str">
            <v>Ester</v>
          </cell>
          <cell r="D62" t="str">
            <v>酯</v>
          </cell>
          <cell r="E62" t="str">
            <v>C11H10O2</v>
          </cell>
          <cell r="F62" t="str">
            <v>17719-70-9</v>
          </cell>
          <cell r="G62">
            <v>1.88587855625033</v>
          </cell>
          <cell r="H62">
            <v>1.75418582748353</v>
          </cell>
          <cell r="I62">
            <v>1.74764694733079</v>
          </cell>
          <cell r="J62">
            <v>4.1339429750972</v>
          </cell>
          <cell r="K62">
            <v>3.84526572748093</v>
          </cell>
          <cell r="L62">
            <v>3.83093216523599</v>
          </cell>
          <cell r="M62">
            <v>3.81369492715219</v>
          </cell>
          <cell r="N62">
            <v>3.54738091134443</v>
          </cell>
          <cell r="O62">
            <v>3.53415774064496</v>
          </cell>
          <cell r="P62">
            <v>0.16630842928753</v>
          </cell>
          <cell r="Q62">
            <v>0.154694950361643</v>
          </cell>
          <cell r="R62">
            <v>0.154118311487471</v>
          </cell>
        </row>
        <row r="63">
          <cell r="A63" t="str">
            <v>2,6-Octadien-1-ol, 3,7-dimethyl-, acetate, (Z)-</v>
          </cell>
          <cell r="B63" t="str">
            <v>橙花乙酸酯</v>
          </cell>
          <cell r="C63" t="str">
            <v>Ester</v>
          </cell>
          <cell r="D63" t="str">
            <v>酯</v>
          </cell>
          <cell r="E63" t="str">
            <v>C12H20O2</v>
          </cell>
          <cell r="F63" t="str">
            <v>141-12-8</v>
          </cell>
          <cell r="G63">
            <v>0.0495937336556455</v>
          </cell>
          <cell r="H63">
            <v>0.0461305551316627</v>
          </cell>
          <cell r="I63">
            <v>0.0459585994775584</v>
          </cell>
          <cell r="J63">
            <v>0.105244481300492</v>
          </cell>
          <cell r="K63">
            <v>0.0978951570907372</v>
          </cell>
          <cell r="L63">
            <v>0.0975302443832458</v>
          </cell>
          <cell r="M63">
            <v>0.0673165326774317</v>
          </cell>
          <cell r="N63">
            <v>0.0626157539077549</v>
          </cell>
          <cell r="O63">
            <v>0.0623823482422538</v>
          </cell>
          <cell r="P63">
            <v>0.00724541454175719</v>
          </cell>
          <cell r="Q63">
            <v>0.00673946021670891</v>
          </cell>
          <cell r="R63">
            <v>0.00671433829293049</v>
          </cell>
        </row>
        <row r="64">
          <cell r="A64" t="str">
            <v>Nitroglycerin</v>
          </cell>
          <cell r="B64" t="str">
            <v>硝化甘油</v>
          </cell>
          <cell r="C64" t="str">
            <v>Nitrogen compounds</v>
          </cell>
          <cell r="D64" t="str">
            <v>含氮化合物</v>
          </cell>
          <cell r="E64" t="str">
            <v>C3H5N3O9</v>
          </cell>
          <cell r="F64" t="str">
            <v>55-63-0</v>
          </cell>
          <cell r="G64">
            <v>0.0101886648367624</v>
          </cell>
          <cell r="H64">
            <v>0.0094771804888458</v>
          </cell>
          <cell r="I64">
            <v>0.00944185347477948</v>
          </cell>
          <cell r="J64">
            <v>0.024932928784499</v>
          </cell>
          <cell r="K64">
            <v>0.0231918381841014</v>
          </cell>
          <cell r="L64">
            <v>0.0231053885913435</v>
          </cell>
          <cell r="M64">
            <v>0.0236905396322029</v>
          </cell>
          <cell r="N64">
            <v>0.0220362062713496</v>
          </cell>
          <cell r="O64">
            <v>0.0219540643969986</v>
          </cell>
          <cell r="P64">
            <v>0.000999564074793173</v>
          </cell>
          <cell r="Q64">
            <v>0.000929763545935948</v>
          </cell>
          <cell r="R64">
            <v>0.000926297771499733</v>
          </cell>
        </row>
        <row r="65">
          <cell r="A65" t="str">
            <v>p-Tolylacetic Acid</v>
          </cell>
          <cell r="B65" t="str">
            <v>对甲基苯乙酸</v>
          </cell>
          <cell r="C65" t="str">
            <v>Acid</v>
          </cell>
          <cell r="D65" t="str">
            <v>酸</v>
          </cell>
          <cell r="E65" t="str">
            <v>C9H10O2</v>
          </cell>
          <cell r="F65" t="str">
            <v>622-47-9</v>
          </cell>
          <cell r="G65">
            <v>0.539255547644635</v>
          </cell>
          <cell r="H65">
            <v>0.501598809708574</v>
          </cell>
          <cell r="I65">
            <v>0.499729056544425</v>
          </cell>
          <cell r="J65">
            <v>1.18846909036394</v>
          </cell>
          <cell r="K65">
            <v>1.1054771410434</v>
          </cell>
          <cell r="L65">
            <v>1.1013563789077</v>
          </cell>
          <cell r="M65">
            <v>1.13800655011476</v>
          </cell>
          <cell r="N65">
            <v>1.05853844892531</v>
          </cell>
          <cell r="O65">
            <v>1.05459265484458</v>
          </cell>
          <cell r="P65">
            <v>0.0508528550186106</v>
          </cell>
          <cell r="Q65">
            <v>0.0473017508285832</v>
          </cell>
          <cell r="R65">
            <v>0.0471254294407137</v>
          </cell>
        </row>
        <row r="66">
          <cell r="A66" t="str">
            <v>Benzene, (isothiocyanatomethyl)-</v>
          </cell>
          <cell r="B66" t="str">
            <v>异硫氰酸苯甲酯</v>
          </cell>
          <cell r="C66" t="str">
            <v>Sulfur compounds</v>
          </cell>
          <cell r="D66" t="str">
            <v>含硫化合物</v>
          </cell>
          <cell r="E66" t="str">
            <v>C8H7NS</v>
          </cell>
          <cell r="F66" t="str">
            <v>622-78-6</v>
          </cell>
          <cell r="G66">
            <v>1.32538974543055</v>
          </cell>
          <cell r="H66">
            <v>1.23283649396227</v>
          </cell>
          <cell r="I66">
            <v>1.22824098876798</v>
          </cell>
          <cell r="J66">
            <v>2.82809454932557</v>
          </cell>
          <cell r="K66">
            <v>2.63060596387195</v>
          </cell>
          <cell r="L66">
            <v>2.6208001514789</v>
          </cell>
          <cell r="M66">
            <v>2.62955700954172</v>
          </cell>
          <cell r="N66">
            <v>2.44593249306016</v>
          </cell>
          <cell r="O66">
            <v>2.43681506708211</v>
          </cell>
          <cell r="P66">
            <v>0.141264264446576</v>
          </cell>
          <cell r="Q66">
            <v>0.131399643842801</v>
          </cell>
          <cell r="R66">
            <v>0.130909840248598</v>
          </cell>
        </row>
        <row r="67">
          <cell r="A67" t="str">
            <v>2-Undecanone, 6,10-dimethyl-</v>
          </cell>
          <cell r="B67" t="str">
            <v>6,10-二甲基-2-十一烷酮</v>
          </cell>
          <cell r="C67" t="str">
            <v>Ketone</v>
          </cell>
          <cell r="D67" t="str">
            <v>酮</v>
          </cell>
          <cell r="E67" t="str">
            <v>C13H26O</v>
          </cell>
          <cell r="F67" t="str">
            <v>1604-34-8</v>
          </cell>
          <cell r="G67">
            <v>0.0355868113172563</v>
          </cell>
          <cell r="H67">
            <v>0.0331017497659988</v>
          </cell>
          <cell r="I67">
            <v>0.0329783601164105</v>
          </cell>
          <cell r="J67">
            <v>0.0498886893065873</v>
          </cell>
          <cell r="K67">
            <v>0.0464049137434108</v>
          </cell>
          <cell r="L67">
            <v>0.0462319353937329</v>
          </cell>
          <cell r="M67">
            <v>0.0262425208608306</v>
          </cell>
          <cell r="N67">
            <v>0.0244099801755206</v>
          </cell>
          <cell r="O67">
            <v>0.024318989852604</v>
          </cell>
          <cell r="P67">
            <v>0.0153183661864388</v>
          </cell>
          <cell r="Q67">
            <v>0.014248669817786</v>
          </cell>
          <cell r="R67">
            <v>0.0141955566624892</v>
          </cell>
        </row>
        <row r="68">
          <cell r="A68" t="str">
            <v>Propanoic acid, 2-methyl-, 3-phenylpropyl ester</v>
          </cell>
          <cell r="B68" t="str">
            <v>异丁酸-3-苯基丙酯</v>
          </cell>
          <cell r="C68" t="str">
            <v>Ester</v>
          </cell>
          <cell r="D68" t="str">
            <v>酯</v>
          </cell>
          <cell r="E68" t="str">
            <v>C13H18O2</v>
          </cell>
          <cell r="F68" t="str">
            <v>103-58-2</v>
          </cell>
          <cell r="G68">
            <v>0.490470139378212</v>
          </cell>
          <cell r="H68">
            <v>0.456220133820179</v>
          </cell>
          <cell r="I68">
            <v>0.454519533614899</v>
          </cell>
          <cell r="J68">
            <v>0.601940213651471</v>
          </cell>
          <cell r="K68">
            <v>0.559906144687961</v>
          </cell>
          <cell r="L68">
            <v>0.557819045864371</v>
          </cell>
          <cell r="M68">
            <v>0.10316806573342</v>
          </cell>
          <cell r="N68">
            <v>0.0959637396367065</v>
          </cell>
          <cell r="O68">
            <v>0.0956060264556614</v>
          </cell>
          <cell r="P68">
            <v>0.161463911013798</v>
          </cell>
          <cell r="Q68">
            <v>0.150188729497844</v>
          </cell>
          <cell r="R68">
            <v>0.149628887953641</v>
          </cell>
        </row>
        <row r="69">
          <cell r="A69" t="str">
            <v>Dodecanal</v>
          </cell>
          <cell r="B69" t="str">
            <v>月桂醛</v>
          </cell>
          <cell r="C69" t="str">
            <v>Aldehyde</v>
          </cell>
          <cell r="D69" t="str">
            <v>醛</v>
          </cell>
          <cell r="E69" t="str">
            <v>C12H24O</v>
          </cell>
          <cell r="F69" t="str">
            <v>112-54-9</v>
          </cell>
          <cell r="G69">
            <v>0.818079653286346</v>
          </cell>
          <cell r="H69">
            <v>0.760952357611441</v>
          </cell>
          <cell r="I69">
            <v>0.758115841553444</v>
          </cell>
          <cell r="J69">
            <v>0.965062340013025</v>
          </cell>
          <cell r="K69">
            <v>0.897671100760015</v>
          </cell>
          <cell r="L69">
            <v>0.894324953702796</v>
          </cell>
          <cell r="M69">
            <v>0.188207402968912</v>
          </cell>
          <cell r="N69">
            <v>0.175064697470224</v>
          </cell>
          <cell r="O69">
            <v>0.174412128593085</v>
          </cell>
          <cell r="P69">
            <v>0.302457139396096</v>
          </cell>
          <cell r="Q69">
            <v>0.281336263987624</v>
          </cell>
          <cell r="R69">
            <v>0.280287558608745</v>
          </cell>
        </row>
        <row r="70">
          <cell r="A70" t="str">
            <v>2-Propenoic acid, 2-methyl-, 3,3,5-trimethylcyclohexyl ester</v>
          </cell>
          <cell r="B70" t="str">
            <v>甲基丙烯酸 3,3,5-三甲基环己酯 </v>
          </cell>
          <cell r="C70" t="str">
            <v>Ester</v>
          </cell>
          <cell r="D70" t="str">
            <v>酯</v>
          </cell>
          <cell r="E70" t="str">
            <v>C13H22O2</v>
          </cell>
          <cell r="F70" t="str">
            <v>7779-31-9</v>
          </cell>
          <cell r="G70">
            <v>0.299583008580179</v>
          </cell>
          <cell r="H70">
            <v>0.278662836514309</v>
          </cell>
          <cell r="I70">
            <v>0.277624096568722</v>
          </cell>
          <cell r="J70">
            <v>0.372050095150889</v>
          </cell>
          <cell r="K70">
            <v>0.34606947614126</v>
          </cell>
          <cell r="L70">
            <v>0.344779472087211</v>
          </cell>
          <cell r="M70">
            <v>0.089746506848187</v>
          </cell>
          <cell r="N70">
            <v>0.0834794212264991</v>
          </cell>
          <cell r="O70">
            <v>0.0831682444275146</v>
          </cell>
          <cell r="P70">
            <v>0.0556128329870585</v>
          </cell>
          <cell r="Q70">
            <v>0.0517293349186145</v>
          </cell>
          <cell r="R70">
            <v>0.0515365093261862</v>
          </cell>
        </row>
        <row r="71">
          <cell r="A71" t="str">
            <v>Phenol, 2-methoxy-4-(1-propenyl)-</v>
          </cell>
          <cell r="B71" t="str">
            <v>异丁香酚</v>
          </cell>
          <cell r="C71" t="str">
            <v>Phenol</v>
          </cell>
          <cell r="D71" t="str">
            <v>酚</v>
          </cell>
          <cell r="E71" t="str">
            <v>C10H12O2</v>
          </cell>
          <cell r="F71" t="str">
            <v>97-54-1</v>
          </cell>
          <cell r="G71">
            <v>0</v>
          </cell>
          <cell r="H71">
            <v>0</v>
          </cell>
          <cell r="I71">
            <v>0</v>
          </cell>
          <cell r="J71">
            <v>0</v>
          </cell>
          <cell r="K71">
            <v>0</v>
          </cell>
          <cell r="L71">
            <v>0</v>
          </cell>
          <cell r="M71">
            <v>0</v>
          </cell>
          <cell r="N71">
            <v>0</v>
          </cell>
          <cell r="O71">
            <v>0</v>
          </cell>
          <cell r="P71">
            <v>0</v>
          </cell>
          <cell r="Q71">
            <v>0</v>
          </cell>
          <cell r="R71">
            <v>0</v>
          </cell>
        </row>
        <row r="72">
          <cell r="A72" t="str">
            <v>1,3,6,10-Dodecatetraene, 3,7,11-trimethyl-, (Z,E)-</v>
          </cell>
          <cell r="B72" t="str">
            <v>（Z，E）-3,7,11-三甲基-1,3,6,10-十二碳烯</v>
          </cell>
          <cell r="C72" t="str">
            <v>Terpenoids</v>
          </cell>
          <cell r="D72" t="str">
            <v>萜类</v>
          </cell>
          <cell r="E72" t="str">
            <v>C15H24</v>
          </cell>
          <cell r="F72" t="str">
            <v>26560-14-5</v>
          </cell>
          <cell r="G72">
            <v>0.0326143981440295</v>
          </cell>
          <cell r="H72">
            <v>0.0303369030877126</v>
          </cell>
          <cell r="I72">
            <v>0.0302238196444491</v>
          </cell>
          <cell r="J72">
            <v>0.0316124883270926</v>
          </cell>
          <cell r="K72">
            <v>0.0294049576050821</v>
          </cell>
          <cell r="L72">
            <v>0.0292953480696135</v>
          </cell>
          <cell r="M72">
            <v>0.0359917617309517</v>
          </cell>
          <cell r="N72">
            <v>0.0334784220995294</v>
          </cell>
          <cell r="O72">
            <v>0.0333536283710761</v>
          </cell>
          <cell r="P72">
            <v>0.0313869886089273</v>
          </cell>
          <cell r="Q72">
            <v>0.0291952047509569</v>
          </cell>
          <cell r="R72">
            <v>0.0290863770874846</v>
          </cell>
        </row>
        <row r="73">
          <cell r="A73" t="str">
            <v>Pentanoic acid, 1-ethenyl-1,5-dimethyl-4-hexenyl ester</v>
          </cell>
          <cell r="B73" t="str">
            <v>戊酸芳樟酯</v>
          </cell>
          <cell r="C73" t="str">
            <v>Ester</v>
          </cell>
          <cell r="D73" t="str">
            <v>酯</v>
          </cell>
          <cell r="E73" t="str">
            <v>C15H26O2</v>
          </cell>
          <cell r="F73" t="str">
            <v>10471-96-2</v>
          </cell>
          <cell r="G73">
            <v>2.39373004933093</v>
          </cell>
          <cell r="H73">
            <v>2.22657355821824</v>
          </cell>
          <cell r="I73">
            <v>2.21827381173737</v>
          </cell>
          <cell r="J73">
            <v>0.612459242246332</v>
          </cell>
          <cell r="K73">
            <v>0.569690619313245</v>
          </cell>
          <cell r="L73">
            <v>0.567567048009985</v>
          </cell>
          <cell r="M73">
            <v>0.0929947776554378</v>
          </cell>
          <cell r="N73">
            <v>0.0865008621326608</v>
          </cell>
          <cell r="O73">
            <v>0.086178422650063</v>
          </cell>
          <cell r="P73">
            <v>0.129952804802325</v>
          </cell>
          <cell r="Q73">
            <v>0.120878074396914</v>
          </cell>
          <cell r="R73">
            <v>0.120427490867398</v>
          </cell>
        </row>
        <row r="74">
          <cell r="A74" t="str">
            <v>2-Hexanol</v>
          </cell>
          <cell r="B74" t="str">
            <v>2-己醇</v>
          </cell>
          <cell r="C74" t="str">
            <v>Alcohol</v>
          </cell>
          <cell r="D74" t="str">
            <v>醇</v>
          </cell>
          <cell r="E74" t="str">
            <v>C6H14O</v>
          </cell>
          <cell r="F74" t="str">
            <v>626-93-7</v>
          </cell>
          <cell r="G74">
            <v>0.0334154911281814</v>
          </cell>
          <cell r="H74">
            <v>0.0310820549717713</v>
          </cell>
          <cell r="I74">
            <v>0.0309661939100884</v>
          </cell>
          <cell r="J74">
            <v>0.0163159392787579</v>
          </cell>
          <cell r="K74">
            <v>0.0151765814134852</v>
          </cell>
          <cell r="L74">
            <v>0.0151200093870577</v>
          </cell>
          <cell r="M74">
            <v>1.86066591463901</v>
          </cell>
          <cell r="N74">
            <v>1.73073380909061</v>
          </cell>
          <cell r="O74">
            <v>1.72428234837497</v>
          </cell>
          <cell r="P74">
            <v>0.0147229425931082</v>
          </cell>
          <cell r="Q74">
            <v>0.0136948252315012</v>
          </cell>
          <cell r="R74">
            <v>0.0136437765800422</v>
          </cell>
        </row>
        <row r="75">
          <cell r="A75" t="str">
            <v>E-1-Methoxy-4-hexene</v>
          </cell>
          <cell r="B75" t="str">
            <v>E-1-甲氧基-4-己烯</v>
          </cell>
          <cell r="C75" t="str">
            <v>Hydrocarbons</v>
          </cell>
          <cell r="D75" t="str">
            <v>烃类</v>
          </cell>
          <cell r="E75" t="str">
            <v>C7H14O</v>
          </cell>
          <cell r="F75" t="str">
            <v>134777-60-9</v>
          </cell>
          <cell r="G75">
            <v>0.0356674761560472</v>
          </cell>
          <cell r="H75">
            <v>0.0331767817008571</v>
          </cell>
          <cell r="I75">
            <v>0.0330531123632096</v>
          </cell>
          <cell r="J75">
            <v>0.0139234200135222</v>
          </cell>
          <cell r="K75">
            <v>0.0129511340891344</v>
          </cell>
          <cell r="L75">
            <v>0.0129028576110532</v>
          </cell>
          <cell r="M75">
            <v>1.6365568985461</v>
          </cell>
          <cell r="N75">
            <v>1.52227454296315</v>
          </cell>
          <cell r="O75">
            <v>1.51660013228211</v>
          </cell>
          <cell r="P75">
            <v>0.0201579178451194</v>
          </cell>
          <cell r="Q75">
            <v>0.0187502708900795</v>
          </cell>
          <cell r="R75">
            <v>0.0186803776254888</v>
          </cell>
        </row>
        <row r="76">
          <cell r="A76" t="str">
            <v>4-Hexen-3-one, 5-methyl-</v>
          </cell>
          <cell r="B76" t="str">
            <v>5-甲基-4-己烯-3-酮</v>
          </cell>
          <cell r="C76" t="str">
            <v>Ketone</v>
          </cell>
          <cell r="D76" t="str">
            <v>酮</v>
          </cell>
          <cell r="E76" t="str">
            <v>C7H12O</v>
          </cell>
          <cell r="F76" t="str">
            <v>13905-10-7</v>
          </cell>
          <cell r="G76">
            <v>0.0122646937663246</v>
          </cell>
          <cell r="H76">
            <v>0.0114082383046389</v>
          </cell>
          <cell r="I76">
            <v>0.011365713104709</v>
          </cell>
          <cell r="J76">
            <v>0.011605205086213</v>
          </cell>
          <cell r="K76">
            <v>0.0107948023587222</v>
          </cell>
          <cell r="L76">
            <v>0.0107545637946029</v>
          </cell>
          <cell r="M76">
            <v>0.0162990568174217</v>
          </cell>
          <cell r="N76">
            <v>0.015160877870799</v>
          </cell>
          <cell r="O76">
            <v>0.0151043643806919</v>
          </cell>
          <cell r="P76">
            <v>0.0154224281886798</v>
          </cell>
          <cell r="Q76">
            <v>0.0143454650694769</v>
          </cell>
          <cell r="R76">
            <v>0.0142919911014657</v>
          </cell>
        </row>
        <row r="77">
          <cell r="A77" t="str">
            <v>Furan, 2-propyl-</v>
          </cell>
          <cell r="B77" t="str">
            <v>2-丙基-呋喃</v>
          </cell>
          <cell r="C77" t="str">
            <v>Heterocyclic compound</v>
          </cell>
          <cell r="D77" t="str">
            <v>杂环化合物</v>
          </cell>
          <cell r="E77" t="str">
            <v>C7H10O</v>
          </cell>
          <cell r="F77" t="str">
            <v>4229-91-8</v>
          </cell>
          <cell r="G77">
            <v>0.00423054220911054</v>
          </cell>
          <cell r="H77">
            <v>0.00393511934328792</v>
          </cell>
          <cell r="I77">
            <v>0.00392045084387962</v>
          </cell>
          <cell r="J77">
            <v>0.00397465702341889</v>
          </cell>
          <cell r="K77">
            <v>0.00369710286830569</v>
          </cell>
          <cell r="L77">
            <v>0.00368332159599723</v>
          </cell>
          <cell r="M77">
            <v>0.273571405572339</v>
          </cell>
          <cell r="N77">
            <v>0.254467648974129</v>
          </cell>
          <cell r="O77">
            <v>0.25351909869324</v>
          </cell>
          <cell r="P77">
            <v>0</v>
          </cell>
          <cell r="Q77">
            <v>0</v>
          </cell>
          <cell r="R77">
            <v>0</v>
          </cell>
        </row>
        <row r="78">
          <cell r="A78" t="str">
            <v>5-Hepten-2-one, 6-methyl-</v>
          </cell>
          <cell r="B78" t="str">
            <v>甲基庚烯酮</v>
          </cell>
          <cell r="C78" t="str">
            <v>Ketone</v>
          </cell>
          <cell r="D78" t="str">
            <v>酮</v>
          </cell>
          <cell r="E78" t="str">
            <v>C8H14O</v>
          </cell>
          <cell r="F78" t="str">
            <v>110-93-0</v>
          </cell>
          <cell r="G78">
            <v>0.0766280571986359</v>
          </cell>
          <cell r="H78">
            <v>0.071277045640049</v>
          </cell>
          <cell r="I78">
            <v>0.0710113542567419</v>
          </cell>
          <cell r="J78">
            <v>0.122631974724245</v>
          </cell>
          <cell r="K78">
            <v>0.114068464983932</v>
          </cell>
          <cell r="L78">
            <v>0.113643264865421</v>
          </cell>
          <cell r="M78">
            <v>0.134911351628843</v>
          </cell>
          <cell r="N78">
            <v>0.125490361089057</v>
          </cell>
          <cell r="O78">
            <v>0.125022584859977</v>
          </cell>
          <cell r="P78">
            <v>0.0618170691566496</v>
          </cell>
          <cell r="Q78">
            <v>0.0575003232587634</v>
          </cell>
          <cell r="R78">
            <v>0.0572859858056601</v>
          </cell>
        </row>
        <row r="79">
          <cell r="A79" t="str">
            <v>2,4,6-Octatriene, 2,6-dimethyl-</v>
          </cell>
          <cell r="B79" t="str">
            <v>2,6-二甲基-2,4,6-辛三烯</v>
          </cell>
          <cell r="C79" t="str">
            <v>Terpenoids</v>
          </cell>
          <cell r="D79" t="str">
            <v>萜类</v>
          </cell>
          <cell r="E79" t="str">
            <v>C10H16</v>
          </cell>
          <cell r="F79" t="str">
            <v>673-84-7</v>
          </cell>
          <cell r="G79">
            <v>0.0625684673171279</v>
          </cell>
          <cell r="H79">
            <v>0.0581992505568865</v>
          </cell>
          <cell r="I79">
            <v>0.0579823077915257</v>
          </cell>
          <cell r="J79">
            <v>0.0897865223623216</v>
          </cell>
          <cell r="K79">
            <v>0.0835166424184691</v>
          </cell>
          <cell r="L79">
            <v>0.0832053268742561</v>
          </cell>
          <cell r="M79">
            <v>0.0612492414622702</v>
          </cell>
          <cell r="N79">
            <v>0.0569721475230398</v>
          </cell>
          <cell r="O79">
            <v>0.0567597788909024</v>
          </cell>
          <cell r="P79">
            <v>0.129483205465895</v>
          </cell>
          <cell r="Q79">
            <v>0.120441267637629</v>
          </cell>
          <cell r="R79">
            <v>0.119992312343277</v>
          </cell>
        </row>
        <row r="80">
          <cell r="A80" t="str">
            <v>1,3-Hexadiene, 3-ethyl-2-methyl-</v>
          </cell>
          <cell r="B80" t="str">
            <v>3-乙基-2-甲基-1,3-己二烯</v>
          </cell>
          <cell r="C80" t="str">
            <v>Hydrocarbons</v>
          </cell>
          <cell r="D80" t="str">
            <v>烃类</v>
          </cell>
          <cell r="E80" t="str">
            <v>C9H16</v>
          </cell>
          <cell r="F80" t="str">
            <v>61142-36-7</v>
          </cell>
          <cell r="G80">
            <v>0.104525395069629</v>
          </cell>
          <cell r="H80">
            <v>0.0972262853488439</v>
          </cell>
          <cell r="I80">
            <v>0.0968638659189114</v>
          </cell>
          <cell r="J80">
            <v>1.34424118730229</v>
          </cell>
          <cell r="K80">
            <v>1.25037152136339</v>
          </cell>
          <cell r="L80">
            <v>1.24571065283025</v>
          </cell>
          <cell r="M80">
            <v>1.51943005135488</v>
          </cell>
          <cell r="N80">
            <v>1.41332677711698</v>
          </cell>
          <cell r="O80">
            <v>1.4080584787033</v>
          </cell>
          <cell r="P80">
            <v>0.245167845039659</v>
          </cell>
          <cell r="Q80">
            <v>0.228047536623118</v>
          </cell>
          <cell r="R80">
            <v>0.227197469607558</v>
          </cell>
        </row>
        <row r="81">
          <cell r="A81" t="str">
            <v>Pyrazine, 2-methyl-5-(1-methylethyl)-</v>
          </cell>
          <cell r="B81" t="str">
            <v>2-异丙基-5-甲基吡嗪</v>
          </cell>
          <cell r="C81" t="str">
            <v>Heterocyclic compound</v>
          </cell>
          <cell r="D81" t="str">
            <v>杂环化合物</v>
          </cell>
          <cell r="E81" t="str">
            <v>C8H12N2</v>
          </cell>
          <cell r="F81" t="str">
            <v>13925-05-8</v>
          </cell>
          <cell r="G81">
            <v>0.0136940643121347</v>
          </cell>
          <cell r="H81">
            <v>0.0127377945188354</v>
          </cell>
          <cell r="I81">
            <v>0.0126903132825468</v>
          </cell>
          <cell r="J81">
            <v>0.120303709687925</v>
          </cell>
          <cell r="K81">
            <v>0.111902784953369</v>
          </cell>
          <cell r="L81">
            <v>0.111485657595421</v>
          </cell>
          <cell r="M81">
            <v>0.0217060922853061</v>
          </cell>
          <cell r="N81">
            <v>0.020190334807476</v>
          </cell>
          <cell r="O81">
            <v>0.0201150735794571</v>
          </cell>
          <cell r="P81">
            <v>0.0283882025304524</v>
          </cell>
          <cell r="Q81">
            <v>0.0264058268129761</v>
          </cell>
          <cell r="R81">
            <v>0.0263073967982315</v>
          </cell>
        </row>
        <row r="82">
          <cell r="A82" t="str">
            <v>BenzAldehyde, 4-methoxy-</v>
          </cell>
          <cell r="B82" t="str">
            <v>4-甲氧基苯甲醛</v>
          </cell>
          <cell r="C82" t="str">
            <v>Aldehyde</v>
          </cell>
          <cell r="D82" t="str">
            <v>醛</v>
          </cell>
          <cell r="E82" t="str">
            <v>C8H8O2</v>
          </cell>
          <cell r="F82" t="str">
            <v>123-11-5</v>
          </cell>
          <cell r="G82">
            <v>0.0164062254164321</v>
          </cell>
          <cell r="H82">
            <v>0.0152605627825937</v>
          </cell>
          <cell r="I82">
            <v>0.0152036777083129</v>
          </cell>
          <cell r="J82">
            <v>0.0844908307405202</v>
          </cell>
          <cell r="K82">
            <v>0.0785907540791067</v>
          </cell>
          <cell r="L82">
            <v>0.0782978002118564</v>
          </cell>
          <cell r="M82">
            <v>0</v>
          </cell>
          <cell r="N82">
            <v>0</v>
          </cell>
          <cell r="O82">
            <v>0</v>
          </cell>
          <cell r="P82">
            <v>0.0317209014908889</v>
          </cell>
          <cell r="Q82">
            <v>0.0295058001724965</v>
          </cell>
          <cell r="R82">
            <v>0.0293958147375922</v>
          </cell>
        </row>
        <row r="83">
          <cell r="A83" t="str">
            <v>3-Methyl-pyrrolo(2,3-b)pyrazine</v>
          </cell>
          <cell r="B83" t="str">
            <v>3-甲基吡咯并（2,3-b）吡嗪</v>
          </cell>
          <cell r="C83" t="str">
            <v>Heterocyclic compound</v>
          </cell>
          <cell r="D83" t="str">
            <v>杂环化合物</v>
          </cell>
          <cell r="E83" t="str">
            <v>C7H7N3</v>
          </cell>
          <cell r="F83" t="str">
            <v>20321-99-7</v>
          </cell>
          <cell r="G83">
            <v>0.00357353918734744</v>
          </cell>
          <cell r="H83">
            <v>0.00332399547978624</v>
          </cell>
          <cell r="I83">
            <v>0.00331160499770045</v>
          </cell>
          <cell r="J83">
            <v>0.0139049898357842</v>
          </cell>
          <cell r="K83">
            <v>0.0129339909085839</v>
          </cell>
          <cell r="L83">
            <v>0.0128857783331984</v>
          </cell>
          <cell r="M83">
            <v>0</v>
          </cell>
          <cell r="N83">
            <v>0</v>
          </cell>
          <cell r="O83">
            <v>0</v>
          </cell>
          <cell r="P83">
            <v>0.00417136952498596</v>
          </cell>
          <cell r="Q83">
            <v>0.00388007874508956</v>
          </cell>
          <cell r="R83">
            <v>0.00386561541429538</v>
          </cell>
        </row>
        <row r="84">
          <cell r="A84" t="str">
            <v>Acetamide, N-phenyl-</v>
          </cell>
          <cell r="B84" t="str">
            <v>N-苯基-乙酰胺</v>
          </cell>
          <cell r="C84" t="str">
            <v>Amine</v>
          </cell>
          <cell r="D84" t="str">
            <v>胺</v>
          </cell>
          <cell r="E84" t="str">
            <v>C8H9NO</v>
          </cell>
          <cell r="F84" t="str">
            <v>103-84-4</v>
          </cell>
          <cell r="G84">
            <v>0.325449935887839</v>
          </cell>
          <cell r="H84">
            <v>0.302723451198779</v>
          </cell>
          <cell r="I84">
            <v>0.301595023220511</v>
          </cell>
          <cell r="J84">
            <v>0.774279598737876</v>
          </cell>
          <cell r="K84">
            <v>0.720210903355395</v>
          </cell>
          <cell r="L84">
            <v>0.717526254609546</v>
          </cell>
          <cell r="M84">
            <v>0.627705655932666</v>
          </cell>
          <cell r="N84">
            <v>0.583872361143798</v>
          </cell>
          <cell r="O84">
            <v>0.581695926165131</v>
          </cell>
          <cell r="P84">
            <v>0.0378155041674458</v>
          </cell>
          <cell r="Q84">
            <v>0.0351748108327674</v>
          </cell>
          <cell r="R84">
            <v>0.0350436936678541</v>
          </cell>
        </row>
        <row r="85">
          <cell r="A85" t="str">
            <v>Piperitenone oxide</v>
          </cell>
          <cell r="B85" t="str">
            <v>1-甲基-4-丙-2-亚基-7-氧杂双环[4.1.0]庚烷-5-酮</v>
          </cell>
          <cell r="C85" t="str">
            <v>Ketone</v>
          </cell>
          <cell r="D85" t="str">
            <v>酮</v>
          </cell>
          <cell r="E85" t="str">
            <v>C10H14O2</v>
          </cell>
          <cell r="F85" t="str">
            <v>35178-55-3</v>
          </cell>
          <cell r="G85">
            <v>0.0815532514509927</v>
          </cell>
          <cell r="H85">
            <v>0.0758583088006344</v>
          </cell>
          <cell r="I85">
            <v>0.0755755403606747</v>
          </cell>
          <cell r="J85">
            <v>0.162984765225163</v>
          </cell>
          <cell r="K85">
            <v>0.151603380984496</v>
          </cell>
          <cell r="L85">
            <v>0.151038266203909</v>
          </cell>
          <cell r="M85">
            <v>0.147242341482906</v>
          </cell>
          <cell r="N85">
            <v>0.136960265961325</v>
          </cell>
          <cell r="O85">
            <v>0.136449734664824</v>
          </cell>
          <cell r="P85">
            <v>0.00651507701132831</v>
          </cell>
          <cell r="Q85">
            <v>0.00606012286441145</v>
          </cell>
          <cell r="R85">
            <v>0.00603753322966442</v>
          </cell>
        </row>
        <row r="86">
          <cell r="A86" t="str">
            <v>2-Acetoxyacetophenone</v>
          </cell>
          <cell r="B86" t="str">
            <v>2-乙酰氧基苯乙酮</v>
          </cell>
          <cell r="C86" t="str">
            <v>Ketone</v>
          </cell>
          <cell r="D86" t="str">
            <v>酮</v>
          </cell>
          <cell r="E86" t="str">
            <v>C10H10O3</v>
          </cell>
          <cell r="F86" t="str">
            <v>7250-94-4</v>
          </cell>
          <cell r="G86">
            <v>0.704946187273275</v>
          </cell>
          <cell r="H86">
            <v>0.655719111262424</v>
          </cell>
          <cell r="I86">
            <v>0.653274861277485</v>
          </cell>
          <cell r="J86">
            <v>0.868725098380943</v>
          </cell>
          <cell r="K86">
            <v>0.808061182152179</v>
          </cell>
          <cell r="L86">
            <v>0.805049063855821</v>
          </cell>
          <cell r="M86">
            <v>0.151162778359394</v>
          </cell>
          <cell r="N86">
            <v>0.140606934928149</v>
          </cell>
          <cell r="O86">
            <v>0.140082810356092</v>
          </cell>
          <cell r="P86">
            <v>0.246054575305712</v>
          </cell>
          <cell r="Q86">
            <v>0.228872345654619</v>
          </cell>
          <cell r="R86">
            <v>0.228019204091699</v>
          </cell>
        </row>
        <row r="87">
          <cell r="A87" t="str">
            <v>1,5-Dimethyl-1-vinyl-4-hexenyl butyrate</v>
          </cell>
          <cell r="B87" t="str">
            <v>丁酸芳樟酯</v>
          </cell>
          <cell r="C87" t="str">
            <v>Ester</v>
          </cell>
          <cell r="D87" t="str">
            <v>酯</v>
          </cell>
          <cell r="E87" t="str">
            <v>C14H24O2</v>
          </cell>
          <cell r="F87" t="str">
            <v>78-36-4</v>
          </cell>
          <cell r="G87">
            <v>0.306288213181353</v>
          </cell>
          <cell r="H87">
            <v>0.284899810174556</v>
          </cell>
          <cell r="I87">
            <v>0.283837821367508</v>
          </cell>
          <cell r="J87">
            <v>0.372669016322803</v>
          </cell>
          <cell r="K87">
            <v>0.346645177447425</v>
          </cell>
          <cell r="L87">
            <v>0.345353027416715</v>
          </cell>
          <cell r="M87">
            <v>0.078728540833389</v>
          </cell>
          <cell r="N87">
            <v>0.0732308504652499</v>
          </cell>
          <cell r="O87">
            <v>0.0729578761046245</v>
          </cell>
          <cell r="P87">
            <v>0.108465835428316</v>
          </cell>
          <cell r="Q87">
            <v>0.100891560935304</v>
          </cell>
          <cell r="R87">
            <v>0.100515478872022</v>
          </cell>
        </row>
        <row r="88">
          <cell r="A88" t="str">
            <v>Butanedioic acid, bis(2-methylpropyl) ester</v>
          </cell>
          <cell r="B88" t="str">
            <v>丁二酸双（2-甲基丙基）酯</v>
          </cell>
          <cell r="C88" t="str">
            <v>Ester</v>
          </cell>
          <cell r="D88" t="str">
            <v>酯</v>
          </cell>
          <cell r="E88" t="str">
            <v>C12H22O4</v>
          </cell>
          <cell r="F88" t="str">
            <v>925-06-4</v>
          </cell>
          <cell r="G88">
            <v>0.0797685119578586</v>
          </cell>
          <cell r="H88">
            <v>0.0741981993973912</v>
          </cell>
          <cell r="I88">
            <v>0.0739216191595353</v>
          </cell>
          <cell r="J88">
            <v>0.0979633307440404</v>
          </cell>
          <cell r="K88">
            <v>0.0911224563399016</v>
          </cell>
          <cell r="L88">
            <v>0.0907827894631689</v>
          </cell>
          <cell r="M88">
            <v>0.0194655833200737</v>
          </cell>
          <cell r="N88">
            <v>0.0181062827564388</v>
          </cell>
          <cell r="O88">
            <v>0.0180387900135942</v>
          </cell>
          <cell r="P88">
            <v>0.0279454037835233</v>
          </cell>
          <cell r="Q88">
            <v>0.0259939491320321</v>
          </cell>
          <cell r="R88">
            <v>0.0258970544271452</v>
          </cell>
        </row>
        <row r="89">
          <cell r="A89" t="str">
            <v>10-Undecenal</v>
          </cell>
          <cell r="B89" t="str">
            <v>十一碳烯醛</v>
          </cell>
          <cell r="C89" t="str">
            <v>Aldehyde</v>
          </cell>
          <cell r="D89" t="str">
            <v>醛</v>
          </cell>
          <cell r="E89" t="str">
            <v>C11H20O</v>
          </cell>
          <cell r="F89" t="str">
            <v>112-45-8</v>
          </cell>
          <cell r="G89">
            <v>0.0195216143238914</v>
          </cell>
          <cell r="H89">
            <v>0.0181584010609134</v>
          </cell>
          <cell r="I89">
            <v>0.0180907140425585</v>
          </cell>
          <cell r="J89">
            <v>0.102089643728051</v>
          </cell>
          <cell r="K89">
            <v>0.0949606248859743</v>
          </cell>
          <cell r="L89">
            <v>0.0946066509023574</v>
          </cell>
          <cell r="M89">
            <v>0.0909233936915211</v>
          </cell>
          <cell r="N89">
            <v>0.0845741249200568</v>
          </cell>
          <cell r="O89">
            <v>0.0842588675178986</v>
          </cell>
          <cell r="P89">
            <v>0</v>
          </cell>
          <cell r="Q89">
            <v>0</v>
          </cell>
          <cell r="R89">
            <v>0</v>
          </cell>
        </row>
        <row r="90">
          <cell r="A90" t="str">
            <v>Pyridine, 2,3,4,5-tetrahydro-</v>
          </cell>
          <cell r="B90" t="str">
            <v>2,3,4,5-四氢吡啶</v>
          </cell>
          <cell r="C90" t="str">
            <v>Heterocyclic compound</v>
          </cell>
          <cell r="D90" t="str">
            <v>杂环化合物</v>
          </cell>
          <cell r="E90" t="str">
            <v>C5H9N</v>
          </cell>
          <cell r="F90" t="str">
            <v>505-18-0</v>
          </cell>
          <cell r="G90">
            <v>0</v>
          </cell>
          <cell r="H90">
            <v>0</v>
          </cell>
          <cell r="I90">
            <v>0</v>
          </cell>
          <cell r="J90">
            <v>0.00852768142262903</v>
          </cell>
          <cell r="K90">
            <v>0.00793218515757108</v>
          </cell>
          <cell r="L90">
            <v>0.00790261724789921</v>
          </cell>
          <cell r="M90">
            <v>0.212317476604784</v>
          </cell>
          <cell r="N90">
            <v>0.197491141278845</v>
          </cell>
          <cell r="O90">
            <v>0.196754975883014</v>
          </cell>
          <cell r="P90">
            <v>0.0128657923442271</v>
          </cell>
          <cell r="Q90">
            <v>0.0119673615858187</v>
          </cell>
          <cell r="R90">
            <v>0.0119227522052569</v>
          </cell>
        </row>
        <row r="91">
          <cell r="A91" t="str">
            <v>4-Penten-1-ol, propanoate</v>
          </cell>
          <cell r="B91" t="str">
            <v>4-戊烯-1-醇丙酸酯</v>
          </cell>
          <cell r="C91" t="str">
            <v>Ester</v>
          </cell>
          <cell r="D91" t="str">
            <v>酯</v>
          </cell>
          <cell r="E91" t="str">
            <v>C8H14O2</v>
          </cell>
          <cell r="F91" t="str">
            <v>30563-30-5</v>
          </cell>
          <cell r="G91">
            <v>0.0333349217402143</v>
          </cell>
          <cell r="H91">
            <v>0.0310071118223132</v>
          </cell>
          <cell r="I91">
            <v>0.0308915301177343</v>
          </cell>
          <cell r="J91">
            <v>0.0965547638389181</v>
          </cell>
          <cell r="K91">
            <v>0.0898122510279855</v>
          </cell>
          <cell r="L91">
            <v>0.0894774680554413</v>
          </cell>
          <cell r="M91">
            <v>0.909657060706554</v>
          </cell>
          <cell r="N91">
            <v>0.846134825847158</v>
          </cell>
          <cell r="O91">
            <v>0.842980784734415</v>
          </cell>
          <cell r="P91">
            <v>0.111693267222778</v>
          </cell>
          <cell r="Q91">
            <v>0.103893618037152</v>
          </cell>
          <cell r="R91">
            <v>0.103506345545073</v>
          </cell>
        </row>
        <row r="92">
          <cell r="A92" t="str">
            <v>2,4-Heptadien-1-ol, (E,E)-</v>
          </cell>
          <cell r="B92" t="str">
            <v>（E，E）-2,4-庚二烯-1-醇</v>
          </cell>
          <cell r="C92" t="str">
            <v>Alcohol</v>
          </cell>
          <cell r="D92" t="str">
            <v>醇</v>
          </cell>
          <cell r="E92" t="str">
            <v>C7H12O</v>
          </cell>
          <cell r="F92" t="str">
            <v>33467-79-7</v>
          </cell>
          <cell r="G92">
            <v>0.00681296987205373</v>
          </cell>
          <cell r="H92">
            <v>0.00633721357773503</v>
          </cell>
          <cell r="I92">
            <v>0.00631359106326826</v>
          </cell>
          <cell r="J92">
            <v>0.0410576418124802</v>
          </cell>
          <cell r="K92">
            <v>0.038190546861379</v>
          </cell>
          <cell r="L92">
            <v>0.0380481882782792</v>
          </cell>
          <cell r="M92">
            <v>0.0207635981301154</v>
          </cell>
          <cell r="N92">
            <v>0.0193136559333025</v>
          </cell>
          <cell r="O92">
            <v>0.0192416626019914</v>
          </cell>
          <cell r="P92">
            <v>0.0163554960184167</v>
          </cell>
          <cell r="Q92">
            <v>0.015213375867646</v>
          </cell>
          <cell r="R92">
            <v>0.0151566666866923</v>
          </cell>
        </row>
        <row r="93">
          <cell r="A93" t="str">
            <v>Pyridine, 3-propyl-</v>
          </cell>
          <cell r="B93" t="str">
            <v>3-丙基吡啶</v>
          </cell>
          <cell r="C93" t="str">
            <v>Heterocyclic compound</v>
          </cell>
          <cell r="D93" t="str">
            <v>杂环化合物</v>
          </cell>
          <cell r="E93" t="str">
            <v>C8H11N</v>
          </cell>
          <cell r="F93" t="str">
            <v>4673-31-8</v>
          </cell>
          <cell r="G93">
            <v>0.0879654569597935</v>
          </cell>
          <cell r="H93">
            <v>0.0818227437793187</v>
          </cell>
          <cell r="I93">
            <v>0.0815177423895236</v>
          </cell>
          <cell r="J93">
            <v>0.573665629633815</v>
          </cell>
          <cell r="K93">
            <v>0.533606002296829</v>
          </cell>
          <cell r="L93">
            <v>0.531616939540115</v>
          </cell>
          <cell r="M93">
            <v>0.143160451779381</v>
          </cell>
          <cell r="N93">
            <v>0.133163418574973</v>
          </cell>
          <cell r="O93">
            <v>0.132667040357142</v>
          </cell>
          <cell r="P93">
            <v>0.219180782545249</v>
          </cell>
          <cell r="Q93">
            <v>0.203875175908511</v>
          </cell>
          <cell r="R93">
            <v>0.203115213468673</v>
          </cell>
        </row>
        <row r="94">
          <cell r="A94" t="str">
            <v>1,3-Cyclohexadiene, 1-methyl-4-(1-methylethyl)-</v>
          </cell>
          <cell r="B94" t="str">
            <v>松油烯</v>
          </cell>
          <cell r="C94" t="str">
            <v>Terpenoids</v>
          </cell>
          <cell r="D94" t="str">
            <v>萜类</v>
          </cell>
          <cell r="E94" t="str">
            <v>C10H16</v>
          </cell>
          <cell r="F94" t="str">
            <v>99-86-5</v>
          </cell>
          <cell r="G94">
            <v>0.0333894202321889</v>
          </cell>
          <cell r="H94">
            <v>0.0310578046317331</v>
          </cell>
          <cell r="I94">
            <v>0.0309420339653006</v>
          </cell>
          <cell r="J94">
            <v>0.249674895688596</v>
          </cell>
          <cell r="K94">
            <v>0.232239855553683</v>
          </cell>
          <cell r="L94">
            <v>0.231374161304896</v>
          </cell>
          <cell r="M94">
            <v>0.0467395478605248</v>
          </cell>
          <cell r="N94">
            <v>0.0434756798989964</v>
          </cell>
          <cell r="O94">
            <v>0.0433136205230941</v>
          </cell>
          <cell r="P94">
            <v>0.087660622772805</v>
          </cell>
          <cell r="Q94">
            <v>0.0815391964592777</v>
          </cell>
          <cell r="R94">
            <v>0.0812352520167651</v>
          </cell>
        </row>
        <row r="95">
          <cell r="A95" t="str">
            <v>1H-1,2,4-Triazole, 3-chloro-</v>
          </cell>
          <cell r="B95" t="str">
            <v>3-氯-1,2,4-三氮唑</v>
          </cell>
          <cell r="C95" t="str">
            <v>Heterocyclic compound</v>
          </cell>
          <cell r="D95" t="str">
            <v>杂环化合物</v>
          </cell>
          <cell r="E95" t="str">
            <v>C2H2ClN3</v>
          </cell>
          <cell r="F95" t="str">
            <v>6818-99-1</v>
          </cell>
          <cell r="G95">
            <v>0.0189933824729516</v>
          </cell>
          <cell r="H95">
            <v>0.0176670561524764</v>
          </cell>
          <cell r="I95">
            <v>0.0176012006649774</v>
          </cell>
          <cell r="J95">
            <v>0.027741215425803</v>
          </cell>
          <cell r="K95">
            <v>0.0258040194453813</v>
          </cell>
          <cell r="L95">
            <v>0.0257078327199109</v>
          </cell>
          <cell r="M95">
            <v>0.0161861124737152</v>
          </cell>
          <cell r="N95">
            <v>0.0150558205401624</v>
          </cell>
          <cell r="O95">
            <v>0.0149996986603873</v>
          </cell>
          <cell r="P95">
            <v>0.0186350802143868</v>
          </cell>
          <cell r="Q95">
            <v>0.0173337744881579</v>
          </cell>
          <cell r="R95">
            <v>0.0172691613370328</v>
          </cell>
        </row>
        <row r="96">
          <cell r="A96" t="str">
            <v>2(1H)-Pyridinone</v>
          </cell>
          <cell r="B96" t="str">
            <v>2（1H）-吡啶酮</v>
          </cell>
          <cell r="C96" t="str">
            <v>Heterocyclic compound</v>
          </cell>
          <cell r="D96" t="str">
            <v>杂环化合物</v>
          </cell>
          <cell r="E96" t="str">
            <v>C5H5NO</v>
          </cell>
          <cell r="F96" t="str">
            <v>142-08-5</v>
          </cell>
          <cell r="G96">
            <v>0.0111055013265789</v>
          </cell>
          <cell r="H96">
            <v>0.0103299933973046</v>
          </cell>
          <cell r="I96">
            <v>0.0102914874489921</v>
          </cell>
          <cell r="J96">
            <v>0.0232831441832873</v>
          </cell>
          <cell r="K96">
            <v>0.0216572596417798</v>
          </cell>
          <cell r="L96">
            <v>0.0215765303239301</v>
          </cell>
          <cell r="M96">
            <v>0.0224611416957852</v>
          </cell>
          <cell r="N96">
            <v>0.0208926583852707</v>
          </cell>
          <cell r="O96">
            <v>0.0208147791850668</v>
          </cell>
          <cell r="P96">
            <v>0.00937030261604426</v>
          </cell>
          <cell r="Q96">
            <v>0.00871596529576044</v>
          </cell>
          <cell r="R96">
            <v>0.0086834757774942</v>
          </cell>
        </row>
        <row r="97">
          <cell r="A97" t="str">
            <v>(E)-4,8-Dimethylnona-1,3,7-triene</v>
          </cell>
          <cell r="B97" t="str">
            <v>（E）-4,8-​​二甲基壬基-1,3,7-三烯</v>
          </cell>
          <cell r="C97" t="str">
            <v>Terpenoids</v>
          </cell>
          <cell r="D97" t="str">
            <v>萜类</v>
          </cell>
          <cell r="E97" t="str">
            <v>C11H18</v>
          </cell>
          <cell r="F97" t="str">
            <v>19945-61-0</v>
          </cell>
          <cell r="G97">
            <v>1.65723706057241</v>
          </cell>
          <cell r="H97">
            <v>1.5415105892167</v>
          </cell>
          <cell r="I97">
            <v>1.53576447450118</v>
          </cell>
          <cell r="J97">
            <v>1.49431314076814</v>
          </cell>
          <cell r="K97">
            <v>1.38996380475834</v>
          </cell>
          <cell r="L97">
            <v>1.38478259385493</v>
          </cell>
          <cell r="M97">
            <v>0.316377412394585</v>
          </cell>
          <cell r="N97">
            <v>0.294284470820837</v>
          </cell>
          <cell r="O97">
            <v>0.293187499875478</v>
          </cell>
          <cell r="P97">
            <v>5.60571026459841</v>
          </cell>
          <cell r="Q97">
            <v>5.21425807963437</v>
          </cell>
          <cell r="R97">
            <v>5.19482147939852</v>
          </cell>
        </row>
        <row r="98">
          <cell r="A98" t="str">
            <v>2,3-Dimethylanisole</v>
          </cell>
          <cell r="B98" t="str">
            <v>2,3-二甲基苯甲醚</v>
          </cell>
          <cell r="C98" t="str">
            <v>Ether</v>
          </cell>
          <cell r="D98" t="str">
            <v>醚</v>
          </cell>
          <cell r="E98" t="str">
            <v>C9H12O</v>
          </cell>
          <cell r="F98" t="str">
            <v>2944-49-2</v>
          </cell>
          <cell r="G98">
            <v>0.00526301262309876</v>
          </cell>
          <cell r="H98">
            <v>0.00489549134683584</v>
          </cell>
          <cell r="I98">
            <v>0.00487724297730497</v>
          </cell>
          <cell r="J98">
            <v>0.0358939341432639</v>
          </cell>
          <cell r="K98">
            <v>0.0333874259071764</v>
          </cell>
          <cell r="L98">
            <v>0.0332629713749398</v>
          </cell>
          <cell r="M98">
            <v>0.00502824663577737</v>
          </cell>
          <cell r="N98">
            <v>0.00467711929611738</v>
          </cell>
          <cell r="O98">
            <v>0.00465968492738732</v>
          </cell>
          <cell r="P98">
            <v>0.0162102749464326</v>
          </cell>
          <cell r="Q98">
            <v>0.0150782957239739</v>
          </cell>
          <cell r="R98">
            <v>0.0150220900659975</v>
          </cell>
        </row>
        <row r="99">
          <cell r="A99" t="str">
            <v>2-Hexanoylfuran</v>
          </cell>
          <cell r="B99" t="str">
            <v>2-己酰基呋喃</v>
          </cell>
          <cell r="C99" t="str">
            <v>Heterocyclic compound</v>
          </cell>
          <cell r="D99" t="str">
            <v>杂环化合物</v>
          </cell>
          <cell r="E99" t="str">
            <v>C10H14O2</v>
          </cell>
          <cell r="F99" t="str">
            <v>14360-50-0</v>
          </cell>
          <cell r="G99">
            <v>0.164722243421439</v>
          </cell>
          <cell r="H99">
            <v>0.153219529393082</v>
          </cell>
          <cell r="I99">
            <v>0.15264839027882</v>
          </cell>
          <cell r="J99">
            <v>0.149311794973379</v>
          </cell>
          <cell r="K99">
            <v>0.138885207507318</v>
          </cell>
          <cell r="L99">
            <v>0.138367500823881</v>
          </cell>
          <cell r="M99">
            <v>0.174983488626322</v>
          </cell>
          <cell r="N99">
            <v>0.162764221892544</v>
          </cell>
          <cell r="O99">
            <v>0.162157504107327</v>
          </cell>
          <cell r="P99">
            <v>0.168347977573092</v>
          </cell>
          <cell r="Q99">
            <v>0.156592075012191</v>
          </cell>
          <cell r="R99">
            <v>0.156008364440978</v>
          </cell>
        </row>
        <row r="100">
          <cell r="A100" t="str">
            <v>Citral</v>
          </cell>
          <cell r="B100" t="str">
            <v>柠檬醛</v>
          </cell>
          <cell r="C100" t="str">
            <v>Terpenoids</v>
          </cell>
          <cell r="D100" t="str">
            <v>萜类</v>
          </cell>
          <cell r="E100" t="str">
            <v>C10H16O</v>
          </cell>
          <cell r="F100" t="str">
            <v>5392-40-5</v>
          </cell>
          <cell r="G100">
            <v>0.281188996957833</v>
          </cell>
          <cell r="H100">
            <v>0.261553296564588</v>
          </cell>
          <cell r="I100">
            <v>0.260578333916393</v>
          </cell>
          <cell r="J100">
            <v>1.33232211740831</v>
          </cell>
          <cell r="K100">
            <v>1.23928477168086</v>
          </cell>
          <cell r="L100">
            <v>1.23466522997086</v>
          </cell>
          <cell r="M100">
            <v>0.108253759101974</v>
          </cell>
          <cell r="N100">
            <v>0.100694294104531</v>
          </cell>
          <cell r="O100">
            <v>0.100318947370508</v>
          </cell>
          <cell r="P100">
            <v>0.369376085611629</v>
          </cell>
          <cell r="Q100">
            <v>0.343582195281748</v>
          </cell>
          <cell r="R100">
            <v>0.342301462783307</v>
          </cell>
        </row>
        <row r="101">
          <cell r="A101" t="str">
            <v>Bicyclo[2.2.1]heptan-2-ol, 1,7,7-trimethyl-, formate, endo-</v>
          </cell>
          <cell r="B101" t="str">
            <v>甲酸异冰片酯</v>
          </cell>
          <cell r="C101" t="str">
            <v>Ester</v>
          </cell>
          <cell r="D101" t="str">
            <v>酯</v>
          </cell>
          <cell r="E101" t="str">
            <v>C11H18O2</v>
          </cell>
          <cell r="F101" t="str">
            <v>7492-41-3</v>
          </cell>
          <cell r="G101">
            <v>8.16953701329401</v>
          </cell>
          <cell r="H101">
            <v>7.59905031971752</v>
          </cell>
          <cell r="I101">
            <v>7.57072419911116</v>
          </cell>
          <cell r="J101">
            <v>5.19174369576857</v>
          </cell>
          <cell r="K101">
            <v>4.82919919782751</v>
          </cell>
          <cell r="L101">
            <v>4.81119793804444</v>
          </cell>
          <cell r="M101">
            <v>0</v>
          </cell>
          <cell r="N101">
            <v>0</v>
          </cell>
          <cell r="O101">
            <v>0</v>
          </cell>
          <cell r="P101">
            <v>10.5546395157224</v>
          </cell>
          <cell r="Q101">
            <v>9.81759880100159</v>
          </cell>
          <cell r="R101">
            <v>9.7810028480862</v>
          </cell>
        </row>
        <row r="102">
          <cell r="A102" t="str">
            <v>2-Decen-1-ol, (E)-</v>
          </cell>
          <cell r="B102" t="str">
            <v>反式-2-癸烯醇</v>
          </cell>
          <cell r="C102" t="str">
            <v>Alcohol</v>
          </cell>
          <cell r="D102" t="str">
            <v>醇</v>
          </cell>
          <cell r="E102" t="str">
            <v>C10H20O</v>
          </cell>
          <cell r="F102" t="str">
            <v>18409-18-2</v>
          </cell>
          <cell r="G102">
            <v>0.0874537020735814</v>
          </cell>
          <cell r="H102">
            <v>0.081346725233181</v>
          </cell>
          <cell r="I102">
            <v>0.081043498243894</v>
          </cell>
          <cell r="J102">
            <v>0.636897674005316</v>
          </cell>
          <cell r="K102">
            <v>0.592422491678754</v>
          </cell>
          <cell r="L102">
            <v>0.590214185345306</v>
          </cell>
          <cell r="M102">
            <v>0.0213001749405637</v>
          </cell>
          <cell r="N102">
            <v>0.0198127630646313</v>
          </cell>
          <cell r="O102">
            <v>0.0197389092681038</v>
          </cell>
          <cell r="P102">
            <v>0.241809085091145</v>
          </cell>
          <cell r="Q102">
            <v>0.224923322139594</v>
          </cell>
          <cell r="R102">
            <v>0.224084900905091</v>
          </cell>
        </row>
        <row r="103">
          <cell r="A103" t="str">
            <v>Benzoic Acid, 2,3-dihydroxy-</v>
          </cell>
          <cell r="B103" t="str">
            <v>2,3-二羟基-苯甲酸</v>
          </cell>
          <cell r="C103" t="str">
            <v>Acid</v>
          </cell>
          <cell r="D103" t="str">
            <v>酸</v>
          </cell>
          <cell r="E103" t="str">
            <v>C7H6O4</v>
          </cell>
          <cell r="F103" t="str">
            <v>303-38-8</v>
          </cell>
          <cell r="G103">
            <v>0.0369537866033691</v>
          </cell>
          <cell r="H103">
            <v>0.0343732678420021</v>
          </cell>
          <cell r="I103">
            <v>0.0342451384982601</v>
          </cell>
          <cell r="J103">
            <v>0.0777235086752279</v>
          </cell>
          <cell r="K103">
            <v>0.0722960006775114</v>
          </cell>
          <cell r="L103">
            <v>0.0720265110507305</v>
          </cell>
          <cell r="M103">
            <v>0.070846567854856</v>
          </cell>
          <cell r="N103">
            <v>0.065899283304827</v>
          </cell>
          <cell r="O103">
            <v>0.065653637998081</v>
          </cell>
          <cell r="P103">
            <v>0.00378734511267945</v>
          </cell>
          <cell r="Q103">
            <v>0.00352287112997398</v>
          </cell>
          <cell r="R103">
            <v>0.00350973932161506</v>
          </cell>
        </row>
        <row r="104">
          <cell r="A104" t="str">
            <v>Megastigma-4,6(Z),8(E)-triene</v>
          </cell>
          <cell r="B104" t="str">
            <v>(6Z)-6-[(E)-丁二烯基]-1,5,5-三甲基环己烯</v>
          </cell>
          <cell r="C104" t="str">
            <v>Hydrocarbons</v>
          </cell>
          <cell r="D104" t="str">
            <v>烃类</v>
          </cell>
          <cell r="E104" t="str">
            <v>C13H20</v>
          </cell>
          <cell r="F104" t="str">
            <v>51468-85-0</v>
          </cell>
          <cell r="G104">
            <v>0.0545728743144415</v>
          </cell>
          <cell r="H104">
            <v>0.0507619975688011</v>
          </cell>
          <cell r="I104">
            <v>0.050572777810429</v>
          </cell>
          <cell r="J104">
            <v>0.20895143447836</v>
          </cell>
          <cell r="K104">
            <v>0.194360153138959</v>
          </cell>
          <cell r="L104">
            <v>0.193635658773577</v>
          </cell>
          <cell r="M104">
            <v>0.0713466141797932</v>
          </cell>
          <cell r="N104">
            <v>0.0663644109098803</v>
          </cell>
          <cell r="O104">
            <v>0.0661170317995557</v>
          </cell>
          <cell r="P104">
            <v>0.0237982508457392</v>
          </cell>
          <cell r="Q104">
            <v>0.0221363959063716</v>
          </cell>
          <cell r="R104">
            <v>0.0220538805664471</v>
          </cell>
        </row>
        <row r="105">
          <cell r="A105" t="str">
            <v>3-Phenyl-1-propanol, acetate</v>
          </cell>
          <cell r="B105" t="str">
            <v>3-苯基-1-丙醇乙酸酯</v>
          </cell>
          <cell r="C105" t="str">
            <v>Ester</v>
          </cell>
          <cell r="D105" t="str">
            <v>酯</v>
          </cell>
          <cell r="E105" t="str">
            <v>C11H14O2</v>
          </cell>
          <cell r="F105" t="str">
            <v>122-72-5</v>
          </cell>
          <cell r="G105">
            <v>0.0520820415159942</v>
          </cell>
          <cell r="H105">
            <v>0.0484451020406208</v>
          </cell>
          <cell r="I105">
            <v>0.0482645187117238</v>
          </cell>
          <cell r="J105">
            <v>0.114356097990291</v>
          </cell>
          <cell r="K105">
            <v>0.106370500749391</v>
          </cell>
          <cell r="L105">
            <v>0.105973995461701</v>
          </cell>
          <cell r="M105">
            <v>0.110163957387753</v>
          </cell>
          <cell r="N105">
            <v>0.102471101391242</v>
          </cell>
          <cell r="O105">
            <v>0.102089131453611</v>
          </cell>
          <cell r="P105">
            <v>0.00512076873698407</v>
          </cell>
          <cell r="Q105">
            <v>0.00476318048925619</v>
          </cell>
          <cell r="R105">
            <v>0.00474542531994793</v>
          </cell>
        </row>
        <row r="106">
          <cell r="A106" t="str">
            <v>1-(3-Ethoxyphenyl)acetone</v>
          </cell>
          <cell r="B106" t="str">
            <v>1-（3-乙氧基苯基）丙酮</v>
          </cell>
          <cell r="C106" t="str">
            <v>Ketone</v>
          </cell>
          <cell r="D106" t="str">
            <v>酮</v>
          </cell>
          <cell r="E106" t="str">
            <v>C11H14O2</v>
          </cell>
          <cell r="F106" t="str">
            <v>23037-47-0</v>
          </cell>
          <cell r="G106">
            <v>44.3688954725915</v>
          </cell>
          <cell r="H106">
            <v>41.2705724666965</v>
          </cell>
          <cell r="I106">
            <v>41.1167328204249</v>
          </cell>
          <cell r="J106">
            <v>53.9690381217477</v>
          </cell>
          <cell r="K106">
            <v>50.2003278431263</v>
          </cell>
          <cell r="L106">
            <v>50.0132017574792</v>
          </cell>
          <cell r="M106">
            <v>7.05154691468398</v>
          </cell>
          <cell r="N106">
            <v>6.55913055407365</v>
          </cell>
          <cell r="O106">
            <v>6.53468082478768</v>
          </cell>
          <cell r="P106">
            <v>14.4317992342873</v>
          </cell>
          <cell r="Q106">
            <v>13.4240126958175</v>
          </cell>
          <cell r="R106">
            <v>13.3739735216253</v>
          </cell>
        </row>
        <row r="107">
          <cell r="A107" t="str">
            <v>2,6,10-Trimethyltridecane</v>
          </cell>
          <cell r="B107" t="str">
            <v>2,6,10-三甲基十三烷</v>
          </cell>
          <cell r="C107" t="str">
            <v>Hydrocarbons</v>
          </cell>
          <cell r="D107" t="str">
            <v>烃类</v>
          </cell>
          <cell r="E107" t="str">
            <v>C16H34</v>
          </cell>
          <cell r="F107" t="str">
            <v>3891-99-4</v>
          </cell>
          <cell r="G107">
            <v>0.00760154050479</v>
          </cell>
          <cell r="H107">
            <v>0.00707071755832331</v>
          </cell>
          <cell r="I107">
            <v>0.00704436084400982</v>
          </cell>
          <cell r="J107">
            <v>0.0292699535280407</v>
          </cell>
          <cell r="K107">
            <v>0.0272260042831598</v>
          </cell>
          <cell r="L107">
            <v>0.0271245169856019</v>
          </cell>
          <cell r="M107">
            <v>0.0563404881784398</v>
          </cell>
          <cell r="N107">
            <v>0.0524061772422019</v>
          </cell>
          <cell r="O107">
            <v>0.0522108286611786</v>
          </cell>
          <cell r="P107">
            <v>0.0109115676458494</v>
          </cell>
          <cell r="Q107">
            <v>0.0101496022936039</v>
          </cell>
          <cell r="R107">
            <v>0.0101117687688108</v>
          </cell>
        </row>
        <row r="108">
          <cell r="A108" t="str">
            <v>(6,6-dimethyl-2-bicyclo[3.1.1]hept-2-enyl)methyl 2-methylpropanoate</v>
          </cell>
          <cell r="B108" t="str">
            <v>（6，6-二甲基-2-双环[3.1.1]庚-2-烯基）甲基-2-甲基丙酸甲酯</v>
          </cell>
          <cell r="C108" t="str">
            <v>Ester</v>
          </cell>
          <cell r="D108" t="str">
            <v>酯</v>
          </cell>
          <cell r="E108" t="str">
            <v>C14H22O2</v>
          </cell>
          <cell r="F108" t="str">
            <v>29021-37-2</v>
          </cell>
          <cell r="G108">
            <v>0.0192183002925233</v>
          </cell>
          <cell r="H108">
            <v>0.0178762677425513</v>
          </cell>
          <cell r="I108">
            <v>0.0178096324006648</v>
          </cell>
          <cell r="J108">
            <v>0.324533810566974</v>
          </cell>
          <cell r="K108">
            <v>0.301871299797654</v>
          </cell>
          <cell r="L108">
            <v>0.300746048287806</v>
          </cell>
          <cell r="M108">
            <v>0.0893950380158731</v>
          </cell>
          <cell r="N108">
            <v>0.0831524958036484</v>
          </cell>
          <cell r="O108">
            <v>0.0828425376475953</v>
          </cell>
          <cell r="P108">
            <v>0.00578038830528373</v>
          </cell>
          <cell r="Q108">
            <v>0.0053767381833119</v>
          </cell>
          <cell r="R108">
            <v>0.00535669592436617</v>
          </cell>
        </row>
        <row r="109">
          <cell r="A109" t="str">
            <v>1,3-Cyclohexadiene, 5-(1,5-dimethyl-4-hexenyl)-2-methyl-, [S-(R*,S*)]-</v>
          </cell>
          <cell r="B109" t="str">
            <v>姜烯</v>
          </cell>
          <cell r="C109" t="str">
            <v>Terpenoids</v>
          </cell>
          <cell r="D109" t="str">
            <v>萜类</v>
          </cell>
          <cell r="E109" t="str">
            <v>C15H24</v>
          </cell>
          <cell r="F109" t="str">
            <v>495-60-3</v>
          </cell>
          <cell r="G109">
            <v>0.0633794755261251</v>
          </cell>
          <cell r="H109">
            <v>0.0589536252760223</v>
          </cell>
          <cell r="I109">
            <v>0.0587338705133228</v>
          </cell>
          <cell r="J109">
            <v>0.0268955834682481</v>
          </cell>
          <cell r="K109">
            <v>0.0250174387876324</v>
          </cell>
          <cell r="L109">
            <v>0.0249241841099364</v>
          </cell>
          <cell r="M109">
            <v>0.0090318206044878</v>
          </cell>
          <cell r="N109">
            <v>0.00840111981137728</v>
          </cell>
          <cell r="O109">
            <v>0.00836980390702169</v>
          </cell>
          <cell r="P109">
            <v>0.0117155004116872</v>
          </cell>
          <cell r="Q109">
            <v>0.010897395654639</v>
          </cell>
          <cell r="R109">
            <v>0.0108567746650914</v>
          </cell>
        </row>
        <row r="110">
          <cell r="A110" t="str">
            <v>Hexadecane</v>
          </cell>
          <cell r="B110" t="str">
            <v>十六烷</v>
          </cell>
          <cell r="C110" t="str">
            <v>Hydrocarbons</v>
          </cell>
          <cell r="D110" t="str">
            <v>烃类</v>
          </cell>
          <cell r="E110" t="str">
            <v>C16H34</v>
          </cell>
          <cell r="F110" t="str">
            <v>544-76-3</v>
          </cell>
          <cell r="G110">
            <v>0.0117765457643163</v>
          </cell>
          <cell r="H110">
            <v>0.0109541781510838</v>
          </cell>
          <cell r="I110">
            <v>0.010913345499845</v>
          </cell>
          <cell r="J110">
            <v>0.0186336125846343</v>
          </cell>
          <cell r="K110">
            <v>0.0173324093444145</v>
          </cell>
          <cell r="L110">
            <v>0.0172678012819814</v>
          </cell>
          <cell r="M110">
            <v>0.106763153561173</v>
          </cell>
          <cell r="N110">
            <v>0.099307778994438</v>
          </cell>
          <cell r="O110">
            <v>0.0989376006160099</v>
          </cell>
          <cell r="P110">
            <v>0.0342805113717919</v>
          </cell>
          <cell r="Q110">
            <v>0.0318866700127551</v>
          </cell>
          <cell r="R110">
            <v>0.0317678096785666</v>
          </cell>
        </row>
        <row r="111">
          <cell r="A111" t="str">
            <v>2-Propenoic acid, pentyl ester</v>
          </cell>
          <cell r="B111" t="str">
            <v>2-丙酸戊酯</v>
          </cell>
          <cell r="C111" t="str">
            <v>Ester</v>
          </cell>
          <cell r="D111" t="str">
            <v>酯</v>
          </cell>
          <cell r="E111" t="str">
            <v>C8H14O2</v>
          </cell>
          <cell r="F111" t="str">
            <v>2998-23-4</v>
          </cell>
          <cell r="G111">
            <v>0.00518826757589874</v>
          </cell>
          <cell r="H111">
            <v>0.0048259658187798</v>
          </cell>
          <cell r="I111">
            <v>0.00480797661169819</v>
          </cell>
          <cell r="J111">
            <v>0.0131760302270986</v>
          </cell>
          <cell r="K111">
            <v>0.0122559352564179</v>
          </cell>
          <cell r="L111">
            <v>0.0122102501924151</v>
          </cell>
          <cell r="M111">
            <v>0.521448584821445</v>
          </cell>
          <cell r="N111">
            <v>0.485035324370963</v>
          </cell>
          <cell r="O111">
            <v>0.483227313038175</v>
          </cell>
          <cell r="P111">
            <v>0.0166283586247786</v>
          </cell>
          <cell r="Q111">
            <v>0.015467184213546</v>
          </cell>
          <cell r="R111">
            <v>0.015409528939921</v>
          </cell>
        </row>
        <row r="112">
          <cell r="A112" t="str">
            <v>Pyrazine, (2-methylpropyl)-</v>
          </cell>
          <cell r="B112" t="str">
            <v>2-甲基丙基吡嗪</v>
          </cell>
          <cell r="C112" t="str">
            <v>Heterocyclic compound</v>
          </cell>
          <cell r="D112" t="str">
            <v>杂环化合物</v>
          </cell>
          <cell r="E112" t="str">
            <v>C8H12N2</v>
          </cell>
          <cell r="F112" t="str">
            <v>29460-92-2</v>
          </cell>
          <cell r="G112">
            <v>0.0162009291724557</v>
          </cell>
          <cell r="H112">
            <v>0.0150696025744586</v>
          </cell>
          <cell r="I112">
            <v>0.0150134293209526</v>
          </cell>
          <cell r="J112">
            <v>0.0104230503607644</v>
          </cell>
          <cell r="K112">
            <v>0.00969519864436751</v>
          </cell>
          <cell r="L112">
            <v>0.00965905894867547</v>
          </cell>
          <cell r="M112">
            <v>0.050480883781667</v>
          </cell>
          <cell r="N112">
            <v>0.0469557547039042</v>
          </cell>
          <cell r="O112">
            <v>0.0467807230466648</v>
          </cell>
          <cell r="P112">
            <v>0.0237891498741794</v>
          </cell>
          <cell r="Q112">
            <v>0.0221279304644831</v>
          </cell>
          <cell r="R112">
            <v>0.0220454466802292</v>
          </cell>
        </row>
        <row r="113">
          <cell r="A113" t="str">
            <v>4-Isopropyl-1-methylcyclohex-2-enol</v>
          </cell>
          <cell r="B113" t="str">
            <v>对薄荷-2-烯-1-醇</v>
          </cell>
          <cell r="C113" t="str">
            <v>Terpenoids</v>
          </cell>
          <cell r="D113" t="str">
            <v>萜类</v>
          </cell>
          <cell r="E113" t="str">
            <v>C10H18O</v>
          </cell>
          <cell r="F113" t="str">
            <v>619-62-5</v>
          </cell>
          <cell r="G113">
            <v>1.6872947658705</v>
          </cell>
          <cell r="H113">
            <v>1.56946933579974</v>
          </cell>
          <cell r="I113">
            <v>1.56361900242604</v>
          </cell>
          <cell r="J113">
            <v>1.29588544781659</v>
          </cell>
          <cell r="K113">
            <v>1.20539251006801</v>
          </cell>
          <cell r="L113">
            <v>1.20089930470923</v>
          </cell>
          <cell r="M113">
            <v>0.302871507952359</v>
          </cell>
          <cell r="N113">
            <v>0.281721696785692</v>
          </cell>
          <cell r="O113">
            <v>0.280671554672555</v>
          </cell>
          <cell r="P113">
            <v>4.78973593257779</v>
          </cell>
          <cell r="Q113">
            <v>4.45526402666264</v>
          </cell>
          <cell r="R113">
            <v>4.43865664273402</v>
          </cell>
        </row>
        <row r="114">
          <cell r="A114" t="str">
            <v>Bicyclo[3.1.1]hept-2-en-6-ol, 2,7,7-trimethyl-, acetate, [1S-(1.alpha.,5.alpha.,6.beta.)]-</v>
          </cell>
          <cell r="B114" t="str">
            <v>[1S-（1α，5α，6β）]-2,7,7-三甲基-乙酸酯-双环[3.1.1]庚-2-烯-6-醇</v>
          </cell>
          <cell r="C114" t="str">
            <v>Ester</v>
          </cell>
          <cell r="D114" t="str">
            <v>酯</v>
          </cell>
          <cell r="E114" t="str">
            <v>C12H18O2</v>
          </cell>
          <cell r="F114" t="str">
            <v>50764-55-1</v>
          </cell>
          <cell r="G114">
            <v>0.0666766280476453</v>
          </cell>
          <cell r="H114">
            <v>0.0620205344389338</v>
          </cell>
          <cell r="I114">
            <v>0.0617893475057416</v>
          </cell>
          <cell r="J114">
            <v>0.215287355813245</v>
          </cell>
          <cell r="K114">
            <v>0.200253630941583</v>
          </cell>
          <cell r="L114">
            <v>0.199507168125408</v>
          </cell>
          <cell r="M114">
            <v>0</v>
          </cell>
          <cell r="N114">
            <v>0</v>
          </cell>
          <cell r="O114">
            <v>0</v>
          </cell>
          <cell r="P114">
            <v>0.10124624159441</v>
          </cell>
          <cell r="Q114">
            <v>0.0941761183413724</v>
          </cell>
          <cell r="R114">
            <v>0.0938250686740928</v>
          </cell>
        </row>
        <row r="115">
          <cell r="A115" t="str">
            <v>Acetic acid, 2-phenylethyl ester</v>
          </cell>
          <cell r="B115" t="str">
            <v>β-苯乙酸乙酯</v>
          </cell>
          <cell r="C115" t="str">
            <v>Ester</v>
          </cell>
          <cell r="D115" t="str">
            <v>酯</v>
          </cell>
          <cell r="E115" t="str">
            <v>C10H12O2</v>
          </cell>
          <cell r="F115" t="str">
            <v>103-45-7</v>
          </cell>
          <cell r="G115">
            <v>5.77477063777339</v>
          </cell>
          <cell r="H115">
            <v>5.37151280297259</v>
          </cell>
          <cell r="I115">
            <v>5.35149002208629</v>
          </cell>
          <cell r="J115">
            <v>3.72347577916168</v>
          </cell>
          <cell r="K115">
            <v>3.46346185396501</v>
          </cell>
          <cell r="L115">
            <v>3.4505514988465</v>
          </cell>
          <cell r="M115">
            <v>1.51588274311418</v>
          </cell>
          <cell r="N115">
            <v>1.41002718085139</v>
          </cell>
          <cell r="O115">
            <v>1.40477118196961</v>
          </cell>
          <cell r="P115">
            <v>5.01710146055837</v>
          </cell>
          <cell r="Q115">
            <v>4.66675239929405</v>
          </cell>
          <cell r="R115">
            <v>4.64935667407303</v>
          </cell>
        </row>
        <row r="116">
          <cell r="A116" t="str">
            <v>(S)-(-)-(4-Isopropenyl-1-cyclohexenyl)methanol</v>
          </cell>
          <cell r="B116" t="str">
            <v>L-紫苏醇</v>
          </cell>
          <cell r="C116" t="str">
            <v>Terpenoids</v>
          </cell>
          <cell r="D116" t="str">
            <v>萜类</v>
          </cell>
          <cell r="E116" t="str">
            <v>C10H16O</v>
          </cell>
          <cell r="F116" t="str">
            <v>18457-55-1</v>
          </cell>
          <cell r="G116">
            <v>0</v>
          </cell>
          <cell r="H116">
            <v>0</v>
          </cell>
          <cell r="I116">
            <v>0</v>
          </cell>
          <cell r="J116">
            <v>0</v>
          </cell>
          <cell r="K116">
            <v>0</v>
          </cell>
          <cell r="L116">
            <v>0</v>
          </cell>
          <cell r="M116">
            <v>0</v>
          </cell>
          <cell r="N116">
            <v>0</v>
          </cell>
          <cell r="O116">
            <v>0</v>
          </cell>
          <cell r="P116">
            <v>0</v>
          </cell>
          <cell r="Q116">
            <v>0</v>
          </cell>
          <cell r="R116">
            <v>0</v>
          </cell>
        </row>
        <row r="117">
          <cell r="A117" t="str">
            <v>1,2,4-Methenoazulene, decahydro-1,5,5,8a-tetramethyl-, [1S-(1.alpha.,2.alpha.,3a.beta.,4.alpha.,8a.beta.,9R*)]-</v>
          </cell>
          <cell r="B117" t="str">
            <v>(+)-长叶环烯</v>
          </cell>
          <cell r="C117" t="str">
            <v>Terpenoids</v>
          </cell>
          <cell r="D117" t="str">
            <v>萜类</v>
          </cell>
          <cell r="E117" t="str">
            <v>C15H24</v>
          </cell>
          <cell r="F117" t="str">
            <v>1137-12-8</v>
          </cell>
          <cell r="G117">
            <v>0.364684054155736</v>
          </cell>
          <cell r="H117">
            <v>0.339217812933397</v>
          </cell>
          <cell r="I117">
            <v>0.337953349049529</v>
          </cell>
          <cell r="J117">
            <v>0.834088439072255</v>
          </cell>
          <cell r="K117">
            <v>0.775843234358402</v>
          </cell>
          <cell r="L117">
            <v>0.772951211262958</v>
          </cell>
          <cell r="M117">
            <v>0.783641824021833</v>
          </cell>
          <cell r="N117">
            <v>0.728919355367002</v>
          </cell>
          <cell r="O117">
            <v>0.726202245109307</v>
          </cell>
          <cell r="P117">
            <v>0.0346122378396523</v>
          </cell>
          <cell r="Q117">
            <v>0.032195231699611</v>
          </cell>
          <cell r="R117">
            <v>0.0320752211749134</v>
          </cell>
        </row>
        <row r="118">
          <cell r="A118" t="str">
            <v>Orcinol</v>
          </cell>
          <cell r="B118" t="str">
            <v>5-甲基间苯二酚 </v>
          </cell>
          <cell r="C118" t="str">
            <v>Phenol</v>
          </cell>
          <cell r="D118" t="str">
            <v>酚</v>
          </cell>
          <cell r="E118" t="str">
            <v>C7H8O2</v>
          </cell>
          <cell r="F118" t="str">
            <v>504-15-4</v>
          </cell>
          <cell r="G118">
            <v>0.0254033346495644</v>
          </cell>
          <cell r="H118">
            <v>0.023629395151345</v>
          </cell>
          <cell r="I118">
            <v>0.0235413145269576</v>
          </cell>
          <cell r="J118">
            <v>0.0470416255686612</v>
          </cell>
          <cell r="K118">
            <v>0.0437566632277772</v>
          </cell>
          <cell r="L118">
            <v>0.0435935564620927</v>
          </cell>
          <cell r="M118">
            <v>0.0490904752652866</v>
          </cell>
          <cell r="N118">
            <v>0.0456624397628316</v>
          </cell>
          <cell r="O118">
            <v>0.0454922290494551</v>
          </cell>
          <cell r="P118">
            <v>0</v>
          </cell>
          <cell r="Q118">
            <v>0</v>
          </cell>
          <cell r="R118">
            <v>0</v>
          </cell>
        </row>
        <row r="119">
          <cell r="A119" t="str">
            <v>1H-3a,7-Methanoazulene, octahydro-3,8,8-trimethyl-6-methylene-, [3R-(3.alpha.,3a.beta.,7.beta.,8a.alpha.)]-</v>
          </cell>
          <cell r="B119" t="str">
            <v>(+)-β-柏木烯</v>
          </cell>
          <cell r="C119" t="str">
            <v>Terpenoids</v>
          </cell>
          <cell r="D119" t="str">
            <v>萜类</v>
          </cell>
          <cell r="E119" t="str">
            <v>C15H24</v>
          </cell>
          <cell r="F119" t="str">
            <v>546-28-1</v>
          </cell>
          <cell r="G119">
            <v>0.0118422302458981</v>
          </cell>
          <cell r="H119">
            <v>0.0110152758216069</v>
          </cell>
          <cell r="I119">
            <v>0.0109742154234904</v>
          </cell>
          <cell r="J119">
            <v>0.227379782187496</v>
          </cell>
          <cell r="K119">
            <v>0.211501631453225</v>
          </cell>
          <cell r="L119">
            <v>0.210713240737422</v>
          </cell>
          <cell r="M119">
            <v>0.0807698544762773</v>
          </cell>
          <cell r="N119">
            <v>0.0751296171965092</v>
          </cell>
          <cell r="O119">
            <v>0.0748495650178446</v>
          </cell>
          <cell r="P119">
            <v>0.00280594444167634</v>
          </cell>
          <cell r="Q119">
            <v>0.00261000261972408</v>
          </cell>
          <cell r="R119">
            <v>0.00260027360808726</v>
          </cell>
        </row>
        <row r="120">
          <cell r="A120" t="str">
            <v>1-Octene</v>
          </cell>
          <cell r="B120" t="str">
            <v>1-辛烯</v>
          </cell>
          <cell r="C120" t="str">
            <v>Hydrocarbons</v>
          </cell>
          <cell r="D120" t="str">
            <v>烃类</v>
          </cell>
          <cell r="E120" t="str">
            <v>C8H16</v>
          </cell>
          <cell r="F120" t="str">
            <v>111-66-0</v>
          </cell>
          <cell r="G120">
            <v>0.0382682584514451</v>
          </cell>
          <cell r="H120">
            <v>0.0355959488459718</v>
          </cell>
          <cell r="I120">
            <v>0.0354632618525072</v>
          </cell>
          <cell r="J120">
            <v>0.0168294076003421</v>
          </cell>
          <cell r="K120">
            <v>0.0156541937441411</v>
          </cell>
          <cell r="L120">
            <v>0.0155958413762352</v>
          </cell>
          <cell r="M120">
            <v>1.60694347191754</v>
          </cell>
          <cell r="N120">
            <v>1.49472905063923</v>
          </cell>
          <cell r="O120">
            <v>1.48915731817519</v>
          </cell>
          <cell r="P120">
            <v>0.0153616481990892</v>
          </cell>
          <cell r="Q120">
            <v>0.0142889294055122</v>
          </cell>
          <cell r="R120">
            <v>0.0142356661791027</v>
          </cell>
        </row>
        <row r="121">
          <cell r="A121" t="str">
            <v>3-Octen-2-one, 7-methyl-</v>
          </cell>
          <cell r="B121" t="str">
            <v>7-甲基辛-3-烯-2-酮</v>
          </cell>
          <cell r="C121" t="str">
            <v>Ketone</v>
          </cell>
          <cell r="D121" t="str">
            <v>酮</v>
          </cell>
          <cell r="E121" t="str">
            <v>C9H16O</v>
          </cell>
          <cell r="F121" t="str">
            <v>33046-81-0</v>
          </cell>
          <cell r="G121">
            <v>0.375474332697309</v>
          </cell>
          <cell r="H121">
            <v>0.349254595858518</v>
          </cell>
          <cell r="I121">
            <v>0.34795271899386</v>
          </cell>
          <cell r="J121">
            <v>0.342500219957607</v>
          </cell>
          <cell r="K121">
            <v>0.31858309739425</v>
          </cell>
          <cell r="L121">
            <v>0.317395551206206</v>
          </cell>
          <cell r="M121">
            <v>0.0672043868570222</v>
          </cell>
          <cell r="N121">
            <v>0.062511439338759</v>
          </cell>
          <cell r="O121">
            <v>0.0622784225148813</v>
          </cell>
          <cell r="P121">
            <v>1.18292920990735</v>
          </cell>
          <cell r="Q121">
            <v>1.10032411581243</v>
          </cell>
          <cell r="R121">
            <v>1.0962225620262</v>
          </cell>
        </row>
        <row r="122">
          <cell r="A122" t="str">
            <v>trans-.beta.-Ocimene</v>
          </cell>
          <cell r="B122" t="str">
            <v>β-罗勒烯</v>
          </cell>
          <cell r="C122" t="str">
            <v>Terpenoids</v>
          </cell>
          <cell r="D122" t="str">
            <v>萜类</v>
          </cell>
          <cell r="E122" t="str">
            <v>C10H16</v>
          </cell>
          <cell r="F122" t="str">
            <v>3779-61-1</v>
          </cell>
          <cell r="G122">
            <v>0.346970744397009</v>
          </cell>
          <cell r="H122">
            <v>0.32274144077592</v>
          </cell>
          <cell r="I122">
            <v>0.321538394001461</v>
          </cell>
          <cell r="J122">
            <v>2.31961452570121</v>
          </cell>
          <cell r="K122">
            <v>2.15763359349099</v>
          </cell>
          <cell r="L122">
            <v>2.14959082672118</v>
          </cell>
          <cell r="M122">
            <v>0.407518397700297</v>
          </cell>
          <cell r="N122">
            <v>0.379060992721616</v>
          </cell>
          <cell r="O122">
            <v>0.37764800992176</v>
          </cell>
          <cell r="P122">
            <v>0.90719584398921</v>
          </cell>
          <cell r="Q122">
            <v>0.843845478280412</v>
          </cell>
          <cell r="R122">
            <v>0.840699970909723</v>
          </cell>
        </row>
        <row r="123">
          <cell r="A123" t="str">
            <v>Benzene, n-butyl-</v>
          </cell>
          <cell r="B123" t="str">
            <v>正丁基苯</v>
          </cell>
          <cell r="C123" t="str">
            <v>Aromatics</v>
          </cell>
          <cell r="D123" t="str">
            <v>芳烃</v>
          </cell>
          <cell r="E123" t="str">
            <v>C10H14</v>
          </cell>
          <cell r="F123" t="str">
            <v>104-51-8</v>
          </cell>
          <cell r="G123">
            <v>0.421445246645543</v>
          </cell>
          <cell r="H123">
            <v>0.392015316296846</v>
          </cell>
          <cell r="I123">
            <v>0.390554045129822</v>
          </cell>
          <cell r="J123">
            <v>1.6201039623967</v>
          </cell>
          <cell r="K123">
            <v>1.50697053130337</v>
          </cell>
          <cell r="L123">
            <v>1.50135316765608</v>
          </cell>
          <cell r="M123">
            <v>0.514241181868921</v>
          </cell>
          <cell r="N123">
            <v>0.478331221357343</v>
          </cell>
          <cell r="O123">
            <v>0.476548200151285</v>
          </cell>
          <cell r="P123">
            <v>0.840345680777632</v>
          </cell>
          <cell r="Q123">
            <v>0.781663526806361</v>
          </cell>
          <cell r="R123">
            <v>0.778749808064893</v>
          </cell>
        </row>
        <row r="124">
          <cell r="A124" t="str">
            <v>Fenchone</v>
          </cell>
          <cell r="B124" t="str">
            <v>1,3,3-三甲基-二环[2.2.1]庚-2-酮</v>
          </cell>
          <cell r="C124" t="str">
            <v>Terpenoids</v>
          </cell>
          <cell r="D124" t="str">
            <v>萜类</v>
          </cell>
          <cell r="E124" t="str">
            <v>C10H16O</v>
          </cell>
          <cell r="F124" t="str">
            <v>1195-79-5</v>
          </cell>
          <cell r="G124">
            <v>0.0383179383642489</v>
          </cell>
          <cell r="H124">
            <v>0.0356421595622781</v>
          </cell>
          <cell r="I124">
            <v>0.0355093003143517</v>
          </cell>
          <cell r="J124">
            <v>0.101318453470081</v>
          </cell>
          <cell r="K124">
            <v>0.0942432875917241</v>
          </cell>
          <cell r="L124">
            <v>0.0938919875452252</v>
          </cell>
          <cell r="M124">
            <v>0.21588609825724</v>
          </cell>
          <cell r="N124">
            <v>0.200810562619971</v>
          </cell>
          <cell r="O124">
            <v>0.200062023792554</v>
          </cell>
          <cell r="P124">
            <v>0.0579691743734172</v>
          </cell>
          <cell r="Q124">
            <v>0.0539211307004606</v>
          </cell>
          <cell r="R124">
            <v>0.0537201349987359</v>
          </cell>
        </row>
        <row r="125">
          <cell r="A125" t="str">
            <v>1H-Pyrazole-1-carboximidamide, 3,5-dimethyl-</v>
          </cell>
          <cell r="B125" t="str">
            <v>3,5-二甲基吡唑-1-羧胺</v>
          </cell>
          <cell r="C125" t="str">
            <v>Heterocyclic compound</v>
          </cell>
          <cell r="D125" t="str">
            <v>杂环化合物</v>
          </cell>
          <cell r="E125" t="str">
            <v>C6H10N4</v>
          </cell>
          <cell r="F125" t="str">
            <v>22906-75-8</v>
          </cell>
          <cell r="G125">
            <v>0.114194242598111</v>
          </cell>
          <cell r="H125">
            <v>0.106219947876236</v>
          </cell>
          <cell r="I125">
            <v>0.105824003787468</v>
          </cell>
          <cell r="J125">
            <v>0.144545280247277</v>
          </cell>
          <cell r="K125">
            <v>0.13445154312776</v>
          </cell>
          <cell r="L125">
            <v>0.133950363313689</v>
          </cell>
          <cell r="M125">
            <v>0.301612432184023</v>
          </cell>
          <cell r="N125">
            <v>0.280550543499483</v>
          </cell>
          <cell r="O125">
            <v>0.279504766962022</v>
          </cell>
          <cell r="P125">
            <v>0.15610919447134</v>
          </cell>
          <cell r="Q125">
            <v>0.145207938005285</v>
          </cell>
          <cell r="R125">
            <v>0.14466666279432</v>
          </cell>
        </row>
        <row r="126">
          <cell r="A126" t="str">
            <v>2-Nonenal, (E)-</v>
          </cell>
          <cell r="B126" t="str">
            <v>（E）-2-壬烯醛</v>
          </cell>
          <cell r="C126" t="str">
            <v>Aldehyde</v>
          </cell>
          <cell r="D126" t="str">
            <v>醛</v>
          </cell>
          <cell r="E126" t="str">
            <v>C9H16O</v>
          </cell>
          <cell r="F126" t="str">
            <v>18829-56-6</v>
          </cell>
          <cell r="G126">
            <v>0.0230218166300881</v>
          </cell>
          <cell r="H126">
            <v>0.0214141808450918</v>
          </cell>
          <cell r="I126">
            <v>0.0213343576245861</v>
          </cell>
          <cell r="J126">
            <v>0.112937425937362</v>
          </cell>
          <cell r="K126">
            <v>0.105050895941941</v>
          </cell>
          <cell r="L126">
            <v>0.104659309595877</v>
          </cell>
          <cell r="M126">
            <v>0.184510162743787</v>
          </cell>
          <cell r="N126">
            <v>0.17162563911611</v>
          </cell>
          <cell r="O126">
            <v>0.170985889627923</v>
          </cell>
          <cell r="P126">
            <v>0.033390515151064</v>
          </cell>
          <cell r="Q126">
            <v>0.0310588230913612</v>
          </cell>
          <cell r="R126">
            <v>0.0309430486285319</v>
          </cell>
        </row>
        <row r="127">
          <cell r="A127" t="str">
            <v>cis-Chrysanthenol</v>
          </cell>
          <cell r="B127" t="str">
            <v>顺式菊醇</v>
          </cell>
          <cell r="C127" t="str">
            <v>Terpenoids</v>
          </cell>
          <cell r="D127" t="str">
            <v>萜类</v>
          </cell>
          <cell r="E127" t="str">
            <v>C10H16O</v>
          </cell>
          <cell r="F127" t="str">
            <v>55722-60-6</v>
          </cell>
          <cell r="G127">
            <v>0.00897719960027576</v>
          </cell>
          <cell r="H127">
            <v>0.00835031304486832</v>
          </cell>
          <cell r="I127">
            <v>0.00831918652715121</v>
          </cell>
          <cell r="J127">
            <v>0.0103331245301726</v>
          </cell>
          <cell r="K127">
            <v>0.00961155242174835</v>
          </cell>
          <cell r="L127">
            <v>0.009575724524622</v>
          </cell>
          <cell r="M127">
            <v>0.0062823089034902</v>
          </cell>
          <cell r="N127">
            <v>0.00584360917931413</v>
          </cell>
          <cell r="O127">
            <v>0.00582182661814852</v>
          </cell>
          <cell r="P127">
            <v>0.0241218816998792</v>
          </cell>
          <cell r="Q127">
            <v>0.0224374273040653</v>
          </cell>
          <cell r="R127">
            <v>0.0223537898434392</v>
          </cell>
        </row>
        <row r="128">
          <cell r="A128" t="str">
            <v>4-Decenal, (E)-</v>
          </cell>
          <cell r="B128" t="str">
            <v>反-4-癸烯醛</v>
          </cell>
          <cell r="C128" t="str">
            <v>Aldehyde</v>
          </cell>
          <cell r="D128" t="str">
            <v>醛</v>
          </cell>
          <cell r="E128" t="str">
            <v>C10H18O</v>
          </cell>
          <cell r="F128" t="str">
            <v>65405-70-1</v>
          </cell>
          <cell r="G128">
            <v>0.00636560587540519</v>
          </cell>
          <cell r="H128">
            <v>0.00592108944288746</v>
          </cell>
          <cell r="I128">
            <v>0.0058990180673045</v>
          </cell>
          <cell r="J128">
            <v>0.0132613544321586</v>
          </cell>
          <cell r="K128">
            <v>0.0123353011894795</v>
          </cell>
          <cell r="L128">
            <v>0.0122893202820624</v>
          </cell>
          <cell r="M128">
            <v>0.0362490217850393</v>
          </cell>
          <cell r="N128">
            <v>0.0337177174345139</v>
          </cell>
          <cell r="O128">
            <v>0.0335920317118989</v>
          </cell>
          <cell r="P128">
            <v>0.0125736146039502</v>
          </cell>
          <cell r="Q128">
            <v>0.0116955869005393</v>
          </cell>
          <cell r="R128">
            <v>0.0116519905837407</v>
          </cell>
        </row>
        <row r="129">
          <cell r="A129" t="str">
            <v>2,6-Octadienenitrile, 3,7-dimethyl-, (Z)-</v>
          </cell>
          <cell r="B129" t="str">
            <v>（2Z）-3,7-二甲基辛基-2,6-二烯腈</v>
          </cell>
          <cell r="C129" t="str">
            <v>Nitrogen compounds</v>
          </cell>
          <cell r="D129" t="str">
            <v>含氮化合物</v>
          </cell>
          <cell r="E129" t="str">
            <v>C10H15N</v>
          </cell>
          <cell r="F129" t="str">
            <v>31983-27-4</v>
          </cell>
          <cell r="G129">
            <v>14.1042081220819</v>
          </cell>
          <cell r="H129">
            <v>13.1192975887202</v>
          </cell>
          <cell r="I129">
            <v>13.0703942665768</v>
          </cell>
          <cell r="J129">
            <v>11.8401658432041</v>
          </cell>
          <cell r="K129">
            <v>11.0133555781554</v>
          </cell>
          <cell r="L129">
            <v>10.9723023379132</v>
          </cell>
          <cell r="M129">
            <v>0</v>
          </cell>
          <cell r="N129">
            <v>0</v>
          </cell>
          <cell r="O129">
            <v>0</v>
          </cell>
          <cell r="P129">
            <v>19.267939680957</v>
          </cell>
          <cell r="Q129">
            <v>17.9224407643436</v>
          </cell>
          <cell r="R129">
            <v>17.8556333085048</v>
          </cell>
        </row>
        <row r="130">
          <cell r="A130" t="str">
            <v>1-Decanol</v>
          </cell>
          <cell r="B130" t="str">
            <v>癸醇</v>
          </cell>
          <cell r="C130" t="str">
            <v>Alcohol</v>
          </cell>
          <cell r="D130" t="str">
            <v>醇</v>
          </cell>
          <cell r="E130" t="str">
            <v>C10H22O</v>
          </cell>
          <cell r="F130" t="str">
            <v>112-30-1</v>
          </cell>
          <cell r="G130">
            <v>0.0129353632495511</v>
          </cell>
          <cell r="H130">
            <v>0.0120320742873444</v>
          </cell>
          <cell r="I130">
            <v>0.0119872236845627</v>
          </cell>
          <cell r="J130">
            <v>0.0977344688797289</v>
          </cell>
          <cell r="K130">
            <v>0.0909095761215566</v>
          </cell>
          <cell r="L130">
            <v>0.0905707027743423</v>
          </cell>
          <cell r="M130">
            <v>0.00526580889587354</v>
          </cell>
          <cell r="N130">
            <v>0.00489809235317055</v>
          </cell>
          <cell r="O130">
            <v>0.00487983428816248</v>
          </cell>
          <cell r="P130">
            <v>0.0182325220795505</v>
          </cell>
          <cell r="Q130">
            <v>0.0169593273783334</v>
          </cell>
          <cell r="R130">
            <v>0.0168961100113586</v>
          </cell>
        </row>
        <row r="131">
          <cell r="A131" t="str">
            <v>2,4-Decadien-1-ol</v>
          </cell>
          <cell r="B131" t="str">
            <v>2,4-癸二烯-1-醇</v>
          </cell>
          <cell r="C131" t="str">
            <v>Alcohol</v>
          </cell>
          <cell r="D131" t="str">
            <v>醇</v>
          </cell>
          <cell r="E131" t="str">
            <v>C10H18O</v>
          </cell>
          <cell r="F131" t="str">
            <v>14507-02-9</v>
          </cell>
          <cell r="G131">
            <v>0.155468232050286</v>
          </cell>
          <cell r="H131">
            <v>0.144611734611787</v>
          </cell>
          <cell r="I131">
            <v>0.144072681800796</v>
          </cell>
          <cell r="J131">
            <v>0.737367928877922</v>
          </cell>
          <cell r="K131">
            <v>0.685876811203764</v>
          </cell>
          <cell r="L131">
            <v>0.683320145770867</v>
          </cell>
          <cell r="M131">
            <v>0.043021290263211</v>
          </cell>
          <cell r="N131">
            <v>0.0400170718361796</v>
          </cell>
          <cell r="O131">
            <v>0.0398679047224674</v>
          </cell>
          <cell r="P131">
            <v>0.189872144828433</v>
          </cell>
          <cell r="Q131">
            <v>0.176613188791</v>
          </cell>
          <cell r="R131">
            <v>0.175954847777862</v>
          </cell>
        </row>
        <row r="132">
          <cell r="A132" t="str">
            <v>Di-epi-.alpha.-cedrene-(I)</v>
          </cell>
          <cell r="B132" t="str">
            <v>2,6,6,8-四甲基三环[5.3.1.01,5]十一碳-9-烯</v>
          </cell>
          <cell r="C132" t="str">
            <v>Terpenoids</v>
          </cell>
          <cell r="D132" t="str">
            <v>萜类</v>
          </cell>
          <cell r="E132" t="str">
            <v>C15H24</v>
          </cell>
          <cell r="F132" t="str">
            <v>21996-77-0</v>
          </cell>
          <cell r="G132">
            <v>0.0571488690422346</v>
          </cell>
          <cell r="H132">
            <v>0.0531581080861991</v>
          </cell>
          <cell r="I132">
            <v>0.052959956617594</v>
          </cell>
          <cell r="J132">
            <v>0.149311456764971</v>
          </cell>
          <cell r="K132">
            <v>0.138884892916331</v>
          </cell>
          <cell r="L132">
            <v>0.138367187405559</v>
          </cell>
          <cell r="M132">
            <v>0.0830968088115859</v>
          </cell>
          <cell r="N132">
            <v>0.0772940780535836</v>
          </cell>
          <cell r="O132">
            <v>0.0770059576589308</v>
          </cell>
          <cell r="P132">
            <v>0.0220157586395932</v>
          </cell>
          <cell r="Q132">
            <v>0.0204783768598862</v>
          </cell>
          <cell r="R132">
            <v>0.0204020419300792</v>
          </cell>
        </row>
        <row r="133">
          <cell r="A133" t="str">
            <v>Tridecane, 4,8-dimethyl-</v>
          </cell>
          <cell r="B133" t="str">
            <v>4,8-二甲基-十三烷</v>
          </cell>
          <cell r="C133" t="str">
            <v>Hydrocarbons</v>
          </cell>
          <cell r="D133" t="str">
            <v>烃类</v>
          </cell>
          <cell r="E133" t="str">
            <v>C15H32</v>
          </cell>
          <cell r="F133" t="str">
            <v>55030-62-1</v>
          </cell>
          <cell r="G133">
            <v>0</v>
          </cell>
          <cell r="H133">
            <v>0</v>
          </cell>
          <cell r="I133">
            <v>0</v>
          </cell>
          <cell r="J133">
            <v>0</v>
          </cell>
          <cell r="K133">
            <v>0</v>
          </cell>
          <cell r="L133">
            <v>0</v>
          </cell>
          <cell r="M133">
            <v>0</v>
          </cell>
          <cell r="N133">
            <v>0</v>
          </cell>
          <cell r="O133">
            <v>0</v>
          </cell>
          <cell r="P133">
            <v>0</v>
          </cell>
          <cell r="Q133">
            <v>0</v>
          </cell>
          <cell r="R133">
            <v>0</v>
          </cell>
        </row>
        <row r="134">
          <cell r="A134" t="str">
            <v>Cedrene</v>
          </cell>
          <cell r="B134" t="str">
            <v>雪松烯</v>
          </cell>
          <cell r="C134" t="str">
            <v>Terpenoids</v>
          </cell>
          <cell r="D134" t="str">
            <v>萜类</v>
          </cell>
          <cell r="E134" t="str">
            <v>C15H24</v>
          </cell>
          <cell r="F134" t="str">
            <v>11028-42-5</v>
          </cell>
          <cell r="G134">
            <v>0</v>
          </cell>
          <cell r="H134">
            <v>0</v>
          </cell>
          <cell r="I134">
            <v>0</v>
          </cell>
          <cell r="J134">
            <v>0.0302378899246282</v>
          </cell>
          <cell r="K134">
            <v>0.028126348742336</v>
          </cell>
          <cell r="L134">
            <v>0.028021505332545</v>
          </cell>
          <cell r="M134">
            <v>0.0120052124133142</v>
          </cell>
          <cell r="N134">
            <v>0.0111668767861899</v>
          </cell>
          <cell r="O134">
            <v>0.0111252512823001</v>
          </cell>
          <cell r="P134">
            <v>0</v>
          </cell>
          <cell r="Q134">
            <v>0</v>
          </cell>
          <cell r="R134">
            <v>0</v>
          </cell>
        </row>
        <row r="135">
          <cell r="A135" t="str">
            <v>2H-Indol-2-one, 1,3-dihydro-</v>
          </cell>
          <cell r="B135" t="str">
            <v>1,3-二氢-2H-吲哚-2-酮</v>
          </cell>
          <cell r="C135" t="str">
            <v>Heterocyclic compound</v>
          </cell>
          <cell r="D135" t="str">
            <v>杂环化合物</v>
          </cell>
          <cell r="E135" t="str">
            <v>C8H7NO</v>
          </cell>
          <cell r="F135" t="str">
            <v>59-48-3</v>
          </cell>
          <cell r="G135">
            <v>0.0751865672557018</v>
          </cell>
          <cell r="H135">
            <v>0.0699362163379848</v>
          </cell>
          <cell r="I135">
            <v>0.0696755230124514</v>
          </cell>
          <cell r="J135">
            <v>0.0222700813064549</v>
          </cell>
          <cell r="K135">
            <v>0.0207149399282439</v>
          </cell>
          <cell r="L135">
            <v>0.0206377231890366</v>
          </cell>
          <cell r="M135">
            <v>0.010844895913411</v>
          </cell>
          <cell r="N135">
            <v>0.0100875863129091</v>
          </cell>
          <cell r="O135">
            <v>0.0100499839580747</v>
          </cell>
          <cell r="P135">
            <v>0.0290825219088964</v>
          </cell>
          <cell r="Q135">
            <v>0.0270516611957772</v>
          </cell>
          <cell r="R135">
            <v>0.0269508237772321</v>
          </cell>
        </row>
        <row r="136">
          <cell r="A136" t="str">
            <v>1-Propanone, 1-(4-methoxyphenyl)-</v>
          </cell>
          <cell r="B136" t="str">
            <v>对甲氧基苯乙酮</v>
          </cell>
          <cell r="C136" t="str">
            <v>Ketone</v>
          </cell>
          <cell r="D136" t="str">
            <v>酮</v>
          </cell>
          <cell r="E136" t="str">
            <v>C10H12O2</v>
          </cell>
          <cell r="F136" t="str">
            <v>121-97-1</v>
          </cell>
          <cell r="G136">
            <v>0.153425006713527</v>
          </cell>
          <cell r="H136">
            <v>0.142711189682095</v>
          </cell>
          <cell r="I136">
            <v>0.142179221317531</v>
          </cell>
          <cell r="J136">
            <v>0.0893553637561668</v>
          </cell>
          <cell r="K136">
            <v>0.083115592035979</v>
          </cell>
          <cell r="L136">
            <v>0.0828057714419276</v>
          </cell>
          <cell r="M136">
            <v>0.0184007506017719</v>
          </cell>
          <cell r="N136">
            <v>0.0171158083396769</v>
          </cell>
          <cell r="O136">
            <v>0.0170520076763168</v>
          </cell>
          <cell r="P136">
            <v>0.00850472394345145</v>
          </cell>
          <cell r="Q136">
            <v>0.00791083082143178</v>
          </cell>
          <cell r="R136">
            <v>0.00788134251190408</v>
          </cell>
        </row>
        <row r="137">
          <cell r="A137" t="str">
            <v>Toluene</v>
          </cell>
          <cell r="B137" t="str">
            <v>甲苯</v>
          </cell>
          <cell r="C137" t="str">
            <v>Aromatics</v>
          </cell>
          <cell r="D137" t="str">
            <v>芳烃</v>
          </cell>
          <cell r="E137" t="str">
            <v>C7H8</v>
          </cell>
          <cell r="F137" t="str">
            <v>108-88-3</v>
          </cell>
          <cell r="G137">
            <v>0.00733139528910265</v>
          </cell>
          <cell r="H137">
            <v>0.00681943684507131</v>
          </cell>
          <cell r="I137">
            <v>0.00679401680145879</v>
          </cell>
          <cell r="J137">
            <v>0.0184379776920016</v>
          </cell>
          <cell r="K137">
            <v>0.017150435826088</v>
          </cell>
          <cell r="L137">
            <v>0.0170865060857623</v>
          </cell>
          <cell r="M137">
            <v>0.0590551021838382</v>
          </cell>
          <cell r="N137">
            <v>0.054931227118598</v>
          </cell>
          <cell r="O137">
            <v>0.0547264661946731</v>
          </cell>
          <cell r="P137">
            <v>0.00588756714627942</v>
          </cell>
          <cell r="Q137">
            <v>0.00547643262188411</v>
          </cell>
          <cell r="R137">
            <v>0.00545601874325277</v>
          </cell>
        </row>
        <row r="138">
          <cell r="A138" t="str">
            <v>Phenol</v>
          </cell>
          <cell r="B138" t="str">
            <v>苯酚</v>
          </cell>
          <cell r="C138" t="str">
            <v>Phenol</v>
          </cell>
          <cell r="D138" t="str">
            <v>酚</v>
          </cell>
          <cell r="E138" t="str">
            <v>C6H6O</v>
          </cell>
          <cell r="F138" t="str">
            <v>108-95-2</v>
          </cell>
          <cell r="G138">
            <v>0</v>
          </cell>
          <cell r="H138">
            <v>0</v>
          </cell>
          <cell r="I138">
            <v>0</v>
          </cell>
          <cell r="J138">
            <v>0</v>
          </cell>
          <cell r="K138">
            <v>0</v>
          </cell>
          <cell r="L138">
            <v>0</v>
          </cell>
          <cell r="M138">
            <v>0.0988708581151084</v>
          </cell>
          <cell r="N138">
            <v>0.0919666101944033</v>
          </cell>
          <cell r="O138">
            <v>0.0916237966608008</v>
          </cell>
          <cell r="P138">
            <v>0</v>
          </cell>
          <cell r="Q138">
            <v>0</v>
          </cell>
          <cell r="R138">
            <v>0</v>
          </cell>
        </row>
        <row r="139">
          <cell r="A139" t="str">
            <v>Benzyl Alcohol</v>
          </cell>
          <cell r="B139" t="str">
            <v>苯甲醇</v>
          </cell>
          <cell r="C139" t="str">
            <v>Alcohol</v>
          </cell>
          <cell r="D139" t="str">
            <v>醇</v>
          </cell>
          <cell r="E139" t="str">
            <v>C7H8O</v>
          </cell>
          <cell r="F139" t="str">
            <v>100-51-6</v>
          </cell>
          <cell r="G139">
            <v>0.0531588468954628</v>
          </cell>
          <cell r="H139">
            <v>0.0494467130560075</v>
          </cell>
          <cell r="I139">
            <v>0.0492623961349866</v>
          </cell>
          <cell r="J139">
            <v>0.61391963846498</v>
          </cell>
          <cell r="K139">
            <v>0.571049034647452</v>
          </cell>
          <cell r="L139">
            <v>0.568920399732955</v>
          </cell>
          <cell r="M139">
            <v>0.822278027883157</v>
          </cell>
          <cell r="N139">
            <v>0.764857555637997</v>
          </cell>
          <cell r="O139">
            <v>0.762006482614901</v>
          </cell>
          <cell r="P139">
            <v>0.139098721433853</v>
          </cell>
          <cell r="Q139">
            <v>0.129385322799097</v>
          </cell>
          <cell r="R139">
            <v>0.128903027761678</v>
          </cell>
        </row>
        <row r="140">
          <cell r="A140" t="str">
            <v>Butanoic Acid, 3-methylbutyl ester</v>
          </cell>
          <cell r="B140" t="str">
            <v>丁酸异戊酯</v>
          </cell>
          <cell r="C140" t="str">
            <v>Ester</v>
          </cell>
          <cell r="D140" t="str">
            <v>酯</v>
          </cell>
          <cell r="E140" t="str">
            <v>C9H18O2</v>
          </cell>
          <cell r="F140" t="str">
            <v>106-27-4</v>
          </cell>
          <cell r="G140">
            <v>0.0268745742430652</v>
          </cell>
          <cell r="H140">
            <v>0.0249978966570216</v>
          </cell>
          <cell r="I140">
            <v>0.0249047148243162</v>
          </cell>
          <cell r="J140">
            <v>0.0903754732426569</v>
          </cell>
          <cell r="K140">
            <v>0.0840644662875853</v>
          </cell>
          <cell r="L140">
            <v>0.0837511086822812</v>
          </cell>
          <cell r="M140">
            <v>0.142031246615671</v>
          </cell>
          <cell r="N140">
            <v>0.132113066903103</v>
          </cell>
          <cell r="O140">
            <v>0.13162060396243</v>
          </cell>
          <cell r="P140">
            <v>0.043875662106292</v>
          </cell>
          <cell r="Q140">
            <v>0.0408117820647711</v>
          </cell>
          <cell r="R140">
            <v>0.0406596525996025</v>
          </cell>
        </row>
        <row r="141">
          <cell r="A141" t="str">
            <v>L-.alpha.-Terpineol</v>
          </cell>
          <cell r="B141" t="str">
            <v>α-松油醇</v>
          </cell>
          <cell r="C141" t="str">
            <v>Terpenoids</v>
          </cell>
          <cell r="D141" t="str">
            <v>萜类</v>
          </cell>
          <cell r="E141" t="str">
            <v>C10H18O</v>
          </cell>
          <cell r="F141" t="str">
            <v>10482-56-1</v>
          </cell>
          <cell r="G141">
            <v>0.0171374875292788</v>
          </cell>
          <cell r="H141">
            <v>0.0159407601528219</v>
          </cell>
          <cell r="I141">
            <v>0.0158813395837181</v>
          </cell>
          <cell r="J141">
            <v>0.0561049818164916</v>
          </cell>
          <cell r="K141">
            <v>0.0521871165179349</v>
          </cell>
          <cell r="L141">
            <v>0.0519925845048029</v>
          </cell>
          <cell r="M141">
            <v>0.0394305680933838</v>
          </cell>
          <cell r="N141">
            <v>0.0366770932782464</v>
          </cell>
          <cell r="O141">
            <v>0.0365403762249332</v>
          </cell>
          <cell r="P141">
            <v>0.0345752362736098</v>
          </cell>
          <cell r="Q141">
            <v>0.0321608139888144</v>
          </cell>
          <cell r="R141">
            <v>0.0320409317591255</v>
          </cell>
        </row>
        <row r="142">
          <cell r="A142" t="str">
            <v>Naphthalene</v>
          </cell>
          <cell r="B142" t="str">
            <v>萘</v>
          </cell>
          <cell r="C142" t="str">
            <v>Aromatics</v>
          </cell>
          <cell r="D142" t="str">
            <v>芳烃</v>
          </cell>
          <cell r="E142" t="str">
            <v>C10H8</v>
          </cell>
          <cell r="F142" t="str">
            <v>91-20-3</v>
          </cell>
          <cell r="G142">
            <v>0.140013154884482</v>
          </cell>
          <cell r="H142">
            <v>0.130235900474925</v>
          </cell>
          <cell r="I142">
            <v>0.129750434835284</v>
          </cell>
          <cell r="J142">
            <v>0.390505193043256</v>
          </cell>
          <cell r="K142">
            <v>0.363235836647517</v>
          </cell>
          <cell r="L142">
            <v>0.361881843492512</v>
          </cell>
          <cell r="M142">
            <v>0.766404934907973</v>
          </cell>
          <cell r="N142">
            <v>0.712886134938663</v>
          </cell>
          <cell r="O142">
            <v>0.710228789903786</v>
          </cell>
          <cell r="P142">
            <v>0.354647426556638</v>
          </cell>
          <cell r="Q142">
            <v>0.329882052774442</v>
          </cell>
          <cell r="R142">
            <v>0.328652388748068</v>
          </cell>
        </row>
        <row r="143">
          <cell r="A143" t="str">
            <v>Propanedioic acid, amino-, diethyl ester</v>
          </cell>
          <cell r="B143" t="str">
            <v>氨基丙二酸二乙酯</v>
          </cell>
          <cell r="C143" t="str">
            <v>Ester</v>
          </cell>
          <cell r="D143" t="str">
            <v>酯</v>
          </cell>
          <cell r="E143" t="str">
            <v>C7H13NO4</v>
          </cell>
          <cell r="F143" t="str">
            <v>6829-40-9</v>
          </cell>
          <cell r="G143">
            <v>0.0119625739578326</v>
          </cell>
          <cell r="H143">
            <v>0.0111272158154112</v>
          </cell>
          <cell r="I143">
            <v>0.0110857381512375</v>
          </cell>
          <cell r="J143">
            <v>0.0185328535688704</v>
          </cell>
          <cell r="K143">
            <v>0.0172386864284514</v>
          </cell>
          <cell r="L143">
            <v>0.0171744277263343</v>
          </cell>
          <cell r="M143">
            <v>0</v>
          </cell>
          <cell r="N143">
            <v>0</v>
          </cell>
          <cell r="O143">
            <v>0</v>
          </cell>
          <cell r="P143">
            <v>0.0159786344607682</v>
          </cell>
          <cell r="Q143">
            <v>0.0148628309181002</v>
          </cell>
          <cell r="R143">
            <v>0.0148074284239167</v>
          </cell>
        </row>
        <row r="144">
          <cell r="A144" t="str">
            <v>Methyl anthranilate</v>
          </cell>
          <cell r="B144" t="str">
            <v>邻氨基苯甲酸甲酯</v>
          </cell>
          <cell r="C144" t="str">
            <v>Ester</v>
          </cell>
          <cell r="D144" t="str">
            <v>酯</v>
          </cell>
          <cell r="E144" t="str">
            <v>C8H9NO2</v>
          </cell>
          <cell r="F144" t="str">
            <v>134-20-3</v>
          </cell>
          <cell r="G144">
            <v>0.0124249517906222</v>
          </cell>
          <cell r="H144">
            <v>0.0115573053556596</v>
          </cell>
          <cell r="I144">
            <v>0.0115142244953396</v>
          </cell>
          <cell r="J144">
            <v>0.0206569193678754</v>
          </cell>
          <cell r="K144">
            <v>0.0192144266525013</v>
          </cell>
          <cell r="L144">
            <v>0.0191428032069599</v>
          </cell>
          <cell r="M144">
            <v>0.015138913252484</v>
          </cell>
          <cell r="N144">
            <v>0.0140817482562673</v>
          </cell>
          <cell r="O144">
            <v>0.0140292573156006</v>
          </cell>
          <cell r="P144">
            <v>0.0156063402946484</v>
          </cell>
          <cell r="Q144">
            <v>0.0145165344147025</v>
          </cell>
          <cell r="R144">
            <v>0.0144624227708369</v>
          </cell>
        </row>
        <row r="145">
          <cell r="A145" t="str">
            <v>3-Hexanone, 1-phenyl-</v>
          </cell>
          <cell r="B145" t="str">
            <v>1-苯基-3-己酮</v>
          </cell>
          <cell r="C145" t="str">
            <v>Ketone</v>
          </cell>
          <cell r="D145" t="str">
            <v>酮</v>
          </cell>
          <cell r="E145" t="str">
            <v>C12H16O</v>
          </cell>
          <cell r="F145" t="str">
            <v>29898-25-7</v>
          </cell>
          <cell r="G145">
            <v>0.0101383915834474</v>
          </cell>
          <cell r="H145">
            <v>0.00943041786557171</v>
          </cell>
          <cell r="I145">
            <v>0.00939526516324844</v>
          </cell>
          <cell r="J145">
            <v>0.0450765320592606</v>
          </cell>
          <cell r="K145">
            <v>0.0419287941041554</v>
          </cell>
          <cell r="L145">
            <v>0.0417725008795149</v>
          </cell>
          <cell r="M145">
            <v>0.0286352801149146</v>
          </cell>
          <cell r="N145">
            <v>0.0266356507300656</v>
          </cell>
          <cell r="O145">
            <v>0.0265363640266928</v>
          </cell>
          <cell r="P145">
            <v>0.00735883869877409</v>
          </cell>
          <cell r="Q145">
            <v>0.00684496385482701</v>
          </cell>
          <cell r="R145">
            <v>0.00681944865706671</v>
          </cell>
        </row>
        <row r="146">
          <cell r="A146" t="str">
            <v>Epizonarene</v>
          </cell>
          <cell r="B146" t="str">
            <v>(1R,8aS)-1,6-二甲基-4-(丙-2-基)-1,2,3,7,8,8a-六氢萘</v>
          </cell>
          <cell r="C146" t="str">
            <v>Terpenoids</v>
          </cell>
          <cell r="D146" t="str">
            <v>萜类</v>
          </cell>
          <cell r="E146" t="str">
            <v>C15H24</v>
          </cell>
          <cell r="F146" t="str">
            <v>41702-63-0</v>
          </cell>
          <cell r="G146">
            <v>0.0177307045146474</v>
          </cell>
          <cell r="H146">
            <v>0.016492552220719</v>
          </cell>
          <cell r="I146">
            <v>0.0164310747987181</v>
          </cell>
          <cell r="J146">
            <v>0.153275562083438</v>
          </cell>
          <cell r="K146">
            <v>0.142572180915476</v>
          </cell>
          <cell r="L146">
            <v>0.142040730718174</v>
          </cell>
          <cell r="M146">
            <v>0.0727002563629356</v>
          </cell>
          <cell r="N146">
            <v>0.0676235269464259</v>
          </cell>
          <cell r="O146">
            <v>0.0673714543716277</v>
          </cell>
          <cell r="P146">
            <v>0.00654695469495871</v>
          </cell>
          <cell r="Q146">
            <v>0.00608977449847459</v>
          </cell>
          <cell r="R146">
            <v>0.00606707433468415</v>
          </cell>
        </row>
        <row r="147">
          <cell r="A147" t="str">
            <v>.beta.-Myrcene</v>
          </cell>
          <cell r="B147" t="str">
            <v>月桂烯</v>
          </cell>
          <cell r="C147" t="str">
            <v>Terpenoids</v>
          </cell>
          <cell r="D147" t="str">
            <v>萜类</v>
          </cell>
          <cell r="E147" t="str">
            <v>C10H16</v>
          </cell>
          <cell r="F147" t="str">
            <v>123-35-3</v>
          </cell>
          <cell r="G147">
            <v>0.298761846887361</v>
          </cell>
          <cell r="H147">
            <v>0.277899017338976</v>
          </cell>
          <cell r="I147">
            <v>0.276863124595759</v>
          </cell>
          <cell r="J147">
            <v>1.71782950073119</v>
          </cell>
          <cell r="K147">
            <v>1.59787180050833</v>
          </cell>
          <cell r="L147">
            <v>1.59191559447857</v>
          </cell>
          <cell r="M147">
            <v>0.590183695209079</v>
          </cell>
          <cell r="N147">
            <v>0.548970595331486</v>
          </cell>
          <cell r="O147">
            <v>0.546924259718684</v>
          </cell>
          <cell r="P147">
            <v>0.634026841276668</v>
          </cell>
          <cell r="Q147">
            <v>0.589752131984075</v>
          </cell>
          <cell r="R147">
            <v>0.587553779648507</v>
          </cell>
        </row>
        <row r="148">
          <cell r="A148" t="str">
            <v>Octanoic acid, methyl ester</v>
          </cell>
          <cell r="B148" t="str">
            <v>辛酸甲酯</v>
          </cell>
          <cell r="C148" t="str">
            <v>Ester</v>
          </cell>
          <cell r="D148" t="str">
            <v>酯</v>
          </cell>
          <cell r="E148" t="str">
            <v>C9H18O2</v>
          </cell>
          <cell r="F148" t="str">
            <v>111-11-5</v>
          </cell>
          <cell r="G148">
            <v>1.09560261955677</v>
          </cell>
          <cell r="H148">
            <v>1.01909562596734</v>
          </cell>
          <cell r="I148">
            <v>1.01529685843771</v>
          </cell>
          <cell r="J148">
            <v>1.36554070624199</v>
          </cell>
          <cell r="K148">
            <v>1.27018367423633</v>
          </cell>
          <cell r="L148">
            <v>1.26544895418121</v>
          </cell>
          <cell r="M148">
            <v>0.855121276344203</v>
          </cell>
          <cell r="N148">
            <v>0.795407328203118</v>
          </cell>
          <cell r="O148">
            <v>0.792442378247278</v>
          </cell>
          <cell r="P148">
            <v>1.16665487932162</v>
          </cell>
          <cell r="Q148">
            <v>1.08518623751658</v>
          </cell>
          <cell r="R148">
            <v>1.08114111148754</v>
          </cell>
        </row>
        <row r="149">
          <cell r="A149" t="str">
            <v>1-Octyl trifluoroacetate</v>
          </cell>
          <cell r="B149" t="str">
            <v>1-辛基三氟乙酸酯</v>
          </cell>
          <cell r="C149" t="str">
            <v>Ester</v>
          </cell>
          <cell r="D149" t="str">
            <v>酯</v>
          </cell>
          <cell r="E149" t="str">
            <v>C10H17F3O2</v>
          </cell>
          <cell r="F149" t="str">
            <v>2561-21-9</v>
          </cell>
          <cell r="G149">
            <v>0</v>
          </cell>
          <cell r="H149">
            <v>0</v>
          </cell>
          <cell r="I149">
            <v>0</v>
          </cell>
          <cell r="J149">
            <v>0.00516023694768034</v>
          </cell>
          <cell r="K149">
            <v>0.00479989259651785</v>
          </cell>
          <cell r="L149">
            <v>0.00478200057963861</v>
          </cell>
          <cell r="M149">
            <v>0.13105152888361</v>
          </cell>
          <cell r="N149">
            <v>0.12190007350991</v>
          </cell>
          <cell r="O149">
            <v>0.121445680389863</v>
          </cell>
          <cell r="P149">
            <v>0.00338824845562353</v>
          </cell>
          <cell r="Q149">
            <v>0.00315164377957899</v>
          </cell>
          <cell r="R149">
            <v>0.00313989575343722</v>
          </cell>
        </row>
        <row r="150">
          <cell r="A150" t="str">
            <v>3-Isopropylidene-5-methyl-hex-4-en-2-one</v>
          </cell>
          <cell r="B150" t="str">
            <v>3-异亚丙基-5-甲基-己烯酮</v>
          </cell>
          <cell r="C150" t="str">
            <v>Ketone</v>
          </cell>
          <cell r="D150" t="str">
            <v>酮</v>
          </cell>
          <cell r="E150" t="str">
            <v>C10H16O</v>
          </cell>
          <cell r="F150" t="str">
            <v>64149-32-2</v>
          </cell>
          <cell r="G150">
            <v>0.0606995171433218</v>
          </cell>
          <cell r="H150">
            <v>0.0564608109864816</v>
          </cell>
          <cell r="I150">
            <v>0.0562503484057317</v>
          </cell>
          <cell r="J150">
            <v>0.170459766778033</v>
          </cell>
          <cell r="K150">
            <v>0.158556395928647</v>
          </cell>
          <cell r="L150">
            <v>0.157965363180472</v>
          </cell>
          <cell r="M150">
            <v>0.164797418555627</v>
          </cell>
          <cell r="N150">
            <v>0.153289454974734</v>
          </cell>
          <cell r="O150">
            <v>0.152718055206788</v>
          </cell>
          <cell r="P150">
            <v>0.107715846975747</v>
          </cell>
          <cell r="Q150">
            <v>0.100193944903819</v>
          </cell>
          <cell r="R150">
            <v>0.0998204632649349</v>
          </cell>
        </row>
        <row r="151">
          <cell r="A151" t="str">
            <v>2,7-Octadien-4-ol, 2-methyl-6-methylene-, (S)-</v>
          </cell>
          <cell r="B151" t="str">
            <v>(S)-2-甲基-6-亚甲基-2,7-辛二烯-4-醇</v>
          </cell>
          <cell r="C151" t="str">
            <v>Terpenoids</v>
          </cell>
          <cell r="D151" t="str">
            <v>萜类</v>
          </cell>
          <cell r="E151" t="str">
            <v>C10H16O</v>
          </cell>
          <cell r="F151" t="str">
            <v>35628-00-3</v>
          </cell>
          <cell r="G151">
            <v>0.0295120346911759</v>
          </cell>
          <cell r="H151">
            <v>0.0274511806838696</v>
          </cell>
          <cell r="I151">
            <v>0.0273488540217049</v>
          </cell>
          <cell r="J151">
            <v>0.105219917151237</v>
          </cell>
          <cell r="K151">
            <v>0.0978723082798507</v>
          </cell>
          <cell r="L151">
            <v>0.097507480743288</v>
          </cell>
          <cell r="M151">
            <v>0.12362025576003</v>
          </cell>
          <cell r="N151">
            <v>0.114987733396418</v>
          </cell>
          <cell r="O151">
            <v>0.114559106624993</v>
          </cell>
          <cell r="P151">
            <v>0.0812612290004105</v>
          </cell>
          <cell r="Q151">
            <v>0.0755866785610198</v>
          </cell>
          <cell r="R151">
            <v>0.0753049226463895</v>
          </cell>
        </row>
        <row r="152">
          <cell r="A152" t="str">
            <v>Formic acid, 2-phenylethyl ester</v>
          </cell>
          <cell r="B152" t="str">
            <v>2-苯基甲酸乙酯</v>
          </cell>
          <cell r="C152" t="str">
            <v>Ester</v>
          </cell>
          <cell r="D152" t="str">
            <v>酯</v>
          </cell>
          <cell r="E152" t="str">
            <v>C9H10O2</v>
          </cell>
          <cell r="F152" t="str">
            <v>104-62-1</v>
          </cell>
          <cell r="G152">
            <v>0.267294942223219</v>
          </cell>
          <cell r="H152">
            <v>0.248629477148454</v>
          </cell>
          <cell r="I152">
            <v>0.247702689160521</v>
          </cell>
          <cell r="J152">
            <v>0.330664144838102</v>
          </cell>
          <cell r="K152">
            <v>0.30757354688059</v>
          </cell>
          <cell r="L152">
            <v>0.306427039749079</v>
          </cell>
          <cell r="M152">
            <v>0.667199368656562</v>
          </cell>
          <cell r="N152">
            <v>0.620608189601762</v>
          </cell>
          <cell r="O152">
            <v>0.618294818629294</v>
          </cell>
          <cell r="P152">
            <v>0.340866157385371</v>
          </cell>
          <cell r="Q152">
            <v>0.317063142996371</v>
          </cell>
          <cell r="R152">
            <v>0.315881262570465</v>
          </cell>
        </row>
        <row r="153">
          <cell r="A153" t="str">
            <v>Cyclohexanol, 1-methyl-4-(1-methylethylidene)-</v>
          </cell>
          <cell r="B153" t="str">
            <v>1-甲基-4-（1-甲基亚乙基）-环己醇</v>
          </cell>
          <cell r="C153" t="str">
            <v>Terpenoids</v>
          </cell>
          <cell r="D153" t="str">
            <v>萜类</v>
          </cell>
          <cell r="E153" t="str">
            <v>C10H18O</v>
          </cell>
          <cell r="F153" t="str">
            <v>586-81-2</v>
          </cell>
          <cell r="G153">
            <v>0.0191400531917732</v>
          </cell>
          <cell r="H153">
            <v>0.0178034847127414</v>
          </cell>
          <cell r="I153">
            <v>0.017737120675925</v>
          </cell>
          <cell r="J153">
            <v>0.0731266876596188</v>
          </cell>
          <cell r="K153">
            <v>0.0680201801320502</v>
          </cell>
          <cell r="L153">
            <v>0.0677666289980238</v>
          </cell>
          <cell r="M153">
            <v>0.0323164675104483</v>
          </cell>
          <cell r="N153">
            <v>0.0300597772392485</v>
          </cell>
          <cell r="O153">
            <v>0.029947726806674</v>
          </cell>
          <cell r="P153">
            <v>0.0407269078651881</v>
          </cell>
          <cell r="Q153">
            <v>0.0378829083864175</v>
          </cell>
          <cell r="R153">
            <v>0.0377416965524744</v>
          </cell>
        </row>
        <row r="154">
          <cell r="A154" t="str">
            <v>3,6-Dimethyl-2,3,3a,4,5,7a-hexahydrobenzofuran</v>
          </cell>
          <cell r="B154" t="str">
            <v>3,6-二甲基-2,3,3a，4,5,7a-六氢苯并呋喃</v>
          </cell>
          <cell r="C154" t="str">
            <v>Heterocyclic compound</v>
          </cell>
          <cell r="D154" t="str">
            <v>杂环化合物</v>
          </cell>
          <cell r="E154" t="str">
            <v>C10H16O</v>
          </cell>
          <cell r="F154" t="str">
            <v>70786-44-6</v>
          </cell>
          <cell r="G154">
            <v>0.00445634973388149</v>
          </cell>
          <cell r="H154">
            <v>0.00414515850958499</v>
          </cell>
          <cell r="I154">
            <v>0.00412970707092688</v>
          </cell>
          <cell r="J154">
            <v>0.00568322834767907</v>
          </cell>
          <cell r="K154">
            <v>0.00528636299978583</v>
          </cell>
          <cell r="L154">
            <v>0.00526665762219247</v>
          </cell>
          <cell r="M154">
            <v>0.00936436981200266</v>
          </cell>
          <cell r="N154">
            <v>0.00871044678517952</v>
          </cell>
          <cell r="O154">
            <v>0.00867797783764115</v>
          </cell>
          <cell r="P154">
            <v>0.0107947494484803</v>
          </cell>
          <cell r="Q154">
            <v>0.0100409416242634</v>
          </cell>
          <cell r="R154">
            <v>0.0100035131415605</v>
          </cell>
        </row>
        <row r="155">
          <cell r="A155" t="str">
            <v>OxiranecarboxAldehyde, 3-methyl-3-(4-methyl-3-pentenyl)-</v>
          </cell>
          <cell r="B155" t="str">
            <v>3-甲基-3-（4-甲基-3-戊烯基）-环氧乙烷甲醛</v>
          </cell>
          <cell r="C155" t="str">
            <v>Aldehyde</v>
          </cell>
          <cell r="D155" t="str">
            <v>醛</v>
          </cell>
          <cell r="E155" t="str">
            <v>C10H16O2</v>
          </cell>
          <cell r="F155" t="str">
            <v>16996-12-6</v>
          </cell>
          <cell r="G155">
            <v>7.22223501170237</v>
          </cell>
          <cell r="H155">
            <v>6.71789933572051</v>
          </cell>
          <cell r="I155">
            <v>6.69285778200014</v>
          </cell>
          <cell r="J155">
            <v>6.5765127844814</v>
          </cell>
          <cell r="K155">
            <v>6.11726851793642</v>
          </cell>
          <cell r="L155">
            <v>6.09446586779855</v>
          </cell>
          <cell r="M155">
            <v>0</v>
          </cell>
          <cell r="N155">
            <v>0</v>
          </cell>
          <cell r="O155">
            <v>0</v>
          </cell>
          <cell r="P155">
            <v>9.71831191432831</v>
          </cell>
          <cell r="Q155">
            <v>9.03967276719814</v>
          </cell>
          <cell r="R155">
            <v>9.00597660119417</v>
          </cell>
        </row>
        <row r="156">
          <cell r="A156" t="str">
            <v>Piperidin-3-one, 2,2,5-methyl-</v>
          </cell>
          <cell r="B156" t="str">
            <v>2,2,5-甲基-哌啶-3-酮</v>
          </cell>
          <cell r="C156" t="str">
            <v>Heterocyclic compound</v>
          </cell>
          <cell r="D156" t="str">
            <v>杂环化合物</v>
          </cell>
          <cell r="E156" t="str">
            <v>C8H15NO</v>
          </cell>
          <cell r="F156" t="str">
            <v>103634-57-7</v>
          </cell>
          <cell r="G156">
            <v>4.3143605926427</v>
          </cell>
          <cell r="H156">
            <v>4.01308460779946</v>
          </cell>
          <cell r="I156">
            <v>3.99812548609064</v>
          </cell>
          <cell r="J156">
            <v>2.90364245232251</v>
          </cell>
          <cell r="K156">
            <v>2.70087828352589</v>
          </cell>
          <cell r="L156">
            <v>2.69081052495298</v>
          </cell>
          <cell r="M156">
            <v>0</v>
          </cell>
          <cell r="N156">
            <v>0</v>
          </cell>
          <cell r="O156">
            <v>0</v>
          </cell>
          <cell r="P156">
            <v>5.76649834813873</v>
          </cell>
          <cell r="Q156">
            <v>5.36381817534672</v>
          </cell>
          <cell r="R156">
            <v>5.34382407685375</v>
          </cell>
        </row>
        <row r="157">
          <cell r="A157" t="str">
            <v>4-Phenyl-2-butanol</v>
          </cell>
          <cell r="B157" t="str">
            <v>4-苯基-2-丁醇</v>
          </cell>
          <cell r="C157" t="str">
            <v>Alcohol</v>
          </cell>
          <cell r="D157" t="str">
            <v>醇</v>
          </cell>
          <cell r="E157" t="str">
            <v>C10H14O</v>
          </cell>
          <cell r="F157" t="str">
            <v>2344-70-9</v>
          </cell>
          <cell r="G157">
            <v>0.0179983285538205</v>
          </cell>
          <cell r="H157">
            <v>0.0167414878136582</v>
          </cell>
          <cell r="I157">
            <v>0.0166790824625962</v>
          </cell>
          <cell r="J157">
            <v>0.0495007660613329</v>
          </cell>
          <cell r="K157">
            <v>0.0460440795546337</v>
          </cell>
          <cell r="L157">
            <v>0.0458724462457596</v>
          </cell>
          <cell r="M157">
            <v>0.00842700555600384</v>
          </cell>
          <cell r="N157">
            <v>0.00783853958436159</v>
          </cell>
          <cell r="O157">
            <v>0.00780932074670391</v>
          </cell>
          <cell r="P157">
            <v>0.0196914559373281</v>
          </cell>
          <cell r="Q157">
            <v>0.0183163824697481</v>
          </cell>
          <cell r="R157">
            <v>0.0182481065619594</v>
          </cell>
        </row>
        <row r="158">
          <cell r="A158" t="str">
            <v>2-Undecanone</v>
          </cell>
          <cell r="B158" t="str">
            <v>甲基壬基甲酮</v>
          </cell>
          <cell r="C158" t="str">
            <v>Ketone</v>
          </cell>
          <cell r="D158" t="str">
            <v>酮</v>
          </cell>
          <cell r="E158" t="str">
            <v>C11H22O</v>
          </cell>
          <cell r="F158" t="str">
            <v>112-12-9</v>
          </cell>
          <cell r="G158">
            <v>0.0820804880894113</v>
          </cell>
          <cell r="H158">
            <v>0.0763487279932057</v>
          </cell>
          <cell r="I158">
            <v>0.0760641314730765</v>
          </cell>
          <cell r="J158">
            <v>1.58391770948043</v>
          </cell>
          <cell r="K158">
            <v>1.47331119952664</v>
          </cell>
          <cell r="L158">
            <v>1.46781930396435</v>
          </cell>
          <cell r="M158">
            <v>0.185913727483802</v>
          </cell>
          <cell r="N158">
            <v>0.172931191568961</v>
          </cell>
          <cell r="O158">
            <v>0.172286575520522</v>
          </cell>
          <cell r="P158">
            <v>0.0521739601226757</v>
          </cell>
          <cell r="Q158">
            <v>0.0485306018818425</v>
          </cell>
          <cell r="R158">
            <v>0.0483496998448553</v>
          </cell>
        </row>
        <row r="159">
          <cell r="A159" t="str">
            <v>3-Buten-2-one, 4-phenyl-</v>
          </cell>
          <cell r="B159" t="str">
            <v>4-苯基-3-丁-2-酮</v>
          </cell>
          <cell r="C159" t="str">
            <v>Ketone</v>
          </cell>
          <cell r="D159" t="str">
            <v>酮</v>
          </cell>
          <cell r="E159" t="str">
            <v>C10H10O</v>
          </cell>
          <cell r="F159" t="str">
            <v>122-57-6</v>
          </cell>
          <cell r="G159">
            <v>0.00179303170408317</v>
          </cell>
          <cell r="H159">
            <v>0.00166782256105883</v>
          </cell>
          <cell r="I159">
            <v>0.00166160560748872</v>
          </cell>
          <cell r="J159">
            <v>0.00589547188595967</v>
          </cell>
          <cell r="K159">
            <v>0.00548378536592538</v>
          </cell>
          <cell r="L159">
            <v>0.0054633440793015</v>
          </cell>
          <cell r="M159">
            <v>0</v>
          </cell>
          <cell r="N159">
            <v>0</v>
          </cell>
          <cell r="O159">
            <v>0</v>
          </cell>
          <cell r="P159">
            <v>0</v>
          </cell>
          <cell r="Q159">
            <v>0</v>
          </cell>
          <cell r="R159">
            <v>0</v>
          </cell>
        </row>
        <row r="160">
          <cell r="A160" t="str">
            <v>Benzeneacetic acid, 2-methylpropyl ester</v>
          </cell>
          <cell r="B160" t="str">
            <v>苯乙酸-2-甲基丙酯</v>
          </cell>
          <cell r="C160" t="str">
            <v>Ester</v>
          </cell>
          <cell r="D160" t="str">
            <v>酯</v>
          </cell>
          <cell r="E160" t="str">
            <v>C12H16O2</v>
          </cell>
          <cell r="F160" t="str">
            <v>102-13-6</v>
          </cell>
          <cell r="G160">
            <v>0.041899082583951</v>
          </cell>
          <cell r="H160">
            <v>0.0389732290076333</v>
          </cell>
          <cell r="I160">
            <v>0.0388279529087995</v>
          </cell>
          <cell r="J160">
            <v>0.341253263780922</v>
          </cell>
          <cell r="K160">
            <v>0.317423217376852</v>
          </cell>
          <cell r="L160">
            <v>0.316239994742394</v>
          </cell>
          <cell r="M160">
            <v>0</v>
          </cell>
          <cell r="N160">
            <v>0</v>
          </cell>
          <cell r="O160">
            <v>0</v>
          </cell>
          <cell r="P160">
            <v>0.00434113974028298</v>
          </cell>
          <cell r="Q160">
            <v>0.00403799374158592</v>
          </cell>
          <cell r="R160">
            <v>0.00402294176891572</v>
          </cell>
        </row>
        <row r="161">
          <cell r="A161" t="str">
            <v>(1R,3aR,4aR,8aR)-1,4,4,6-Tetramethyl-1,2,3,3a,4,4a,7,8-octahydrocyclopenta[1,4]cyclobuta[1,2]benzene</v>
          </cell>
          <cell r="B161" t="str">
            <v>（1R，3aR，4aR，8aR）-1,4,4,6-四甲基-1,2,3,3a，4,4a，7,8-八氢环戊[1,4]环丁[1,2]苯</v>
          </cell>
          <cell r="C161" t="str">
            <v>Terpenoids</v>
          </cell>
          <cell r="D161" t="str">
            <v>萜类</v>
          </cell>
          <cell r="E161" t="str">
            <v>C15H24</v>
          </cell>
          <cell r="F161" t="str">
            <v>94482-89-0</v>
          </cell>
          <cell r="G161">
            <v>1.0904022902377</v>
          </cell>
          <cell r="H161">
            <v>1.01425844068862</v>
          </cell>
          <cell r="I161">
            <v>1.01047770418758</v>
          </cell>
          <cell r="J161">
            <v>1.35431963825325</v>
          </cell>
          <cell r="K161">
            <v>1.25974618430898</v>
          </cell>
          <cell r="L161">
            <v>1.25505037090483</v>
          </cell>
          <cell r="M161">
            <v>0.242266473403563</v>
          </cell>
          <cell r="N161">
            <v>0.225348770582518</v>
          </cell>
          <cell r="O161">
            <v>0.224508763451962</v>
          </cell>
          <cell r="P161">
            <v>0.354435260801333</v>
          </cell>
          <cell r="Q161">
            <v>0.329684702759618</v>
          </cell>
          <cell r="R161">
            <v>0.328455774372579</v>
          </cell>
        </row>
        <row r="162">
          <cell r="A162" t="str">
            <v>Germacrene D</v>
          </cell>
          <cell r="B162" t="str">
            <v>大根香叶烯D</v>
          </cell>
          <cell r="C162" t="str">
            <v>Terpenoids</v>
          </cell>
          <cell r="D162" t="str">
            <v>萜类</v>
          </cell>
          <cell r="E162" t="str">
            <v>C15H24</v>
          </cell>
          <cell r="F162" t="str">
            <v>23986-74-5</v>
          </cell>
          <cell r="G162">
            <v>0.0523811199867968</v>
          </cell>
          <cell r="H162">
            <v>0.0487232955717199</v>
          </cell>
          <cell r="I162">
            <v>0.048541675252254</v>
          </cell>
          <cell r="J162">
            <v>0.148477761599882</v>
          </cell>
          <cell r="K162">
            <v>0.138109415493252</v>
          </cell>
          <cell r="L162">
            <v>0.137594600641982</v>
          </cell>
          <cell r="M162">
            <v>0.0707914832071412</v>
          </cell>
          <cell r="N162">
            <v>0.0658480452714908</v>
          </cell>
          <cell r="O162">
            <v>0.0656025909589678</v>
          </cell>
          <cell r="P162">
            <v>0.0226681740025766</v>
          </cell>
          <cell r="Q162">
            <v>0.0210852334252706</v>
          </cell>
          <cell r="R162">
            <v>0.0210066363848657</v>
          </cell>
        </row>
        <row r="163">
          <cell r="A163" t="str">
            <v>.alpha.-Farnesene</v>
          </cell>
          <cell r="B163" t="str">
            <v>α－法呢烯</v>
          </cell>
          <cell r="C163" t="str">
            <v>Terpenoids</v>
          </cell>
          <cell r="D163" t="str">
            <v>萜类</v>
          </cell>
          <cell r="E163" t="str">
            <v>C15H24</v>
          </cell>
          <cell r="F163" t="str">
            <v>502-61-4</v>
          </cell>
          <cell r="G163">
            <v>0.602543475725678</v>
          </cell>
          <cell r="H163">
            <v>0.560467280386399</v>
          </cell>
          <cell r="I163">
            <v>0.558378089880718</v>
          </cell>
          <cell r="J163">
            <v>0.144516688688744</v>
          </cell>
          <cell r="K163">
            <v>0.134424948145491</v>
          </cell>
          <cell r="L163">
            <v>0.133923867466529</v>
          </cell>
          <cell r="M163">
            <v>0.0284498937894424</v>
          </cell>
          <cell r="N163">
            <v>0.0264632101115142</v>
          </cell>
          <cell r="O163">
            <v>0.0263645661955363</v>
          </cell>
          <cell r="P163">
            <v>0.0373340573946658</v>
          </cell>
          <cell r="Q163">
            <v>0.0347269839551038</v>
          </cell>
          <cell r="R163">
            <v>0.0345975361038038</v>
          </cell>
        </row>
        <row r="164">
          <cell r="A164" t="str">
            <v>Acetic acid, (1,2,3,4,5,6,7,8-octahydro-3,8,8-trimethylnaphth-2-yl)methyl ester</v>
          </cell>
          <cell r="B164" t="str">
            <v>乙酸（1,2,3,4,5,6,7,8-八氢-3,8,8-三甲基萘-2-基）甲酯</v>
          </cell>
          <cell r="C164" t="str">
            <v>Ester</v>
          </cell>
          <cell r="D164" t="str">
            <v>酯</v>
          </cell>
          <cell r="E164" t="str">
            <v>C16H26O2</v>
          </cell>
          <cell r="F164" t="str">
            <v>314773-27-8</v>
          </cell>
          <cell r="G164">
            <v>0.0181766390867419</v>
          </cell>
          <cell r="H164">
            <v>0.0169073467491156</v>
          </cell>
          <cell r="I164">
            <v>0.0168443231444546</v>
          </cell>
          <cell r="J164">
            <v>0.135994878891931</v>
          </cell>
          <cell r="K164">
            <v>0.12649822459241</v>
          </cell>
          <cell r="L164">
            <v>0.126026691464514</v>
          </cell>
          <cell r="M164">
            <v>0.00844345140379343</v>
          </cell>
          <cell r="N164">
            <v>0.0078538370026486</v>
          </cell>
          <cell r="O164">
            <v>0.00782456114253454</v>
          </cell>
          <cell r="P164">
            <v>0.0105917591035006</v>
          </cell>
          <cell r="Q164">
            <v>0.00985212629196156</v>
          </cell>
          <cell r="R164">
            <v>0.00981540163482235</v>
          </cell>
        </row>
        <row r="165">
          <cell r="A165" t="str">
            <v>o-Cymene</v>
          </cell>
          <cell r="B165" t="str">
            <v>邻伞花烃</v>
          </cell>
          <cell r="C165" t="str">
            <v>Terpenoids</v>
          </cell>
          <cell r="D165" t="str">
            <v>萜类</v>
          </cell>
          <cell r="E165" t="str">
            <v>C10H14</v>
          </cell>
          <cell r="F165" t="str">
            <v>527-84-4</v>
          </cell>
          <cell r="G165">
            <v>0.0669616399210251</v>
          </cell>
          <cell r="H165">
            <v>0.0622856436567519</v>
          </cell>
          <cell r="I165">
            <v>0.0620534685059059</v>
          </cell>
          <cell r="J165">
            <v>0.625326427054189</v>
          </cell>
          <cell r="K165">
            <v>0.581659276125607</v>
          </cell>
          <cell r="L165">
            <v>0.579491090613715</v>
          </cell>
          <cell r="M165">
            <v>1.56589446045507</v>
          </cell>
          <cell r="N165">
            <v>1.45654653146215</v>
          </cell>
          <cell r="O165">
            <v>1.45111712765731</v>
          </cell>
          <cell r="P165">
            <v>0.142120030859592</v>
          </cell>
          <cell r="Q165">
            <v>0.132195651257157</v>
          </cell>
          <cell r="R165">
            <v>0.131702880476125</v>
          </cell>
        </row>
        <row r="166">
          <cell r="A166" t="str">
            <v>(E)-2-Octenal</v>
          </cell>
          <cell r="B166" t="str">
            <v>E-2-辛烯醛</v>
          </cell>
          <cell r="C166" t="str">
            <v>Aldehyde</v>
          </cell>
          <cell r="D166" t="str">
            <v>醛</v>
          </cell>
          <cell r="E166" t="str">
            <v>C8H14O</v>
          </cell>
          <cell r="F166" t="str">
            <v>2548-87-0</v>
          </cell>
          <cell r="G166">
            <v>0</v>
          </cell>
          <cell r="H166">
            <v>0</v>
          </cell>
          <cell r="I166">
            <v>0</v>
          </cell>
          <cell r="J166">
            <v>0.0340163052126027</v>
          </cell>
          <cell r="K166">
            <v>0.0316409136259255</v>
          </cell>
          <cell r="L166">
            <v>0.0315229693700311</v>
          </cell>
          <cell r="M166">
            <v>0.152808625268482</v>
          </cell>
          <cell r="N166">
            <v>0.142137850751208</v>
          </cell>
          <cell r="O166">
            <v>0.141608019557347</v>
          </cell>
          <cell r="P166">
            <v>0.00929939692296678</v>
          </cell>
          <cell r="Q166">
            <v>0.00865001101600464</v>
          </cell>
          <cell r="R166">
            <v>0.00861776734804919</v>
          </cell>
        </row>
        <row r="167">
          <cell r="A167" t="str">
            <v>Undecane</v>
          </cell>
          <cell r="B167" t="str">
            <v>十一烷</v>
          </cell>
          <cell r="C167" t="str">
            <v>Hydrocarbons</v>
          </cell>
          <cell r="D167" t="str">
            <v>烃类</v>
          </cell>
          <cell r="E167" t="str">
            <v>C11H24</v>
          </cell>
          <cell r="F167" t="str">
            <v>1120-21-4</v>
          </cell>
          <cell r="G167">
            <v>0.0455661121833768</v>
          </cell>
          <cell r="H167">
            <v>0.0423841863733426</v>
          </cell>
          <cell r="I167">
            <v>0.0422261956344342</v>
          </cell>
          <cell r="J167">
            <v>0.0942268436662726</v>
          </cell>
          <cell r="K167">
            <v>0.0876468917789323</v>
          </cell>
          <cell r="L167">
            <v>0.0873201803712105</v>
          </cell>
          <cell r="M167">
            <v>0.134230298299811</v>
          </cell>
          <cell r="N167">
            <v>0.12485686637457</v>
          </cell>
          <cell r="O167">
            <v>0.124391451552105</v>
          </cell>
          <cell r="P167">
            <v>0.074665902820602</v>
          </cell>
          <cell r="Q167">
            <v>0.0694519104053998</v>
          </cell>
          <cell r="R167">
            <v>0.0691930223723279</v>
          </cell>
        </row>
        <row r="168">
          <cell r="A168" t="str">
            <v>Bicyclo[3.1.0]hexan-3-one, 4-methyl-1-(1-methylethyl)-</v>
          </cell>
          <cell r="B168" t="str">
            <v>4-甲基-1-（1-甲基乙基）-双环[3.1.0]己-3-酮</v>
          </cell>
          <cell r="C168" t="str">
            <v>Terpenoids</v>
          </cell>
          <cell r="D168" t="str">
            <v>萜类</v>
          </cell>
          <cell r="E168" t="str">
            <v>C10H16O</v>
          </cell>
          <cell r="F168" t="str">
            <v>1125-12-8</v>
          </cell>
          <cell r="G168">
            <v>0.144351824383941</v>
          </cell>
          <cell r="H168">
            <v>0.134271596475001</v>
          </cell>
          <cell r="I168">
            <v>0.13377108742772</v>
          </cell>
          <cell r="J168">
            <v>0.136510737514314</v>
          </cell>
          <cell r="K168">
            <v>0.126978060306842</v>
          </cell>
          <cell r="L168">
            <v>0.126504738549611</v>
          </cell>
          <cell r="M168">
            <v>0.102111245645091</v>
          </cell>
          <cell r="N168">
            <v>0.0949807183201943</v>
          </cell>
          <cell r="O168">
            <v>0.0946266694365546</v>
          </cell>
          <cell r="P168">
            <v>0.391490433881558</v>
          </cell>
          <cell r="Q168">
            <v>0.364152277162458</v>
          </cell>
          <cell r="R168">
            <v>0.362794867895774</v>
          </cell>
        </row>
        <row r="169">
          <cell r="A169" t="str">
            <v>trans,cis-2,6-Nonadien-1-ol</v>
          </cell>
          <cell r="B169" t="str">
            <v>反-2,顺6-壬二烯醇</v>
          </cell>
          <cell r="C169" t="str">
            <v>Alcohol</v>
          </cell>
          <cell r="D169" t="str">
            <v>醇</v>
          </cell>
          <cell r="E169" t="str">
            <v>C9H16O</v>
          </cell>
          <cell r="F169" t="str">
            <v>28069-72-9</v>
          </cell>
          <cell r="G169">
            <v>0.0113349361900181</v>
          </cell>
          <cell r="H169">
            <v>0.0105434066016924</v>
          </cell>
          <cell r="I169">
            <v>0.0105041051371098</v>
          </cell>
          <cell r="J169">
            <v>0.0718693069440042</v>
          </cell>
          <cell r="K169">
            <v>0.0668506035313873</v>
          </cell>
          <cell r="L169">
            <v>0.0666014120958042</v>
          </cell>
          <cell r="M169">
            <v>0.111708273405902</v>
          </cell>
          <cell r="N169">
            <v>0.103907576323954</v>
          </cell>
          <cell r="O169">
            <v>0.103520251801148</v>
          </cell>
          <cell r="P169">
            <v>0.0122155138191136</v>
          </cell>
          <cell r="Q169">
            <v>0.0113624926408432</v>
          </cell>
          <cell r="R169">
            <v>0.0113201379618514</v>
          </cell>
        </row>
        <row r="170">
          <cell r="A170" t="str">
            <v>2,6-Dimethyl-1-nonen-3-yn-5-ol</v>
          </cell>
          <cell r="B170" t="str">
            <v>2,6-二甲基-1-壬烯基-5-醇</v>
          </cell>
          <cell r="C170" t="str">
            <v>Alcohol</v>
          </cell>
          <cell r="D170" t="str">
            <v>醇</v>
          </cell>
          <cell r="E170" t="str">
            <v>C11H18O</v>
          </cell>
          <cell r="F170" t="str">
            <v>19780-98-4</v>
          </cell>
          <cell r="G170">
            <v>0.00345544523870315</v>
          </cell>
          <cell r="H170">
            <v>0.00321414814611949</v>
          </cell>
          <cell r="I170">
            <v>0.00320216712951832</v>
          </cell>
          <cell r="J170">
            <v>0.0300869078467083</v>
          </cell>
          <cell r="K170">
            <v>0.0279859098893604</v>
          </cell>
          <cell r="L170">
            <v>0.0278815899776014</v>
          </cell>
          <cell r="M170">
            <v>0.0228708950340308</v>
          </cell>
          <cell r="N170">
            <v>0.0212737982504716</v>
          </cell>
          <cell r="O170">
            <v>0.02119449831829</v>
          </cell>
          <cell r="P170">
            <v>0.0037146535865593</v>
          </cell>
          <cell r="Q170">
            <v>0.00345525572362903</v>
          </cell>
          <cell r="R170">
            <v>0.00344237595757465</v>
          </cell>
        </row>
        <row r="171">
          <cell r="A171" t="str">
            <v>Hydroquinone</v>
          </cell>
          <cell r="B171" t="str">
            <v>对苯二酚</v>
          </cell>
          <cell r="C171" t="str">
            <v>Phenol</v>
          </cell>
          <cell r="D171" t="str">
            <v>酚</v>
          </cell>
          <cell r="E171" t="str">
            <v>C6H6O2</v>
          </cell>
          <cell r="F171" t="str">
            <v>123-31-9</v>
          </cell>
          <cell r="G171">
            <v>0.0119701502158632</v>
          </cell>
          <cell r="H171">
            <v>0.011134263015995</v>
          </cell>
          <cell r="I171">
            <v>0.0110927590827685</v>
          </cell>
          <cell r="J171">
            <v>0.055172256896428</v>
          </cell>
          <cell r="K171">
            <v>0.051319524683724</v>
          </cell>
          <cell r="L171">
            <v>0.0511282266945686</v>
          </cell>
          <cell r="M171">
            <v>0</v>
          </cell>
          <cell r="N171">
            <v>0</v>
          </cell>
          <cell r="O171">
            <v>0</v>
          </cell>
          <cell r="P171">
            <v>0.0108638872696226</v>
          </cell>
          <cell r="Q171">
            <v>0.010105251484296</v>
          </cell>
          <cell r="R171">
            <v>0.0100675832809997</v>
          </cell>
        </row>
        <row r="172">
          <cell r="A172" t="str">
            <v>Butane, 1,1'-oxybis[4-chloro-</v>
          </cell>
          <cell r="B172" t="str">
            <v>双（4-氯丁基）醚</v>
          </cell>
          <cell r="C172" t="str">
            <v>Ether</v>
          </cell>
          <cell r="D172" t="str">
            <v>醚</v>
          </cell>
          <cell r="E172" t="str">
            <v>C8H16Cl2O</v>
          </cell>
          <cell r="F172" t="str">
            <v>6334-96-9</v>
          </cell>
          <cell r="G172">
            <v>0.0290644850573441</v>
          </cell>
          <cell r="H172">
            <v>0.0270348838750634</v>
          </cell>
          <cell r="I172">
            <v>0.0269341089954396</v>
          </cell>
          <cell r="J172">
            <v>0.0372600475559276</v>
          </cell>
          <cell r="K172">
            <v>0.0346581422951896</v>
          </cell>
          <cell r="L172">
            <v>0.034528951057161</v>
          </cell>
          <cell r="M172">
            <v>0.00681543564494552</v>
          </cell>
          <cell r="N172">
            <v>0.00633950716331415</v>
          </cell>
          <cell r="O172">
            <v>0.00631587609930777</v>
          </cell>
          <cell r="P172">
            <v>0.0121062698672616</v>
          </cell>
          <cell r="Q172">
            <v>0.0112608773001088</v>
          </cell>
          <cell r="R172">
            <v>0.0112189014011325</v>
          </cell>
        </row>
        <row r="173">
          <cell r="A173" t="str">
            <v>Longifolene</v>
          </cell>
          <cell r="B173" t="str">
            <v>长叶烯</v>
          </cell>
          <cell r="C173" t="str">
            <v>Terpenoids</v>
          </cell>
          <cell r="D173" t="str">
            <v>萜类</v>
          </cell>
          <cell r="E173" t="str">
            <v>C15H24</v>
          </cell>
          <cell r="F173" t="str">
            <v>475-20-7</v>
          </cell>
          <cell r="G173">
            <v>0.362170440064064</v>
          </cell>
          <cell r="H173">
            <v>0.336879726951794</v>
          </cell>
          <cell r="I173">
            <v>0.335623978486658</v>
          </cell>
          <cell r="J173">
            <v>0.449458377540432</v>
          </cell>
          <cell r="K173">
            <v>0.418072263090366</v>
          </cell>
          <cell r="L173">
            <v>0.416513862389196</v>
          </cell>
          <cell r="M173">
            <v>0.0670314778573757</v>
          </cell>
          <cell r="N173">
            <v>0.0623506047422687</v>
          </cell>
          <cell r="O173">
            <v>0.0621181874433297</v>
          </cell>
          <cell r="P173">
            <v>0.117929683725033</v>
          </cell>
          <cell r="Q173">
            <v>0.109694539526122</v>
          </cell>
          <cell r="R173">
            <v>0.109285643594953</v>
          </cell>
        </row>
        <row r="174">
          <cell r="A174" t="str">
            <v>Tetradecane</v>
          </cell>
          <cell r="B174" t="str">
            <v>十四烷</v>
          </cell>
          <cell r="C174" t="str">
            <v>Hydrocarbons</v>
          </cell>
          <cell r="D174" t="str">
            <v>烃类</v>
          </cell>
          <cell r="E174" t="str">
            <v>C14H30</v>
          </cell>
          <cell r="F174" t="str">
            <v>629-59-4</v>
          </cell>
          <cell r="G174">
            <v>0.0865420160173164</v>
          </cell>
          <cell r="H174">
            <v>0.0804987030985032</v>
          </cell>
          <cell r="I174">
            <v>0.0801986371854367</v>
          </cell>
          <cell r="J174">
            <v>0.197653031979865</v>
          </cell>
          <cell r="K174">
            <v>0.183850729045675</v>
          </cell>
          <cell r="L174">
            <v>0.183165409472122</v>
          </cell>
          <cell r="M174">
            <v>0.497002611485532</v>
          </cell>
          <cell r="N174">
            <v>0.462296437064157</v>
          </cell>
          <cell r="O174">
            <v>0.460573186910359</v>
          </cell>
          <cell r="P174">
            <v>0.143505605752043</v>
          </cell>
          <cell r="Q174">
            <v>0.133484470110947</v>
          </cell>
          <cell r="R174">
            <v>0.132986895145608</v>
          </cell>
        </row>
        <row r="175">
          <cell r="A175" t="str">
            <v>Petasitene</v>
          </cell>
          <cell r="B175" t="str">
            <v>1，2-二甲基-6-丙基-7-基三环[2.6.3.2，5]癸-2-烯</v>
          </cell>
          <cell r="C175" t="str">
            <v>Terpenoids</v>
          </cell>
          <cell r="D175" t="str">
            <v>萜类</v>
          </cell>
          <cell r="E175" t="str">
            <v>C15H24</v>
          </cell>
          <cell r="F175" t="str">
            <v>443124-67-2</v>
          </cell>
          <cell r="G175">
            <v>0.0933734361779062</v>
          </cell>
          <cell r="H175">
            <v>0.0868530785632302</v>
          </cell>
          <cell r="I175">
            <v>0.0865293261632714</v>
          </cell>
          <cell r="J175">
            <v>0.112694484456319</v>
          </cell>
          <cell r="K175">
            <v>0.104824919300158</v>
          </cell>
          <cell r="L175">
            <v>0.104434175301668</v>
          </cell>
          <cell r="M175">
            <v>0.0270987308116981</v>
          </cell>
          <cell r="N175">
            <v>0.0252064001550491</v>
          </cell>
          <cell r="O175">
            <v>0.0251124411074308</v>
          </cell>
          <cell r="P175">
            <v>0.0358140604127844</v>
          </cell>
          <cell r="Q175">
            <v>0.0333131298367688</v>
          </cell>
          <cell r="R175">
            <v>0.0331889522495927</v>
          </cell>
        </row>
        <row r="176">
          <cell r="A176" t="str">
            <v>Tetradecane, 4-methyl-</v>
          </cell>
          <cell r="B176" t="str">
            <v>四甲基十四烷</v>
          </cell>
          <cell r="C176" t="str">
            <v>Hydrocarbons</v>
          </cell>
          <cell r="D176" t="str">
            <v>烃类</v>
          </cell>
          <cell r="E176" t="str">
            <v>C15H32</v>
          </cell>
          <cell r="F176" t="str">
            <v>25117-24-2</v>
          </cell>
          <cell r="G176">
            <v>0.0151283600905283</v>
          </cell>
          <cell r="H176">
            <v>0.0140719320318469</v>
          </cell>
          <cell r="I176">
            <v>0.01401947768201</v>
          </cell>
          <cell r="J176">
            <v>0.0248573361946874</v>
          </cell>
          <cell r="K176">
            <v>0.0231215242981564</v>
          </cell>
          <cell r="L176">
            <v>0.0230353368065203</v>
          </cell>
          <cell r="M176">
            <v>0.110902798202124</v>
          </cell>
          <cell r="N176">
            <v>0.103158348234916</v>
          </cell>
          <cell r="O176">
            <v>0.102773816524937</v>
          </cell>
          <cell r="P176">
            <v>0.0228689959524415</v>
          </cell>
          <cell r="Q176">
            <v>0.0212720317835917</v>
          </cell>
          <cell r="R176">
            <v>0.0211927384360689</v>
          </cell>
        </row>
        <row r="177">
          <cell r="A177" t="str">
            <v>Tridecanal</v>
          </cell>
          <cell r="B177" t="str">
            <v>十三烷醛</v>
          </cell>
          <cell r="C177" t="str">
            <v>Aldehyde</v>
          </cell>
          <cell r="D177" t="str">
            <v>醛</v>
          </cell>
          <cell r="E177" t="str">
            <v>C13H26O</v>
          </cell>
          <cell r="F177" t="str">
            <v>10486-19-8</v>
          </cell>
          <cell r="G177">
            <v>0.0536570609534166</v>
          </cell>
          <cell r="H177">
            <v>0.049910136343058</v>
          </cell>
          <cell r="I177">
            <v>0.0497240919714521</v>
          </cell>
          <cell r="J177">
            <v>0.0168965426592288</v>
          </cell>
          <cell r="K177">
            <v>0.015716640696749</v>
          </cell>
          <cell r="L177">
            <v>0.015658055552399</v>
          </cell>
          <cell r="M177">
            <v>0.029447773355024</v>
          </cell>
          <cell r="N177">
            <v>0.0273914067791507</v>
          </cell>
          <cell r="O177">
            <v>0.0272893029294116</v>
          </cell>
          <cell r="P177">
            <v>0.00881931945152611</v>
          </cell>
          <cell r="Q177">
            <v>0.00820345782003969</v>
          </cell>
          <cell r="R177">
            <v>0.00817287871793837</v>
          </cell>
        </row>
        <row r="178">
          <cell r="A178" t="str">
            <v>Decane</v>
          </cell>
          <cell r="B178" t="str">
            <v>癸烷</v>
          </cell>
          <cell r="C178" t="str">
            <v>Hydrocarbons</v>
          </cell>
          <cell r="D178" t="str">
            <v>烃类</v>
          </cell>
          <cell r="E178" t="str">
            <v>C10H22</v>
          </cell>
          <cell r="F178" t="str">
            <v>124-18-5</v>
          </cell>
          <cell r="G178">
            <v>0.01067147688438</v>
          </cell>
          <cell r="H178">
            <v>0.00992627730288091</v>
          </cell>
          <cell r="I178">
            <v>0.00988927624140299</v>
          </cell>
          <cell r="J178">
            <v>0.0267595408715867</v>
          </cell>
          <cell r="K178">
            <v>0.0248908961774487</v>
          </cell>
          <cell r="L178">
            <v>0.0247981131983317</v>
          </cell>
          <cell r="M178">
            <v>0.0450939026394678</v>
          </cell>
          <cell r="N178">
            <v>0.0419449516798984</v>
          </cell>
          <cell r="O178">
            <v>0.0417885982264899</v>
          </cell>
          <cell r="P178">
            <v>0.0188898470388357</v>
          </cell>
          <cell r="Q178">
            <v>0.0175707506981478</v>
          </cell>
          <cell r="R178">
            <v>0.017505254197601</v>
          </cell>
        </row>
        <row r="179">
          <cell r="A179" t="str">
            <v>Cyclohexane, 2-ethenyl-1,1-dimethyl-3-methylene-</v>
          </cell>
          <cell r="B179" t="str">
            <v>2-乙烯基-1,1-二甲基-3-亚甲基-环己烷</v>
          </cell>
          <cell r="C179" t="str">
            <v>Hydrocarbons</v>
          </cell>
          <cell r="D179" t="str">
            <v>烃类</v>
          </cell>
          <cell r="E179" t="str">
            <v>C11H18</v>
          </cell>
          <cell r="F179" t="str">
            <v>95452-08-7</v>
          </cell>
          <cell r="G179">
            <v>0.00385376491278662</v>
          </cell>
          <cell r="H179">
            <v>0.00358465277101663</v>
          </cell>
          <cell r="I179">
            <v>0.00357129066622042</v>
          </cell>
          <cell r="J179">
            <v>0.00348374080233182</v>
          </cell>
          <cell r="K179">
            <v>0.00324046780309506</v>
          </cell>
          <cell r="L179">
            <v>0.0032283886776847</v>
          </cell>
          <cell r="M179">
            <v>0.0087757467382567</v>
          </cell>
          <cell r="N179">
            <v>0.00816292783160068</v>
          </cell>
          <cell r="O179">
            <v>0.0081324998085543</v>
          </cell>
          <cell r="P179">
            <v>0.00571371698298428</v>
          </cell>
          <cell r="Q179">
            <v>0.00531472258411562</v>
          </cell>
          <cell r="R179">
            <v>0.00529491149370654</v>
          </cell>
        </row>
        <row r="180">
          <cell r="A180" t="str">
            <v>2-Acetyl-3-methylpyrazine</v>
          </cell>
          <cell r="B180" t="str">
            <v>2-乙酰基-3-甲基吡嗪</v>
          </cell>
          <cell r="C180" t="str">
            <v>Heterocyclic compound</v>
          </cell>
          <cell r="D180" t="str">
            <v>杂环化合物</v>
          </cell>
          <cell r="E180" t="str">
            <v>C7H8N2O</v>
          </cell>
          <cell r="F180" t="str">
            <v>23787-80-6</v>
          </cell>
          <cell r="G180">
            <v>0.0412116954613302</v>
          </cell>
          <cell r="H180">
            <v>0.0383338427945075</v>
          </cell>
          <cell r="I180">
            <v>0.0381909500633611</v>
          </cell>
          <cell r="J180">
            <v>0.301649298847944</v>
          </cell>
          <cell r="K180">
            <v>0.280584835728504</v>
          </cell>
          <cell r="L180">
            <v>0.279538931363778</v>
          </cell>
          <cell r="M180">
            <v>0.0454939547153479</v>
          </cell>
          <cell r="N180">
            <v>0.0423170677312943</v>
          </cell>
          <cell r="O180">
            <v>0.0421593271829584</v>
          </cell>
          <cell r="P180">
            <v>0.106891741280547</v>
          </cell>
          <cell r="Q180">
            <v>0.0994273873086462</v>
          </cell>
          <cell r="R180">
            <v>0.09905676307983</v>
          </cell>
        </row>
        <row r="181">
          <cell r="A181" t="str">
            <v>6-Ethyl-5,6-dihydro-2H-pyran-2-one</v>
          </cell>
          <cell r="B181" t="str">
            <v>6-乙基-5,6-二氢-2H-吡喃-2-酮</v>
          </cell>
          <cell r="C181" t="str">
            <v>Heterocyclic compound</v>
          </cell>
          <cell r="D181" t="str">
            <v>杂环化合物</v>
          </cell>
          <cell r="E181" t="str">
            <v>C7H10O2</v>
          </cell>
          <cell r="F181" t="str">
            <v>19895-35-3</v>
          </cell>
          <cell r="G181">
            <v>0.00486427765349016</v>
          </cell>
          <cell r="H181">
            <v>0.00452460042690291</v>
          </cell>
          <cell r="I181">
            <v>0.0045077345855154</v>
          </cell>
          <cell r="J181">
            <v>0</v>
          </cell>
          <cell r="K181">
            <v>0</v>
          </cell>
          <cell r="L181">
            <v>0</v>
          </cell>
          <cell r="M181">
            <v>0.0137438310412394</v>
          </cell>
          <cell r="N181">
            <v>0.0127840859889761</v>
          </cell>
          <cell r="O181">
            <v>0.0127364321972087</v>
          </cell>
          <cell r="P181">
            <v>0.0114564560466932</v>
          </cell>
          <cell r="Q181">
            <v>0.0106564406089093</v>
          </cell>
          <cell r="R181">
            <v>0.0106167178002394</v>
          </cell>
        </row>
        <row r="182">
          <cell r="A182" t="str">
            <v>4-Methyl-5-nonanone</v>
          </cell>
          <cell r="B182" t="str">
            <v>4-甲基-5-壬酮</v>
          </cell>
          <cell r="C182" t="str">
            <v>Ketone</v>
          </cell>
          <cell r="D182" t="str">
            <v>酮</v>
          </cell>
          <cell r="E182" t="str">
            <v>C10H20O</v>
          </cell>
          <cell r="F182" t="str">
            <v>35900-26-6</v>
          </cell>
          <cell r="G182">
            <v>0.0598586406502273</v>
          </cell>
          <cell r="H182">
            <v>0.0556786537144974</v>
          </cell>
          <cell r="I182">
            <v>0.0554711066929669</v>
          </cell>
          <cell r="J182">
            <v>0.0884777320259752</v>
          </cell>
          <cell r="K182">
            <v>0.0822992461807543</v>
          </cell>
          <cell r="L182">
            <v>0.0819924685868383</v>
          </cell>
          <cell r="M182">
            <v>0.0734244036293794</v>
          </cell>
          <cell r="N182">
            <v>0.0682971063068765</v>
          </cell>
          <cell r="O182">
            <v>0.0680425229064621</v>
          </cell>
          <cell r="P182">
            <v>0.173018885675667</v>
          </cell>
          <cell r="Q182">
            <v>0.160936809071475</v>
          </cell>
          <cell r="R182">
            <v>0.160336903126395</v>
          </cell>
        </row>
        <row r="183">
          <cell r="A183" t="str">
            <v>Hotrienol</v>
          </cell>
          <cell r="B183" t="str">
            <v>脱氢芳樟醇</v>
          </cell>
          <cell r="C183" t="str">
            <v>Alcohol</v>
          </cell>
          <cell r="D183" t="str">
            <v>醇</v>
          </cell>
          <cell r="E183" t="str">
            <v>C10H16O</v>
          </cell>
          <cell r="F183" t="str">
            <v>20053-88-7</v>
          </cell>
          <cell r="G183">
            <v>0.134866080110119</v>
          </cell>
          <cell r="H183">
            <v>0.125448250924396</v>
          </cell>
          <cell r="I183">
            <v>0.124980631664615</v>
          </cell>
          <cell r="J183">
            <v>0.504463166578106</v>
          </cell>
          <cell r="K183">
            <v>0.469236014358347</v>
          </cell>
          <cell r="L183">
            <v>0.467486896326969</v>
          </cell>
          <cell r="M183">
            <v>0.535906538310242</v>
          </cell>
          <cell r="N183">
            <v>0.49848366494433</v>
          </cell>
          <cell r="O183">
            <v>0.496625523753071</v>
          </cell>
          <cell r="P183">
            <v>0.263119344526306</v>
          </cell>
          <cell r="Q183">
            <v>0.244745465488784</v>
          </cell>
          <cell r="R183">
            <v>0.243833155491927</v>
          </cell>
        </row>
        <row r="184">
          <cell r="A184" t="str">
            <v>1-ethenyl-2-Pyrrolidinone</v>
          </cell>
          <cell r="B184" t="str">
            <v>1-乙烯基-2-吡咯烷酮</v>
          </cell>
          <cell r="C184" t="str">
            <v>Heterocyclic compound</v>
          </cell>
          <cell r="D184" t="str">
            <v>杂环化合物</v>
          </cell>
          <cell r="E184" t="str">
            <v>C6H9NO</v>
          </cell>
          <cell r="F184" t="str">
            <v>88-12-0</v>
          </cell>
          <cell r="G184">
            <v>0.0267821473106389</v>
          </cell>
          <cell r="H184">
            <v>0.0249119239869349</v>
          </cell>
          <cell r="I184">
            <v>0.0248190626248303</v>
          </cell>
          <cell r="J184">
            <v>0.0617923578496113</v>
          </cell>
          <cell r="K184">
            <v>0.0574773375662641</v>
          </cell>
          <cell r="L184">
            <v>0.0572630857943274</v>
          </cell>
          <cell r="M184">
            <v>0.060197086138541</v>
          </cell>
          <cell r="N184">
            <v>0.0559934652260912</v>
          </cell>
          <cell r="O184">
            <v>0.0557847447172867</v>
          </cell>
          <cell r="P184">
            <v>0.0383761031763971</v>
          </cell>
          <cell r="Q184">
            <v>0.0356962626691778</v>
          </cell>
          <cell r="R184">
            <v>0.0355632017472175</v>
          </cell>
        </row>
        <row r="185">
          <cell r="A185" t="str">
            <v>Benzoic acid, methyl ester</v>
          </cell>
          <cell r="B185" t="str">
            <v>苯甲酸甲酯</v>
          </cell>
          <cell r="C185" t="str">
            <v>Ester</v>
          </cell>
          <cell r="D185" t="str">
            <v>酯</v>
          </cell>
          <cell r="E185" t="str">
            <v>C8H8O2</v>
          </cell>
          <cell r="F185" t="str">
            <v>93-58-3</v>
          </cell>
          <cell r="G185">
            <v>0.0170198408130185</v>
          </cell>
          <cell r="H185">
            <v>0.0158313288208681</v>
          </cell>
          <cell r="I185">
            <v>0.0157723161665663</v>
          </cell>
          <cell r="J185">
            <v>0.0977139389990078</v>
          </cell>
          <cell r="K185">
            <v>0.0908904798623189</v>
          </cell>
          <cell r="L185">
            <v>0.0905516776980708</v>
          </cell>
          <cell r="M185">
            <v>0.0207181692588859</v>
          </cell>
          <cell r="N185">
            <v>0.019271399404214</v>
          </cell>
          <cell r="O185">
            <v>0.0191995635877883</v>
          </cell>
          <cell r="P185">
            <v>0.0405225528915231</v>
          </cell>
          <cell r="Q185">
            <v>0.037692823718775</v>
          </cell>
          <cell r="R185">
            <v>0.0375523204419534</v>
          </cell>
        </row>
        <row r="186">
          <cell r="A186" t="str">
            <v>Thujone</v>
          </cell>
          <cell r="B186" t="str">
            <v>α-侧柏酮</v>
          </cell>
          <cell r="C186" t="str">
            <v>Terpenoids</v>
          </cell>
          <cell r="D186" t="str">
            <v>萜类</v>
          </cell>
          <cell r="E186" t="str">
            <v>C10H16O</v>
          </cell>
          <cell r="F186" t="str">
            <v>546-80-5</v>
          </cell>
          <cell r="G186">
            <v>0.00855687731906511</v>
          </cell>
          <cell r="H186">
            <v>0.00795934227624083</v>
          </cell>
          <cell r="I186">
            <v>0.00792967313604852</v>
          </cell>
          <cell r="J186">
            <v>0.0121410573504411</v>
          </cell>
          <cell r="K186">
            <v>0.0112932355395961</v>
          </cell>
          <cell r="L186">
            <v>0.0112511390224694</v>
          </cell>
          <cell r="M186">
            <v>0.0208023900685652</v>
          </cell>
          <cell r="N186">
            <v>0.0193497389930645</v>
          </cell>
          <cell r="O186">
            <v>0.0192776111590117</v>
          </cell>
          <cell r="P186">
            <v>0.0112741709573713</v>
          </cell>
          <cell r="Q186">
            <v>0.0104868846641798</v>
          </cell>
          <cell r="R186">
            <v>0.0104477938900325</v>
          </cell>
        </row>
        <row r="187">
          <cell r="A187" t="str">
            <v>2-Isopropyl-5-methylhex-2-enal</v>
          </cell>
          <cell r="B187" t="str">
            <v>可可醛</v>
          </cell>
          <cell r="C187" t="str">
            <v>Aldehyde</v>
          </cell>
          <cell r="D187" t="str">
            <v>醛</v>
          </cell>
          <cell r="E187" t="str">
            <v>C10H18O</v>
          </cell>
          <cell r="F187" t="str">
            <v>35158-25-9</v>
          </cell>
          <cell r="G187">
            <v>0.0137334440158872</v>
          </cell>
          <cell r="H187">
            <v>0.012774424299679</v>
          </cell>
          <cell r="I187">
            <v>0.0127268065226983</v>
          </cell>
          <cell r="J187">
            <v>0.0383843313942056</v>
          </cell>
          <cell r="K187">
            <v>0.0357039163025558</v>
          </cell>
          <cell r="L187">
            <v>0.0355708268510119</v>
          </cell>
          <cell r="M187">
            <v>0.174780218340479</v>
          </cell>
          <cell r="N187">
            <v>0.162575146167921</v>
          </cell>
          <cell r="O187">
            <v>0.161969133178903</v>
          </cell>
          <cell r="P187">
            <v>0.0330244291076471</v>
          </cell>
          <cell r="Q187">
            <v>0.0307183011914365</v>
          </cell>
          <cell r="R187">
            <v>0.0306037960535888</v>
          </cell>
        </row>
        <row r="188">
          <cell r="A188" t="str">
            <v>Propanoic acid, hexyl ester</v>
          </cell>
          <cell r="B188" t="str">
            <v>丙酸己酯</v>
          </cell>
          <cell r="C188" t="str">
            <v>Ester</v>
          </cell>
          <cell r="D188" t="str">
            <v>酯</v>
          </cell>
          <cell r="E188" t="str">
            <v>C9H18O2</v>
          </cell>
          <cell r="F188" t="str">
            <v>2445-76-3</v>
          </cell>
          <cell r="G188">
            <v>0.0285096060791233</v>
          </cell>
          <cell r="H188">
            <v>0.0265187526340895</v>
          </cell>
          <cell r="I188">
            <v>0.0264199016785307</v>
          </cell>
          <cell r="J188">
            <v>0.0756903958308971</v>
          </cell>
          <cell r="K188">
            <v>0.070404862075092</v>
          </cell>
          <cell r="L188">
            <v>0.070142421831837</v>
          </cell>
          <cell r="M188">
            <v>0.355286963702365</v>
          </cell>
          <cell r="N188">
            <v>0.330476930420972</v>
          </cell>
          <cell r="O188">
            <v>0.329245048936461</v>
          </cell>
          <cell r="P188">
            <v>0.0627641620456807</v>
          </cell>
          <cell r="Q188">
            <v>0.0583812797327328</v>
          </cell>
          <cell r="R188">
            <v>0.0581636584377964</v>
          </cell>
        </row>
        <row r="189">
          <cell r="A189" t="str">
            <v>Pinocamphone</v>
          </cell>
          <cell r="B189" t="str">
            <v>(1alpha,2alpha,5alpha)-2,6,6-三甲基双环[3.1.1]庚烷-3-酮</v>
          </cell>
          <cell r="C189" t="str">
            <v>Terpenoids</v>
          </cell>
          <cell r="D189" t="str">
            <v>萜类</v>
          </cell>
          <cell r="E189" t="str">
            <v>C10H16O</v>
          </cell>
          <cell r="F189" t="str">
            <v>547-60-4</v>
          </cell>
          <cell r="G189">
            <v>0.0118080009352344</v>
          </cell>
          <cell r="H189">
            <v>0.0109834367769072</v>
          </cell>
          <cell r="I189">
            <v>0.0109424950615973</v>
          </cell>
          <cell r="J189">
            <v>0.0817891973889526</v>
          </cell>
          <cell r="K189">
            <v>0.0760777784048938</v>
          </cell>
          <cell r="L189">
            <v>0.075794191872907</v>
          </cell>
          <cell r="M189">
            <v>0.143548238094019</v>
          </cell>
          <cell r="N189">
            <v>0.133524125395132</v>
          </cell>
          <cell r="O189">
            <v>0.133026402611274</v>
          </cell>
          <cell r="P189">
            <v>0.0142280962778639</v>
          </cell>
          <cell r="Q189">
            <v>0.0132345345144203</v>
          </cell>
          <cell r="R189">
            <v>0.0131852016366195</v>
          </cell>
        </row>
        <row r="190">
          <cell r="A190" t="str">
            <v>Benzene, 1-ethyl-3,5-dimethyl-</v>
          </cell>
          <cell r="B190" t="str">
            <v>1-乙基-3,5-二甲基-苯</v>
          </cell>
          <cell r="C190" t="str">
            <v>Aromatics</v>
          </cell>
          <cell r="D190" t="str">
            <v>芳烃</v>
          </cell>
          <cell r="E190" t="str">
            <v>C10H14</v>
          </cell>
          <cell r="F190" t="str">
            <v>934-74-7</v>
          </cell>
          <cell r="G190">
            <v>0.0174469684754735</v>
          </cell>
          <cell r="H190">
            <v>0.0162286297443668</v>
          </cell>
          <cell r="I190">
            <v>0.0161681361163377</v>
          </cell>
          <cell r="J190">
            <v>0.117574058472928</v>
          </cell>
          <cell r="K190">
            <v>0.109363747930306</v>
          </cell>
          <cell r="L190">
            <v>0.108956085053565</v>
          </cell>
          <cell r="M190">
            <v>0.0450207104828726</v>
          </cell>
          <cell r="N190">
            <v>0.04187687060259</v>
          </cell>
          <cell r="O190">
            <v>0.041720770927315</v>
          </cell>
          <cell r="P190">
            <v>0.0353191737895118</v>
          </cell>
          <cell r="Q190">
            <v>0.0328528016264083</v>
          </cell>
          <cell r="R190">
            <v>0.0327303399526499</v>
          </cell>
        </row>
        <row r="191">
          <cell r="A191" t="str">
            <v>Decane, 2,3,6-trimethyl-</v>
          </cell>
          <cell r="B191" t="str">
            <v>2,3,6-三甲基-癸烷</v>
          </cell>
          <cell r="C191" t="str">
            <v>Hydrocarbons</v>
          </cell>
          <cell r="D191" t="str">
            <v>烃类</v>
          </cell>
          <cell r="E191" t="str">
            <v>C13H28</v>
          </cell>
          <cell r="F191" t="str">
            <v>62238-12-4</v>
          </cell>
          <cell r="G191">
            <v>0.0122589385749527</v>
          </cell>
          <cell r="H191">
            <v>0.0114028850038628</v>
          </cell>
          <cell r="I191">
            <v>0.0113603797588268</v>
          </cell>
          <cell r="J191">
            <v>0.00956747837560368</v>
          </cell>
          <cell r="K191">
            <v>0.00889937208078172</v>
          </cell>
          <cell r="L191">
            <v>0.00886619889778185</v>
          </cell>
          <cell r="M191">
            <v>0.00344835794959404</v>
          </cell>
          <cell r="N191">
            <v>0.0032075557692831</v>
          </cell>
          <cell r="O191">
            <v>0.00319559932633961</v>
          </cell>
          <cell r="P191">
            <v>0.0321762645170186</v>
          </cell>
          <cell r="Q191">
            <v>0.029929364756838</v>
          </cell>
          <cell r="R191">
            <v>0.0298178004481277</v>
          </cell>
        </row>
        <row r="192">
          <cell r="A192" t="str">
            <v>p-Mentha-1,5-dien-8-ol</v>
          </cell>
          <cell r="B192" t="str">
            <v>2-(4-甲基环己-2,4-二烯-1-基)丙-2-醇</v>
          </cell>
          <cell r="C192" t="str">
            <v>Terpenoids</v>
          </cell>
          <cell r="D192" t="str">
            <v>萜类</v>
          </cell>
          <cell r="E192" t="str">
            <v>C10H16O</v>
          </cell>
          <cell r="F192" t="str">
            <v>1686-20-0</v>
          </cell>
          <cell r="G192">
            <v>0.0168188314257588</v>
          </cell>
          <cell r="H192">
            <v>0.0156443561140871</v>
          </cell>
          <cell r="I192">
            <v>0.0155860404168023</v>
          </cell>
          <cell r="J192">
            <v>0.0119494108315619</v>
          </cell>
          <cell r="K192">
            <v>0.0111149718830154</v>
          </cell>
          <cell r="L192">
            <v>0.011073539859164</v>
          </cell>
          <cell r="M192">
            <v>0.00759615285116539</v>
          </cell>
          <cell r="N192">
            <v>0.00706570612977699</v>
          </cell>
          <cell r="O192">
            <v>0.00703936809599902</v>
          </cell>
          <cell r="P192">
            <v>0</v>
          </cell>
          <cell r="Q192">
            <v>0</v>
          </cell>
          <cell r="R192">
            <v>0</v>
          </cell>
        </row>
        <row r="193">
          <cell r="A193" t="str">
            <v>3,4-Dimethylcyclohexanol</v>
          </cell>
          <cell r="B193" t="str">
            <v>3,4-二甲基环己醇</v>
          </cell>
          <cell r="C193" t="str">
            <v>Alcohol</v>
          </cell>
          <cell r="D193" t="str">
            <v>醇</v>
          </cell>
          <cell r="E193" t="str">
            <v>C8H16O</v>
          </cell>
          <cell r="F193" t="str">
            <v>5715-23-1</v>
          </cell>
          <cell r="G193">
            <v>0.0240218187156121</v>
          </cell>
          <cell r="H193">
            <v>0.0223443518150444</v>
          </cell>
          <cell r="I193">
            <v>0.022261061301394</v>
          </cell>
          <cell r="J193">
            <v>0.0456390124830293</v>
          </cell>
          <cell r="K193">
            <v>0.0424519959743616</v>
          </cell>
          <cell r="L193">
            <v>0.0422937524692712</v>
          </cell>
          <cell r="M193">
            <v>0.0691762382738733</v>
          </cell>
          <cell r="N193">
            <v>0.0643455944585992</v>
          </cell>
          <cell r="O193">
            <v>0.0641057406620802</v>
          </cell>
          <cell r="P193">
            <v>0.0579306032424799</v>
          </cell>
          <cell r="Q193">
            <v>0.0538852530290082</v>
          </cell>
          <cell r="R193">
            <v>0.0536843910644225</v>
          </cell>
        </row>
        <row r="194">
          <cell r="A194" t="str">
            <v>Azacyclohexan-3-one, 1,5,6-trimethyl-</v>
          </cell>
          <cell r="B194" t="str">
            <v>1,5,6-三甲基-氮杂环己-3-酮</v>
          </cell>
          <cell r="C194" t="str">
            <v>Heterocyclic compound</v>
          </cell>
          <cell r="D194" t="str">
            <v>杂环化合物</v>
          </cell>
          <cell r="E194" t="str">
            <v>C8H15NO</v>
          </cell>
          <cell r="F194" t="str">
            <v>339590-59-9</v>
          </cell>
          <cell r="G194">
            <v>0.013496365014585</v>
          </cell>
          <cell r="H194">
            <v>0.0125539007549895</v>
          </cell>
          <cell r="I194">
            <v>0.0125071049986904</v>
          </cell>
          <cell r="J194">
            <v>0.0106448430328572</v>
          </cell>
          <cell r="K194">
            <v>0.00990150331904311</v>
          </cell>
          <cell r="L194">
            <v>0.0098645946047434</v>
          </cell>
          <cell r="M194">
            <v>0</v>
          </cell>
          <cell r="N194">
            <v>0</v>
          </cell>
          <cell r="O194">
            <v>0</v>
          </cell>
          <cell r="P194">
            <v>0.0316414866100288</v>
          </cell>
          <cell r="Q194">
            <v>0.0294319309097944</v>
          </cell>
          <cell r="R194">
            <v>0.0293222208289879</v>
          </cell>
        </row>
        <row r="195">
          <cell r="A195" t="str">
            <v>Cyclohexanone, 5-methyl-2-(1-methylethyl)-, trans-</v>
          </cell>
          <cell r="B195" t="str">
            <v>反式-5-甲基-2-（1-甲基乙基）-环己酮</v>
          </cell>
          <cell r="C195" t="str">
            <v>Terpenoids</v>
          </cell>
          <cell r="D195" t="str">
            <v>萜类</v>
          </cell>
          <cell r="E195" t="str">
            <v>C10H18O</v>
          </cell>
          <cell r="F195" t="str">
            <v>89-80-5</v>
          </cell>
          <cell r="G195">
            <v>0.00491856369905298</v>
          </cell>
          <cell r="H195">
            <v>0.00457509562525002</v>
          </cell>
          <cell r="I195">
            <v>0.00455804155862143</v>
          </cell>
          <cell r="J195">
            <v>0.0187692486016285</v>
          </cell>
          <cell r="K195">
            <v>0.0174585737667836</v>
          </cell>
          <cell r="L195">
            <v>0.0173934954154994</v>
          </cell>
          <cell r="M195">
            <v>0.0132415334314531</v>
          </cell>
          <cell r="N195">
            <v>0.0123168643084784</v>
          </cell>
          <cell r="O195">
            <v>0.0122709521261378</v>
          </cell>
          <cell r="P195">
            <v>0.00669321653223931</v>
          </cell>
          <cell r="Q195">
            <v>0.00622582272979308</v>
          </cell>
          <cell r="R195">
            <v>0.00620261543439455</v>
          </cell>
        </row>
        <row r="196">
          <cell r="A196" t="str">
            <v>Acetic acid, 2-ethylhexyl ester</v>
          </cell>
          <cell r="B196" t="str">
            <v>醋酸-2-乙基己酯</v>
          </cell>
          <cell r="C196" t="str">
            <v>Ester</v>
          </cell>
          <cell r="D196" t="str">
            <v>酯</v>
          </cell>
          <cell r="E196" t="str">
            <v>C10H20O2</v>
          </cell>
          <cell r="F196" t="str">
            <v>103-09-3</v>
          </cell>
          <cell r="G196">
            <v>0.0546310037434264</v>
          </cell>
          <cell r="H196">
            <v>0.050816067763378</v>
          </cell>
          <cell r="I196">
            <v>0.0506266464536557</v>
          </cell>
          <cell r="J196">
            <v>0.0552159140586337</v>
          </cell>
          <cell r="K196">
            <v>0.0513601332239481</v>
          </cell>
          <cell r="L196">
            <v>0.0511686838629292</v>
          </cell>
          <cell r="M196">
            <v>0.0414506665161172</v>
          </cell>
          <cell r="N196">
            <v>0.0385561262687517</v>
          </cell>
          <cell r="O196">
            <v>0.0384124049566334</v>
          </cell>
          <cell r="P196">
            <v>0.164327590226123</v>
          </cell>
          <cell r="Q196">
            <v>0.152852435213183</v>
          </cell>
          <cell r="R196">
            <v>0.152282664474386</v>
          </cell>
        </row>
        <row r="197">
          <cell r="A197" t="str">
            <v>(Z)-2,2-Dimethyl-3-(3-methylpenta-2,4-dien-1-yl)oxirane</v>
          </cell>
          <cell r="B197" t="str">
            <v>（Z）-2,2-二甲基-3-（3-甲基戊-2,4-二烯-1-基）环氧乙烷</v>
          </cell>
          <cell r="C197" t="str">
            <v>Terpenoids</v>
          </cell>
          <cell r="D197" t="str">
            <v>萜类</v>
          </cell>
          <cell r="E197" t="str">
            <v>C10H16O</v>
          </cell>
          <cell r="F197" t="str">
            <v>33281-83-3</v>
          </cell>
          <cell r="G197">
            <v>0.0565387719093635</v>
          </cell>
          <cell r="H197">
            <v>0.0525906146278724</v>
          </cell>
          <cell r="I197">
            <v>0.052394578540462</v>
          </cell>
          <cell r="J197">
            <v>0.0674911432076562</v>
          </cell>
          <cell r="K197">
            <v>0.0627781712152925</v>
          </cell>
          <cell r="L197">
            <v>0.0625441601251597</v>
          </cell>
          <cell r="M197">
            <v>0.034600980974459</v>
          </cell>
          <cell r="N197">
            <v>0.0321847609122326</v>
          </cell>
          <cell r="O197">
            <v>0.0320647894183051</v>
          </cell>
          <cell r="P197">
            <v>0.146295155102986</v>
          </cell>
          <cell r="Q197">
            <v>0.136079222525026</v>
          </cell>
          <cell r="R197">
            <v>0.135571975394517</v>
          </cell>
        </row>
        <row r="198">
          <cell r="A198" t="str">
            <v>Undecane, 2-methyl-</v>
          </cell>
          <cell r="B198" t="str">
            <v>2-甲基-十一烷</v>
          </cell>
          <cell r="C198" t="str">
            <v>Hydrocarbons</v>
          </cell>
          <cell r="D198" t="str">
            <v>烃类</v>
          </cell>
          <cell r="E198" t="str">
            <v>C12H26</v>
          </cell>
          <cell r="F198" t="str">
            <v>7045-71-8</v>
          </cell>
          <cell r="G198">
            <v>0.00665783935176288</v>
          </cell>
          <cell r="H198">
            <v>0.00619291597214297</v>
          </cell>
          <cell r="I198">
            <v>0.00616983133954396</v>
          </cell>
          <cell r="J198">
            <v>0.0242802430566021</v>
          </cell>
          <cell r="K198">
            <v>0.0225847301336477</v>
          </cell>
          <cell r="L198">
            <v>0.0225005435889201</v>
          </cell>
          <cell r="M198">
            <v>0.0410296076635307</v>
          </cell>
          <cell r="N198">
            <v>0.038164470364242</v>
          </cell>
          <cell r="O198">
            <v>0.038022208983552</v>
          </cell>
          <cell r="P198">
            <v>0.0126512600469633</v>
          </cell>
          <cell r="Q198">
            <v>0.0117678102869556</v>
          </cell>
          <cell r="R198">
            <v>0.0117239447512062</v>
          </cell>
        </row>
        <row r="199">
          <cell r="A199" t="str">
            <v>2H-Pyran, 3,6-dihydro-4-methyl-2-(2-methyl-1-propenyl)-</v>
          </cell>
          <cell r="B199" t="str">
            <v>3,6-二氢-4-甲基-2-（2-甲基-1-丙烯基）-2H-吡喃</v>
          </cell>
          <cell r="C199" t="str">
            <v>Terpenoids</v>
          </cell>
          <cell r="D199" t="str">
            <v>萜类</v>
          </cell>
          <cell r="E199" t="str">
            <v>C10H16O</v>
          </cell>
          <cell r="F199" t="str">
            <v>1786-08-9</v>
          </cell>
          <cell r="G199">
            <v>0.0448851788332066</v>
          </cell>
          <cell r="H199">
            <v>0.0417508032594774</v>
          </cell>
          <cell r="I199">
            <v>0.0415951735111821</v>
          </cell>
          <cell r="J199">
            <v>0.0756308215218391</v>
          </cell>
          <cell r="K199">
            <v>0.070349447897819</v>
          </cell>
          <cell r="L199">
            <v>0.0700872142157265</v>
          </cell>
          <cell r="M199">
            <v>0.00974172665756424</v>
          </cell>
          <cell r="N199">
            <v>0.00906145243620308</v>
          </cell>
          <cell r="O199">
            <v>0.00902767508458971</v>
          </cell>
          <cell r="P199">
            <v>0.214985631858746</v>
          </cell>
          <cell r="Q199">
            <v>0.199972976663479</v>
          </cell>
          <cell r="R199">
            <v>0.199227560010521</v>
          </cell>
        </row>
        <row r="200">
          <cell r="A200" t="str">
            <v>Bicyclo[3.1.0]hex-3-en-2-one, 4-methyl-1-(1-methylethyl)-</v>
          </cell>
          <cell r="B200" t="str">
            <v>4-甲基-1-（1-甲基乙基）-双环（3.1.0）己-3-烯-2-酮</v>
          </cell>
          <cell r="C200" t="str">
            <v>Terpenoids</v>
          </cell>
          <cell r="D200" t="str">
            <v>萜类</v>
          </cell>
          <cell r="E200" t="str">
            <v>C10H14O</v>
          </cell>
          <cell r="F200" t="str">
            <v>24545-81-1</v>
          </cell>
          <cell r="G200">
            <v>0.0298938201183851</v>
          </cell>
          <cell r="H200">
            <v>0.027806305664389</v>
          </cell>
          <cell r="I200">
            <v>0.0277026552429905</v>
          </cell>
          <cell r="J200">
            <v>0.0589650603201948</v>
          </cell>
          <cell r="K200">
            <v>0.0548474729656279</v>
          </cell>
          <cell r="L200">
            <v>0.0546430242425884</v>
          </cell>
          <cell r="M200">
            <v>0.092856942151815</v>
          </cell>
          <cell r="N200">
            <v>0.0863726518159477</v>
          </cell>
          <cell r="O200">
            <v>0.08605069024845</v>
          </cell>
          <cell r="P200">
            <v>0.0396664641232987</v>
          </cell>
          <cell r="Q200">
            <v>0.0368965164595881</v>
          </cell>
          <cell r="R200">
            <v>0.0367589814872933</v>
          </cell>
        </row>
        <row r="201">
          <cell r="A201" t="str">
            <v>1,2-Propanedione, 1-phenyl-</v>
          </cell>
          <cell r="B201" t="str">
            <v>1-苯基-1,2-丙二酮</v>
          </cell>
          <cell r="C201" t="str">
            <v>Ketone</v>
          </cell>
          <cell r="D201" t="str">
            <v>酮</v>
          </cell>
          <cell r="E201" t="str">
            <v>C9H8O2</v>
          </cell>
          <cell r="F201" t="str">
            <v>579-07-7</v>
          </cell>
          <cell r="G201">
            <v>0.0302797740972478</v>
          </cell>
          <cell r="H201">
            <v>0.0281653081025565</v>
          </cell>
          <cell r="I201">
            <v>0.0280603194683639</v>
          </cell>
          <cell r="J201">
            <v>0.0350309765754731</v>
          </cell>
          <cell r="K201">
            <v>0.0325847295033591</v>
          </cell>
          <cell r="L201">
            <v>0.0324632670917413</v>
          </cell>
          <cell r="M201">
            <v>0.0563298048110208</v>
          </cell>
          <cell r="N201">
            <v>0.0523962399046919</v>
          </cell>
          <cell r="O201">
            <v>0.052200928365958</v>
          </cell>
          <cell r="P201">
            <v>0.0345922594747585</v>
          </cell>
          <cell r="Q201">
            <v>0.0321766484433155</v>
          </cell>
          <cell r="R201">
            <v>0.032056707189321</v>
          </cell>
        </row>
        <row r="202">
          <cell r="A202" t="str">
            <v>2(5H)-Furanone, 5-ethyl-3-hydroxy-4-methyl-</v>
          </cell>
          <cell r="B202" t="str">
            <v>5-乙基-3-羟基-4-甲基-2(5H)-呋喃酮</v>
          </cell>
          <cell r="C202" t="str">
            <v>Heterocyclic compound</v>
          </cell>
          <cell r="D202" t="str">
            <v>杂环化合物</v>
          </cell>
          <cell r="E202" t="str">
            <v>C7H10O3</v>
          </cell>
          <cell r="F202" t="str">
            <v>698-10-2</v>
          </cell>
          <cell r="G202">
            <v>0.0397760088052815</v>
          </cell>
          <cell r="H202">
            <v>0.0369984115301766</v>
          </cell>
          <cell r="I202">
            <v>0.036860496735149</v>
          </cell>
          <cell r="J202">
            <v>0.0378994508372678</v>
          </cell>
          <cell r="K202">
            <v>0.0352528954252127</v>
          </cell>
          <cell r="L202">
            <v>0.0351214871931936</v>
          </cell>
          <cell r="M202">
            <v>0.0940720803355638</v>
          </cell>
          <cell r="N202">
            <v>0.0875029357217176</v>
          </cell>
          <cell r="O202">
            <v>0.0871767609227124</v>
          </cell>
          <cell r="P202">
            <v>0.041193084506782</v>
          </cell>
          <cell r="Q202">
            <v>0.0383165314609668</v>
          </cell>
          <cell r="R202">
            <v>0.038173703259321</v>
          </cell>
        </row>
        <row r="203">
          <cell r="A203" t="str">
            <v>2-Nonenenitrile</v>
          </cell>
          <cell r="B203" t="str">
            <v>2-壬腈</v>
          </cell>
          <cell r="C203" t="str">
            <v>Nitrogen compounds</v>
          </cell>
          <cell r="D203" t="str">
            <v>含氮化合物</v>
          </cell>
          <cell r="E203" t="str">
            <v>C9H15N</v>
          </cell>
          <cell r="F203" t="str">
            <v>29127-83-1</v>
          </cell>
          <cell r="G203">
            <v>0.00190846820227405</v>
          </cell>
          <cell r="H203">
            <v>0.00177519801661488</v>
          </cell>
          <cell r="I203">
            <v>0.00176858081170069</v>
          </cell>
          <cell r="J203">
            <v>0.00659615636248805</v>
          </cell>
          <cell r="K203">
            <v>0.00613554036583782</v>
          </cell>
          <cell r="L203">
            <v>0.00611266960579863</v>
          </cell>
          <cell r="M203">
            <v>0.00886624111343007</v>
          </cell>
          <cell r="N203">
            <v>0.00824710289678183</v>
          </cell>
          <cell r="O203">
            <v>0.00821636110386315</v>
          </cell>
          <cell r="P203">
            <v>0.0032243477284237</v>
          </cell>
          <cell r="Q203">
            <v>0.00299918839913294</v>
          </cell>
          <cell r="R203">
            <v>0.00298800866367381</v>
          </cell>
        </row>
        <row r="204">
          <cell r="A204" t="str">
            <v>trans-Carveol</v>
          </cell>
          <cell r="B204" t="str">
            <v>反式-香芹醇</v>
          </cell>
          <cell r="C204" t="str">
            <v>Terpenoids</v>
          </cell>
          <cell r="D204" t="str">
            <v>萜类</v>
          </cell>
          <cell r="E204" t="str">
            <v>C10H16O</v>
          </cell>
          <cell r="F204" t="str">
            <v>1197-07-5</v>
          </cell>
          <cell r="G204">
            <v>3.06698099741264</v>
          </cell>
          <cell r="H204">
            <v>2.85281073958423</v>
          </cell>
          <cell r="I204">
            <v>2.8421766395748</v>
          </cell>
          <cell r="J204">
            <v>1.98137644049151</v>
          </cell>
          <cell r="K204">
            <v>1.8430150018412</v>
          </cell>
          <cell r="L204">
            <v>1.83614500321966</v>
          </cell>
          <cell r="M204">
            <v>0</v>
          </cell>
          <cell r="N204">
            <v>0</v>
          </cell>
          <cell r="O204">
            <v>0</v>
          </cell>
          <cell r="P204">
            <v>3.96321417149648</v>
          </cell>
          <cell r="Q204">
            <v>3.68645908183187</v>
          </cell>
          <cell r="R204">
            <v>3.67271748516268</v>
          </cell>
        </row>
        <row r="205">
          <cell r="A205" t="str">
            <v>AcetAldehyde, (3,3-dimethylcyclohexylidene)-, (Z)-</v>
          </cell>
          <cell r="B205" t="str">
            <v>（Z）-（3,3-二甲基环己叉基）-乙醛</v>
          </cell>
          <cell r="C205" t="str">
            <v>Aldehyde</v>
          </cell>
          <cell r="D205" t="str">
            <v>醛</v>
          </cell>
          <cell r="E205" t="str">
            <v>C10H16O</v>
          </cell>
          <cell r="F205" t="str">
            <v>26532-24-1</v>
          </cell>
          <cell r="G205">
            <v>0.0765408199354855</v>
          </cell>
          <cell r="H205">
            <v>0.0711959002395991</v>
          </cell>
          <cell r="I205">
            <v>0.0709305113328257</v>
          </cell>
          <cell r="J205">
            <v>0.14425368413955</v>
          </cell>
          <cell r="K205">
            <v>0.134180309459066</v>
          </cell>
          <cell r="L205">
            <v>0.133680140692072</v>
          </cell>
          <cell r="M205">
            <v>0</v>
          </cell>
          <cell r="N205">
            <v>0</v>
          </cell>
          <cell r="O205">
            <v>0</v>
          </cell>
          <cell r="P205">
            <v>0.109849672034842</v>
          </cell>
          <cell r="Q205">
            <v>0.102178762889361</v>
          </cell>
          <cell r="R205">
            <v>0.101797882668907</v>
          </cell>
        </row>
        <row r="206">
          <cell r="A206" t="str">
            <v>Arecoline</v>
          </cell>
          <cell r="B206" t="str">
            <v>槟榔碱</v>
          </cell>
          <cell r="C206" t="str">
            <v>Heterocyclic compound</v>
          </cell>
          <cell r="D206" t="str">
            <v>杂环化合物</v>
          </cell>
          <cell r="E206" t="str">
            <v>C8H13NO2</v>
          </cell>
          <cell r="F206" t="str">
            <v>63-75-2</v>
          </cell>
          <cell r="G206">
            <v>0.0362901067218028</v>
          </cell>
          <cell r="H206">
            <v>0.0337559333702934</v>
          </cell>
          <cell r="I206">
            <v>0.0336301051944559</v>
          </cell>
          <cell r="J206">
            <v>0.0494371845591712</v>
          </cell>
          <cell r="K206">
            <v>0.045984938010438</v>
          </cell>
          <cell r="L206">
            <v>0.0458135251568107</v>
          </cell>
          <cell r="M206">
            <v>0</v>
          </cell>
          <cell r="N206">
            <v>0</v>
          </cell>
          <cell r="O206">
            <v>0</v>
          </cell>
          <cell r="P206">
            <v>0.0454610240744557</v>
          </cell>
          <cell r="Q206">
            <v>0.0422864366689963</v>
          </cell>
          <cell r="R206">
            <v>0.0421288103006077</v>
          </cell>
        </row>
        <row r="207">
          <cell r="A207" t="str">
            <v>2-Methyl-3-furanthiol</v>
          </cell>
          <cell r="B207" t="str">
            <v>甲基呋喃硫醇</v>
          </cell>
          <cell r="C207" t="str">
            <v>Heterocyclic compound</v>
          </cell>
          <cell r="D207" t="str">
            <v>杂环化合物</v>
          </cell>
          <cell r="E207" t="str">
            <v>C5H6OS</v>
          </cell>
          <cell r="F207" t="str">
            <v>28588-74-1</v>
          </cell>
          <cell r="G207">
            <v>0.129815615343104</v>
          </cell>
          <cell r="H207">
            <v>0.120750465010696</v>
          </cell>
          <cell r="I207">
            <v>0.120300357156259</v>
          </cell>
          <cell r="J207">
            <v>0.168920354481725</v>
          </cell>
          <cell r="K207">
            <v>0.157124482286124</v>
          </cell>
          <cell r="L207">
            <v>0.156538787120519</v>
          </cell>
          <cell r="M207">
            <v>0.37582120019953</v>
          </cell>
          <cell r="N207">
            <v>0.34957724126662</v>
          </cell>
          <cell r="O207">
            <v>0.348274161713157</v>
          </cell>
          <cell r="P207">
            <v>0.195547298839718</v>
          </cell>
          <cell r="Q207">
            <v>0.181892041293133</v>
          </cell>
          <cell r="R207">
            <v>0.181214022898435</v>
          </cell>
        </row>
        <row r="208">
          <cell r="A208" t="str">
            <v>4-Heptenal, (Z)-</v>
          </cell>
          <cell r="B208" t="str">
            <v>顺-4-庚烯醛</v>
          </cell>
          <cell r="C208" t="str">
            <v>Aldehyde</v>
          </cell>
          <cell r="D208" t="str">
            <v>醛</v>
          </cell>
          <cell r="E208" t="str">
            <v>C7H12O</v>
          </cell>
          <cell r="F208" t="str">
            <v>6728-31-0</v>
          </cell>
          <cell r="G208">
            <v>0.0167842510255054</v>
          </cell>
          <cell r="H208">
            <v>0.0156121904967242</v>
          </cell>
          <cell r="I208">
            <v>0.0155539946995741</v>
          </cell>
          <cell r="J208">
            <v>0.106032637861028</v>
          </cell>
          <cell r="K208">
            <v>0.0986282759141882</v>
          </cell>
          <cell r="L208">
            <v>0.0982606304425568</v>
          </cell>
          <cell r="M208">
            <v>0.118797267744718</v>
          </cell>
          <cell r="N208">
            <v>0.11050153931221</v>
          </cell>
          <cell r="O208">
            <v>0.110089635219192</v>
          </cell>
          <cell r="P208">
            <v>0.0280122192202861</v>
          </cell>
          <cell r="Q208">
            <v>0.0260560987820389</v>
          </cell>
          <cell r="R208">
            <v>0.0259589724089293</v>
          </cell>
        </row>
        <row r="209">
          <cell r="A209" t="str">
            <v>Heptanal</v>
          </cell>
          <cell r="B209" t="str">
            <v>庚醛</v>
          </cell>
          <cell r="C209" t="str">
            <v>Aldehyde</v>
          </cell>
          <cell r="D209" t="str">
            <v>醛</v>
          </cell>
          <cell r="E209" t="str">
            <v>C7H14O</v>
          </cell>
          <cell r="F209" t="str">
            <v>111-71-7</v>
          </cell>
          <cell r="G209">
            <v>0.0141993666399006</v>
          </cell>
          <cell r="H209">
            <v>0.0132078110949419</v>
          </cell>
          <cell r="I209">
            <v>0.0131585778310101</v>
          </cell>
          <cell r="J209">
            <v>0.142359937433976</v>
          </cell>
          <cell r="K209">
            <v>0.132418804922757</v>
          </cell>
          <cell r="L209">
            <v>0.131925202317039</v>
          </cell>
          <cell r="M209">
            <v>0.212581486481436</v>
          </cell>
          <cell r="N209">
            <v>0.197736715089738</v>
          </cell>
          <cell r="O209">
            <v>0.196999634296181</v>
          </cell>
          <cell r="P209">
            <v>0.0433124651162088</v>
          </cell>
          <cell r="Q209">
            <v>0.0402879136667712</v>
          </cell>
          <cell r="R209">
            <v>0.0401377369665929</v>
          </cell>
        </row>
        <row r="210">
          <cell r="A210" t="str">
            <v>.alpha.-Pinene</v>
          </cell>
          <cell r="B210" t="str">
            <v>α-蒎烯</v>
          </cell>
          <cell r="C210" t="str">
            <v>Terpenoids</v>
          </cell>
          <cell r="D210" t="str">
            <v>萜类</v>
          </cell>
          <cell r="E210" t="str">
            <v>C10H16</v>
          </cell>
          <cell r="F210" t="str">
            <v>80-56-8</v>
          </cell>
          <cell r="G210">
            <v>0.0188307614805775</v>
          </cell>
          <cell r="H210">
            <v>0.017515791141732</v>
          </cell>
          <cell r="I210">
            <v>0.0174504995077091</v>
          </cell>
          <cell r="J210">
            <v>1.91392460733347</v>
          </cell>
          <cell r="K210">
            <v>1.78027339561663</v>
          </cell>
          <cell r="L210">
            <v>1.77363727178604</v>
          </cell>
          <cell r="M210">
            <v>0.32417963221574</v>
          </cell>
          <cell r="N210">
            <v>0.301541854064218</v>
          </cell>
          <cell r="O210">
            <v>0.300417830591979</v>
          </cell>
          <cell r="P210">
            <v>0.00625640669637162</v>
          </cell>
          <cell r="Q210">
            <v>0.00581951574844216</v>
          </cell>
          <cell r="R210">
            <v>0.00579782299763443</v>
          </cell>
        </row>
        <row r="211">
          <cell r="A211" t="str">
            <v>1-ButanAmine, N-methyl-N-2-propenyl-</v>
          </cell>
          <cell r="B211" t="str">
            <v>N-甲基-N-2-丙烯基-1-丁胺</v>
          </cell>
          <cell r="C211" t="str">
            <v>Amine</v>
          </cell>
          <cell r="D211" t="str">
            <v>胺</v>
          </cell>
          <cell r="E211" t="str">
            <v>C8H17N</v>
          </cell>
          <cell r="F211" t="str">
            <v>24209-62-9</v>
          </cell>
          <cell r="G211">
            <v>0.030147827625822</v>
          </cell>
          <cell r="H211">
            <v>0.0280425755812102</v>
          </cell>
          <cell r="I211">
            <v>0.0279380444431593</v>
          </cell>
          <cell r="J211">
            <v>0.0398854913984691</v>
          </cell>
          <cell r="K211">
            <v>0.0371002488476906</v>
          </cell>
          <cell r="L211">
            <v>0.0369619544452099</v>
          </cell>
          <cell r="M211">
            <v>0.0843359568695715</v>
          </cell>
          <cell r="N211">
            <v>0.0784466952007842</v>
          </cell>
          <cell r="O211">
            <v>0.0781542783255251</v>
          </cell>
          <cell r="P211">
            <v>0.0452098858739989</v>
          </cell>
          <cell r="Q211">
            <v>0.0420528356926657</v>
          </cell>
          <cell r="R211">
            <v>0.0418960800922218</v>
          </cell>
        </row>
        <row r="212">
          <cell r="A212" t="str">
            <v>5-Hexenal, 4-methylene-</v>
          </cell>
          <cell r="B212" t="str">
            <v>4-亚甲基-5-己烯</v>
          </cell>
          <cell r="C212" t="str">
            <v>Hydrocarbons</v>
          </cell>
          <cell r="D212" t="str">
            <v>烃类</v>
          </cell>
          <cell r="E212" t="str">
            <v>C7H10O</v>
          </cell>
          <cell r="F212" t="str">
            <v>17844-21-2</v>
          </cell>
          <cell r="G212">
            <v>0.00186646989677689</v>
          </cell>
          <cell r="H212">
            <v>0.0017361324935263</v>
          </cell>
          <cell r="I212">
            <v>0.00172966090874516</v>
          </cell>
          <cell r="J212">
            <v>0.0194155886962426</v>
          </cell>
          <cell r="K212">
            <v>0.0180597793056815</v>
          </cell>
          <cell r="L212">
            <v>0.0179924599084918</v>
          </cell>
          <cell r="M212">
            <v>0.0419037929163915</v>
          </cell>
          <cell r="N212">
            <v>0.0389776104129907</v>
          </cell>
          <cell r="O212">
            <v>0.0388323179820877</v>
          </cell>
          <cell r="P212">
            <v>0.00637457252478657</v>
          </cell>
          <cell r="Q212">
            <v>0.00592942994244546</v>
          </cell>
          <cell r="R212">
            <v>0.0059073274769254</v>
          </cell>
        </row>
        <row r="213">
          <cell r="A213" t="str">
            <v>4-Heptenal</v>
          </cell>
          <cell r="B213" t="str">
            <v>(4Z)-4-庚烯醛</v>
          </cell>
          <cell r="C213" t="str">
            <v>Aldehyde</v>
          </cell>
          <cell r="D213" t="str">
            <v>醛</v>
          </cell>
          <cell r="E213" t="str">
            <v>C7H12O</v>
          </cell>
          <cell r="F213" t="str">
            <v>62238-34-0</v>
          </cell>
          <cell r="G213">
            <v>0.00324468597692522</v>
          </cell>
          <cell r="H213">
            <v>0.00301810640801477</v>
          </cell>
          <cell r="I213">
            <v>0.00300685615403311</v>
          </cell>
          <cell r="J213">
            <v>0.0278098464522877</v>
          </cell>
          <cell r="K213">
            <v>0.0258678579007188</v>
          </cell>
          <cell r="L213">
            <v>0.0257714332118569</v>
          </cell>
          <cell r="M213">
            <v>0.0601168734143943</v>
          </cell>
          <cell r="N213">
            <v>0.0559188538342729</v>
          </cell>
          <cell r="O213">
            <v>0.0557104114459169</v>
          </cell>
          <cell r="P213">
            <v>0.0103691422056309</v>
          </cell>
          <cell r="Q213">
            <v>0.00964505494799457</v>
          </cell>
          <cell r="R213">
            <v>0.00960910216728945</v>
          </cell>
        </row>
        <row r="214">
          <cell r="A214" t="str">
            <v>p-Xylene</v>
          </cell>
          <cell r="B214" t="str">
            <v>对二甲苯</v>
          </cell>
          <cell r="C214" t="str">
            <v>Aromatics</v>
          </cell>
          <cell r="D214" t="str">
            <v>芳烃</v>
          </cell>
          <cell r="E214" t="str">
            <v>C8H10</v>
          </cell>
          <cell r="F214" t="str">
            <v>106-42-3</v>
          </cell>
          <cell r="G214">
            <v>0.0134087410026235</v>
          </cell>
          <cell r="H214">
            <v>0.012472395612773</v>
          </cell>
          <cell r="I214">
            <v>0.0124259036739763</v>
          </cell>
          <cell r="J214">
            <v>0.0156808164228886</v>
          </cell>
          <cell r="K214">
            <v>0.0145858098026705</v>
          </cell>
          <cell r="L214">
            <v>0.0145314399287745</v>
          </cell>
          <cell r="M214">
            <v>0.0792827852455271</v>
          </cell>
          <cell r="N214">
            <v>0.0737463914525061</v>
          </cell>
          <cell r="O214">
            <v>0.0734714953680378</v>
          </cell>
          <cell r="P214">
            <v>0.0132235298525282</v>
          </cell>
          <cell r="Q214">
            <v>0.0123001179369321</v>
          </cell>
          <cell r="R214">
            <v>0.0122542681781471</v>
          </cell>
        </row>
        <row r="215">
          <cell r="A215" t="str">
            <v>Heptane, 3,3,5-trimethyl-</v>
          </cell>
          <cell r="B215" t="str">
            <v>3,3,5-三甲基-庚烷</v>
          </cell>
          <cell r="C215" t="str">
            <v>Hydrocarbons</v>
          </cell>
          <cell r="D215" t="str">
            <v>烃类</v>
          </cell>
          <cell r="E215" t="str">
            <v>C10H22</v>
          </cell>
          <cell r="F215" t="str">
            <v>7154-80-5</v>
          </cell>
          <cell r="G215">
            <v>0.0063280663083873</v>
          </cell>
          <cell r="H215">
            <v>0.00588617130024545</v>
          </cell>
          <cell r="I215">
            <v>0.00586423008507441</v>
          </cell>
          <cell r="J215">
            <v>0.0476402100885288</v>
          </cell>
          <cell r="K215">
            <v>0.0443134480100331</v>
          </cell>
          <cell r="L215">
            <v>0.0441482657806748</v>
          </cell>
          <cell r="M215">
            <v>0.0833547866435305</v>
          </cell>
          <cell r="N215">
            <v>0.0775340410433012</v>
          </cell>
          <cell r="O215">
            <v>0.0772450261657457</v>
          </cell>
          <cell r="P215">
            <v>0.0157006903639144</v>
          </cell>
          <cell r="Q215">
            <v>0.014604295927118</v>
          </cell>
          <cell r="R215">
            <v>0.0145498571445863</v>
          </cell>
        </row>
        <row r="216">
          <cell r="A216" t="str">
            <v>Benzene, 1,2,4-trimethyl-</v>
          </cell>
          <cell r="B216" t="str">
            <v>1，2，4-三甲基苯</v>
          </cell>
          <cell r="C216" t="str">
            <v>Aromatics</v>
          </cell>
          <cell r="D216" t="str">
            <v>芳烃</v>
          </cell>
          <cell r="E216" t="str">
            <v>C9H12</v>
          </cell>
          <cell r="F216" t="str">
            <v>95-63-6</v>
          </cell>
          <cell r="G216">
            <v>0.0263532006188054</v>
          </cell>
          <cell r="H216">
            <v>0.0245129310586436</v>
          </cell>
          <cell r="I216">
            <v>0.0244215569773612</v>
          </cell>
          <cell r="J216">
            <v>0.127904223995399</v>
          </cell>
          <cell r="K216">
            <v>0.118972547974731</v>
          </cell>
          <cell r="L216">
            <v>0.118529067460589</v>
          </cell>
          <cell r="M216">
            <v>0.100805194193954</v>
          </cell>
          <cell r="N216">
            <v>0.0937658697086785</v>
          </cell>
          <cell r="O216">
            <v>0.0934163492788378</v>
          </cell>
          <cell r="P216">
            <v>0.0458485726560183</v>
          </cell>
          <cell r="Q216">
            <v>0.0426469223572106</v>
          </cell>
          <cell r="R216">
            <v>0.0424879522470843</v>
          </cell>
        </row>
        <row r="217">
          <cell r="A217" t="str">
            <v>Bicyclo[3.1.0]hex-2-ene, 4-methylene-1-(1-methylethyl)-</v>
          </cell>
          <cell r="B217" t="str">
            <v>4-亚甲基-1-（1-甲基乙基）-双环[3.1.0]己-2-烯</v>
          </cell>
          <cell r="C217" t="str">
            <v>Terpenoids</v>
          </cell>
          <cell r="D217" t="str">
            <v>萜类</v>
          </cell>
          <cell r="E217" t="str">
            <v>C10H14</v>
          </cell>
          <cell r="F217" t="str">
            <v>36262-09-6</v>
          </cell>
          <cell r="G217">
            <v>0.0131846675432142</v>
          </cell>
          <cell r="H217">
            <v>0.0122639694203715</v>
          </cell>
          <cell r="I217">
            <v>0.0122182544083242</v>
          </cell>
          <cell r="J217">
            <v>0.111257868701761</v>
          </cell>
          <cell r="K217">
            <v>0.103488623817167</v>
          </cell>
          <cell r="L217">
            <v>0.103102860976247</v>
          </cell>
          <cell r="M217">
            <v>0.124903095715919</v>
          </cell>
          <cell r="N217">
            <v>0.116180991393912</v>
          </cell>
          <cell r="O217">
            <v>0.115747916649578</v>
          </cell>
          <cell r="P217">
            <v>0.0114061561496512</v>
          </cell>
          <cell r="Q217">
            <v>0.0106096532024654</v>
          </cell>
          <cell r="R217">
            <v>0.0105701047979201</v>
          </cell>
        </row>
        <row r="218">
          <cell r="A218" t="str">
            <v>BenzAldehyde</v>
          </cell>
          <cell r="B218" t="str">
            <v>苯甲醛</v>
          </cell>
          <cell r="C218" t="str">
            <v>Aldehyde</v>
          </cell>
          <cell r="D218" t="str">
            <v>醛</v>
          </cell>
          <cell r="E218" t="str">
            <v>C7H6O</v>
          </cell>
          <cell r="F218" t="str">
            <v>100-52-7</v>
          </cell>
          <cell r="G218">
            <v>0.130479388836173</v>
          </cell>
          <cell r="H218">
            <v>0.121367886556925</v>
          </cell>
          <cell r="I218">
            <v>0.120915477210006</v>
          </cell>
          <cell r="J218">
            <v>0.0436613643072549</v>
          </cell>
          <cell r="K218">
            <v>0.0406124488888962</v>
          </cell>
          <cell r="L218">
            <v>0.0404610624554675</v>
          </cell>
          <cell r="M218">
            <v>0.388922098236038</v>
          </cell>
          <cell r="N218">
            <v>0.36176329088619</v>
          </cell>
          <cell r="O218">
            <v>0.36041478677351</v>
          </cell>
          <cell r="P218">
            <v>0.0716026943290557</v>
          </cell>
          <cell r="Q218">
            <v>0.0666026087339382</v>
          </cell>
          <cell r="R218">
            <v>0.0663543417205193</v>
          </cell>
        </row>
        <row r="219">
          <cell r="A219" t="str">
            <v>Bicyclo[3.1.0]hexane, 4-methylene-1-(1-methylethyl)-</v>
          </cell>
          <cell r="B219" t="str">
            <v>桧烯</v>
          </cell>
          <cell r="C219" t="str">
            <v>Terpenoids</v>
          </cell>
          <cell r="D219" t="str">
            <v>萜类</v>
          </cell>
          <cell r="E219" t="str">
            <v>C10H16</v>
          </cell>
          <cell r="F219" t="str">
            <v>3387-41-5</v>
          </cell>
          <cell r="G219">
            <v>0.00322227147261174</v>
          </cell>
          <cell r="H219">
            <v>0.00299725713027816</v>
          </cell>
          <cell r="I219">
            <v>0.00298608459379156</v>
          </cell>
          <cell r="J219">
            <v>0.363166441047388</v>
          </cell>
          <cell r="K219">
            <v>0.337806176220394</v>
          </cell>
          <cell r="L219">
            <v>0.336546974335078</v>
          </cell>
          <cell r="M219">
            <v>0.379042466414091</v>
          </cell>
          <cell r="N219">
            <v>0.352573563336992</v>
          </cell>
          <cell r="O219">
            <v>0.351259314732559</v>
          </cell>
          <cell r="P219">
            <v>0.00477260495406989</v>
          </cell>
          <cell r="Q219">
            <v>0.00443932932099993</v>
          </cell>
          <cell r="R219">
            <v>0.00442278133507177</v>
          </cell>
        </row>
        <row r="220">
          <cell r="A220" t="str">
            <v>DiSulfur compounds, ethyl 1-methylethyl</v>
          </cell>
          <cell r="B220" t="str">
            <v>乙基异丙基二硫醚</v>
          </cell>
          <cell r="C220" t="str">
            <v>Sulfur compounds</v>
          </cell>
          <cell r="D220" t="str">
            <v>含硫化合物</v>
          </cell>
          <cell r="E220" t="str">
            <v>C5H12S2</v>
          </cell>
          <cell r="F220" t="str">
            <v>53966-36-2</v>
          </cell>
          <cell r="G220">
            <v>0.0278504731741504</v>
          </cell>
          <cell r="H220">
            <v>0.0259056476191884</v>
          </cell>
          <cell r="I220">
            <v>0.0258090820658662</v>
          </cell>
          <cell r="J220">
            <v>0.183473125521996</v>
          </cell>
          <cell r="K220">
            <v>0.170661019209379</v>
          </cell>
          <cell r="L220">
            <v>0.170024865425743</v>
          </cell>
          <cell r="M220">
            <v>0.0456328077397897</v>
          </cell>
          <cell r="N220">
            <v>0.0424462245143607</v>
          </cell>
          <cell r="O220">
            <v>0.0422880025228891</v>
          </cell>
          <cell r="P220">
            <v>0.0690993906506196</v>
          </cell>
          <cell r="Q220">
            <v>0.0642741131794147</v>
          </cell>
          <cell r="R220">
            <v>0.0640345258355773</v>
          </cell>
        </row>
        <row r="221">
          <cell r="A221" t="str">
            <v>cis-2,6-Dimethyl-2,6-octadiene</v>
          </cell>
          <cell r="B221" t="str">
            <v>顺式-2,6-二甲基-2,6-辛二烯</v>
          </cell>
          <cell r="C221" t="str">
            <v>Hydrocarbons</v>
          </cell>
          <cell r="D221" t="str">
            <v>烃类</v>
          </cell>
          <cell r="E221" t="str">
            <v>C10H18</v>
          </cell>
          <cell r="F221" t="str">
            <v>2492-22-0</v>
          </cell>
          <cell r="G221">
            <v>0</v>
          </cell>
          <cell r="H221">
            <v>0</v>
          </cell>
          <cell r="I221">
            <v>0</v>
          </cell>
          <cell r="J221">
            <v>0</v>
          </cell>
          <cell r="K221">
            <v>0</v>
          </cell>
          <cell r="L221">
            <v>0</v>
          </cell>
          <cell r="M221">
            <v>0.0344302347108688</v>
          </cell>
          <cell r="N221">
            <v>0.0320259380258421</v>
          </cell>
          <cell r="O221">
            <v>0.0319065585580291</v>
          </cell>
          <cell r="P221">
            <v>0</v>
          </cell>
          <cell r="Q221">
            <v>0</v>
          </cell>
          <cell r="R221">
            <v>0</v>
          </cell>
        </row>
        <row r="222">
          <cell r="A222" t="str">
            <v>Isomaltol</v>
          </cell>
          <cell r="B222" t="str">
            <v>1-（3-羟基呋喃-2-基）乙酮</v>
          </cell>
          <cell r="C222" t="str">
            <v>Heterocyclic compound</v>
          </cell>
          <cell r="D222" t="str">
            <v>杂环化合物</v>
          </cell>
          <cell r="E222" t="str">
            <v>C6H6O3</v>
          </cell>
          <cell r="F222" t="str">
            <v>3420-59-5</v>
          </cell>
          <cell r="G222">
            <v>0.018950001279362</v>
          </cell>
          <cell r="H222">
            <v>0.0176267043097123</v>
          </cell>
          <cell r="I222">
            <v>0.0175609992372147</v>
          </cell>
          <cell r="J222">
            <v>0.0260430523775107</v>
          </cell>
          <cell r="K222">
            <v>0.0242244407698629</v>
          </cell>
          <cell r="L222">
            <v>0.0241341420612086</v>
          </cell>
          <cell r="M222">
            <v>0.047280471318657</v>
          </cell>
          <cell r="N222">
            <v>0.0439788301473854</v>
          </cell>
          <cell r="O222">
            <v>0.0438148952351965</v>
          </cell>
          <cell r="P222">
            <v>0.0122067154217495</v>
          </cell>
          <cell r="Q222">
            <v>0.0113543086441009</v>
          </cell>
          <cell r="R222">
            <v>0.0113119844716685</v>
          </cell>
        </row>
        <row r="223">
          <cell r="A223" t="str">
            <v>2,6-Dimethyl-2-trans-6-octadiene</v>
          </cell>
          <cell r="B223" t="str">
            <v>2,6-二甲基-2-反式-6-辛二烯</v>
          </cell>
          <cell r="C223" t="str">
            <v>Terpenoids</v>
          </cell>
          <cell r="D223" t="str">
            <v>萜类</v>
          </cell>
          <cell r="E223" t="str">
            <v>C10H18</v>
          </cell>
          <cell r="F223" t="str">
            <v>2609-23-6</v>
          </cell>
          <cell r="G223">
            <v>0.388001046595829</v>
          </cell>
          <cell r="H223">
            <v>0.360906557175379</v>
          </cell>
          <cell r="I223">
            <v>0.359561246612077</v>
          </cell>
          <cell r="J223">
            <v>2.28908236118553</v>
          </cell>
          <cell r="K223">
            <v>2.12923351963772</v>
          </cell>
          <cell r="L223">
            <v>2.12129661661184</v>
          </cell>
          <cell r="M223">
            <v>0.456450446466007</v>
          </cell>
          <cell r="N223">
            <v>0.424576069061</v>
          </cell>
          <cell r="O223">
            <v>0.422993424857738</v>
          </cell>
          <cell r="P223">
            <v>0.867446774543346</v>
          </cell>
          <cell r="Q223">
            <v>0.806872124908055</v>
          </cell>
          <cell r="R223">
            <v>0.803864438925932</v>
          </cell>
        </row>
        <row r="224">
          <cell r="A224" t="str">
            <v>2,3-Dehydro-1,8-cineole</v>
          </cell>
          <cell r="B224" t="str">
            <v>2,3-脱氢-1,8-桉树脑</v>
          </cell>
          <cell r="C224" t="str">
            <v>Terpenoids</v>
          </cell>
          <cell r="D224" t="str">
            <v>萜类</v>
          </cell>
          <cell r="E224" t="str">
            <v>C10H16O</v>
          </cell>
          <cell r="F224" t="str">
            <v>92760-25-3</v>
          </cell>
          <cell r="G224">
            <v>0.0104819545203392</v>
          </cell>
          <cell r="H224">
            <v>0.0097499894693459</v>
          </cell>
          <cell r="I224">
            <v>0.00971364553609112</v>
          </cell>
          <cell r="J224">
            <v>0.0247647655776055</v>
          </cell>
          <cell r="K224">
            <v>0.023035417977053</v>
          </cell>
          <cell r="L224">
            <v>0.0229495514542136</v>
          </cell>
          <cell r="M224">
            <v>0.137477570532661</v>
          </cell>
          <cell r="N224">
            <v>0.12787737843775</v>
          </cell>
          <cell r="O224">
            <v>0.127400704394014</v>
          </cell>
          <cell r="P224">
            <v>0.0143253146050139</v>
          </cell>
          <cell r="Q224">
            <v>0.0133249639914897</v>
          </cell>
          <cell r="R224">
            <v>0.0132752940299527</v>
          </cell>
        </row>
        <row r="225">
          <cell r="A225" t="str">
            <v>5-Hepten-2-ol, 6-methyl-</v>
          </cell>
          <cell r="B225" t="str">
            <v>6-甲基-5-庚-2-醇</v>
          </cell>
          <cell r="C225" t="str">
            <v>Alcohol</v>
          </cell>
          <cell r="D225" t="str">
            <v>醇</v>
          </cell>
          <cell r="E225" t="str">
            <v>C8H16O</v>
          </cell>
          <cell r="F225" t="str">
            <v>1569-60-4</v>
          </cell>
          <cell r="G225">
            <v>0.00958806869419282</v>
          </cell>
          <cell r="H225">
            <v>0.00891852455745247</v>
          </cell>
          <cell r="I225">
            <v>0.008885279981931</v>
          </cell>
          <cell r="J225">
            <v>0.0355460988798319</v>
          </cell>
          <cell r="K225">
            <v>0.0330638803175683</v>
          </cell>
          <cell r="L225">
            <v>0.0329406318296408</v>
          </cell>
          <cell r="M225">
            <v>0.290140266355521</v>
          </cell>
          <cell r="N225">
            <v>0.269879490138066</v>
          </cell>
          <cell r="O225">
            <v>0.26887349087958</v>
          </cell>
          <cell r="P225">
            <v>0.0203919642481556</v>
          </cell>
          <cell r="Q225">
            <v>0.0189679736057814</v>
          </cell>
          <cell r="R225">
            <v>0.0188972688353943</v>
          </cell>
        </row>
        <row r="226">
          <cell r="A226" t="str">
            <v>Benzene, (1-methylpropyl)-</v>
          </cell>
          <cell r="B226" t="str">
            <v>（1-甲基丙基）-苯</v>
          </cell>
          <cell r="C226" t="str">
            <v>Aromatics</v>
          </cell>
          <cell r="D226" t="str">
            <v>芳烃</v>
          </cell>
          <cell r="E226" t="str">
            <v>C10H14</v>
          </cell>
          <cell r="F226" t="str">
            <v>135-98-8</v>
          </cell>
          <cell r="G226">
            <v>0.00433705900548415</v>
          </cell>
          <cell r="H226">
            <v>0.00403419796845616</v>
          </cell>
          <cell r="I226">
            <v>0.00401916014486024</v>
          </cell>
          <cell r="J226">
            <v>0.030499539967145</v>
          </cell>
          <cell r="K226">
            <v>0.0283697275085997</v>
          </cell>
          <cell r="L226">
            <v>0.028263976883302</v>
          </cell>
          <cell r="M226">
            <v>0.019977727967632</v>
          </cell>
          <cell r="N226">
            <v>0.0185826638465099</v>
          </cell>
          <cell r="O226">
            <v>0.0185133953517432</v>
          </cell>
          <cell r="P226">
            <v>0.00731557927739483</v>
          </cell>
          <cell r="Q226">
            <v>0.00680472528080159</v>
          </cell>
          <cell r="R226">
            <v>0.00677936007582367</v>
          </cell>
        </row>
        <row r="227">
          <cell r="A227" t="str">
            <v>Bicyclo[3.2.1]oct-2-ene, 3-methyl-4-methylene-</v>
          </cell>
          <cell r="B227" t="str">
            <v>3-甲基-4-亚甲基双环[3.2.1]辛-2-烯 </v>
          </cell>
          <cell r="C227" t="str">
            <v>Terpenoids</v>
          </cell>
          <cell r="D227" t="str">
            <v>萜类</v>
          </cell>
          <cell r="E227" t="str">
            <v>C10H14</v>
          </cell>
          <cell r="F227" t="str">
            <v>49826-53-1</v>
          </cell>
          <cell r="G227">
            <v>0.159829355038985</v>
          </cell>
          <cell r="H227">
            <v>0.14866831615217</v>
          </cell>
          <cell r="I227">
            <v>0.148114142080872</v>
          </cell>
          <cell r="J227">
            <v>0.13598857299199</v>
          </cell>
          <cell r="K227">
            <v>0.126492359039578</v>
          </cell>
          <cell r="L227">
            <v>0.12602084777604</v>
          </cell>
          <cell r="M227">
            <v>0.244873077380693</v>
          </cell>
          <cell r="N227">
            <v>0.227773352875683</v>
          </cell>
          <cell r="O227">
            <v>0.226924307903874</v>
          </cell>
          <cell r="P227">
            <v>0.163114174826627</v>
          </cell>
          <cell r="Q227">
            <v>0.151723753787972</v>
          </cell>
          <cell r="R227">
            <v>0.151158190307296</v>
          </cell>
        </row>
        <row r="228">
          <cell r="A228" t="str">
            <v>Albene</v>
          </cell>
          <cell r="B228" t="str">
            <v> (1S,2S,6S,7R)-2,6-二甲基三环[5.2.1.02,6]癸三烯</v>
          </cell>
          <cell r="C228" t="str">
            <v>Hydrocarbons</v>
          </cell>
          <cell r="D228" t="str">
            <v>烃类</v>
          </cell>
          <cell r="E228" t="str">
            <v>C12H18</v>
          </cell>
          <cell r="F228" t="str">
            <v>38451-64-8</v>
          </cell>
          <cell r="G228">
            <v>0.0197689744056359</v>
          </cell>
          <cell r="H228">
            <v>0.0183884877482259</v>
          </cell>
          <cell r="I228">
            <v>0.0183199430617441</v>
          </cell>
          <cell r="J228">
            <v>0.0189065105544402</v>
          </cell>
          <cell r="K228">
            <v>0.017586250584295</v>
          </cell>
          <cell r="L228">
            <v>0.0175206963065753</v>
          </cell>
          <cell r="M228">
            <v>0.00268046054859928</v>
          </cell>
          <cell r="N228">
            <v>0.00249328138861209</v>
          </cell>
          <cell r="O228">
            <v>0.00248398746551012</v>
          </cell>
          <cell r="P228">
            <v>0.0346878588394105</v>
          </cell>
          <cell r="Q228">
            <v>0.0322655720116084</v>
          </cell>
          <cell r="R228">
            <v>0.0321452992872836</v>
          </cell>
        </row>
        <row r="229">
          <cell r="A229" t="str">
            <v>4-Isobutylpyrimidine</v>
          </cell>
          <cell r="B229" t="str">
            <v>4-异丁基嘧啶</v>
          </cell>
          <cell r="C229" t="str">
            <v>Heterocyclic compound</v>
          </cell>
          <cell r="D229" t="str">
            <v>杂环化合物</v>
          </cell>
          <cell r="E229" t="str">
            <v>C8H12N2</v>
          </cell>
          <cell r="F229" t="str">
            <v>98489-37-3</v>
          </cell>
          <cell r="G229">
            <v>0.00336533368527639</v>
          </cell>
          <cell r="H229">
            <v>0.00313032916987107</v>
          </cell>
          <cell r="I229">
            <v>0.00311866059578974</v>
          </cell>
          <cell r="J229">
            <v>0.0221834130837084</v>
          </cell>
          <cell r="K229">
            <v>0.0206343238315547</v>
          </cell>
          <cell r="L229">
            <v>0.0205574075958552</v>
          </cell>
          <cell r="M229">
            <v>0.00695508755351588</v>
          </cell>
          <cell r="N229">
            <v>0.00646940704365545</v>
          </cell>
          <cell r="O229">
            <v>0.00644529176655368</v>
          </cell>
          <cell r="P229">
            <v>0.00793630266960901</v>
          </cell>
          <cell r="Q229">
            <v>0.00738210295647472</v>
          </cell>
          <cell r="R229">
            <v>0.00735458552602277</v>
          </cell>
        </row>
        <row r="230">
          <cell r="A230" t="str">
            <v>Acetophenone</v>
          </cell>
          <cell r="B230" t="str">
            <v>苯乙酮</v>
          </cell>
          <cell r="C230" t="str">
            <v>Ketone</v>
          </cell>
          <cell r="D230" t="str">
            <v>酮</v>
          </cell>
          <cell r="E230" t="str">
            <v>C8H8O</v>
          </cell>
          <cell r="F230" t="str">
            <v>98-86-2</v>
          </cell>
          <cell r="G230">
            <v>0.00388230999877297</v>
          </cell>
          <cell r="H230">
            <v>0.00361120452596161</v>
          </cell>
          <cell r="I230">
            <v>0.00359774344719086</v>
          </cell>
          <cell r="J230">
            <v>0.0486373227605672</v>
          </cell>
          <cell r="K230">
            <v>0.0452409313370462</v>
          </cell>
          <cell r="L230">
            <v>0.0450722918329661</v>
          </cell>
          <cell r="M230">
            <v>0.0158581092285386</v>
          </cell>
          <cell r="N230">
            <v>0.0147507220797391</v>
          </cell>
          <cell r="O230">
            <v>0.0146957374809955</v>
          </cell>
          <cell r="P230">
            <v>0.0065939333230651</v>
          </cell>
          <cell r="Q230">
            <v>0.00613347256341399</v>
          </cell>
          <cell r="R230">
            <v>0.00611060951128808</v>
          </cell>
        </row>
        <row r="231">
          <cell r="A231" t="str">
            <v>Benzene, 1,4-diethyl-</v>
          </cell>
          <cell r="B231" t="str">
            <v>1,4-二乙基-苯</v>
          </cell>
          <cell r="C231" t="str">
            <v>Aromatics</v>
          </cell>
          <cell r="D231" t="str">
            <v>芳烃</v>
          </cell>
          <cell r="E231" t="str">
            <v>C10H14</v>
          </cell>
          <cell r="F231" t="str">
            <v>105-05-5</v>
          </cell>
          <cell r="G231">
            <v>0.0154447327610144</v>
          </cell>
          <cell r="H231">
            <v>0.0143662120918913</v>
          </cell>
          <cell r="I231">
            <v>0.0143126607875506</v>
          </cell>
          <cell r="J231">
            <v>0.0991469421437719</v>
          </cell>
          <cell r="K231">
            <v>0.092223415007561</v>
          </cell>
          <cell r="L231">
            <v>0.091879644211695</v>
          </cell>
          <cell r="M231">
            <v>0.0475538076641795</v>
          </cell>
          <cell r="N231">
            <v>0.044233079150781</v>
          </cell>
          <cell r="O231">
            <v>0.0440681965033316</v>
          </cell>
          <cell r="P231">
            <v>0.0361275334972646</v>
          </cell>
          <cell r="Q231">
            <v>0.0336047127917106</v>
          </cell>
          <cell r="R231">
            <v>0.0334794483037244</v>
          </cell>
        </row>
        <row r="232">
          <cell r="A232" t="str">
            <v>1H-Pyrrole-3-carbonitrile</v>
          </cell>
          <cell r="B232" t="str">
            <v>1H-吡咯-3-腈</v>
          </cell>
          <cell r="C232" t="str">
            <v>Heterocyclic compound</v>
          </cell>
          <cell r="D232" t="str">
            <v>杂环化合物</v>
          </cell>
          <cell r="E232" t="str">
            <v>C5H4N2</v>
          </cell>
          <cell r="F232" t="str">
            <v>7126-38-7</v>
          </cell>
          <cell r="G232">
            <v>0.109863970639341</v>
          </cell>
          <cell r="H232">
            <v>0.10219206300844</v>
          </cell>
          <cell r="I232">
            <v>0.101811133210636</v>
          </cell>
          <cell r="J232">
            <v>0</v>
          </cell>
          <cell r="K232">
            <v>0</v>
          </cell>
          <cell r="L232">
            <v>0</v>
          </cell>
          <cell r="M232">
            <v>0.0636879184113537</v>
          </cell>
          <cell r="N232">
            <v>0.0592405292954052</v>
          </cell>
          <cell r="O232">
            <v>0.0590197050730346</v>
          </cell>
          <cell r="P232">
            <v>0.0792289877901292</v>
          </cell>
          <cell r="Q232">
            <v>0.0736963507255989</v>
          </cell>
          <cell r="R232">
            <v>0.0734216411722898</v>
          </cell>
        </row>
        <row r="233">
          <cell r="A233" t="str">
            <v>Decane, 5-methyl-</v>
          </cell>
          <cell r="B233" t="str">
            <v>5-甲基-癸烷</v>
          </cell>
          <cell r="C233" t="str">
            <v>Hydrocarbons</v>
          </cell>
          <cell r="D233" t="str">
            <v>烃类</v>
          </cell>
          <cell r="E233" t="str">
            <v>C11H24</v>
          </cell>
          <cell r="F233" t="str">
            <v>13151-35-4</v>
          </cell>
          <cell r="G233">
            <v>0.0263012885836015</v>
          </cell>
          <cell r="H233">
            <v>0.0244646440912094</v>
          </cell>
          <cell r="I233">
            <v>0.0243734500037955</v>
          </cell>
          <cell r="J233">
            <v>0.0826638593319482</v>
          </cell>
          <cell r="K233">
            <v>0.0768913618560429</v>
          </cell>
          <cell r="L233">
            <v>0.076604742621022</v>
          </cell>
          <cell r="M233">
            <v>0.11194305700777</v>
          </cell>
          <cell r="N233">
            <v>0.104125964759178</v>
          </cell>
          <cell r="O233">
            <v>0.103737826174496</v>
          </cell>
          <cell r="P233">
            <v>0.0406669052340471</v>
          </cell>
          <cell r="Q233">
            <v>0.0378270957972079</v>
          </cell>
          <cell r="R233">
            <v>0.0376860920095424</v>
          </cell>
        </row>
        <row r="234">
          <cell r="A234" t="str">
            <v>.beta.-Phellandrene</v>
          </cell>
          <cell r="B234" t="str">
            <v>β-水芹烯</v>
          </cell>
          <cell r="C234" t="str">
            <v>Terpenoids</v>
          </cell>
          <cell r="D234" t="str">
            <v>萜类</v>
          </cell>
          <cell r="E234" t="str">
            <v>C10H16</v>
          </cell>
          <cell r="F234" t="str">
            <v>555-10-2</v>
          </cell>
          <cell r="G234">
            <v>0.157869884941972</v>
          </cell>
          <cell r="H234">
            <v>0.146845677752594</v>
          </cell>
          <cell r="I234">
            <v>0.146298297724362</v>
          </cell>
          <cell r="J234">
            <v>1.89580354636351</v>
          </cell>
          <cell r="K234">
            <v>1.76341774591049</v>
          </cell>
          <cell r="L234">
            <v>1.75684445297933</v>
          </cell>
          <cell r="M234">
            <v>1.84668628661899</v>
          </cell>
          <cell r="N234">
            <v>1.71773039205459</v>
          </cell>
          <cell r="O234">
            <v>1.71132740270626</v>
          </cell>
          <cell r="P234">
            <v>0.404444735187911</v>
          </cell>
          <cell r="Q234">
            <v>0.37620196704373</v>
          </cell>
          <cell r="R234">
            <v>0.374799641510606</v>
          </cell>
        </row>
        <row r="235">
          <cell r="A235" t="str">
            <v>2-methylprop-2-enoyl 2-methylprop-2-enoate</v>
          </cell>
          <cell r="B235" t="str">
            <v>甲基丙烯酸酐</v>
          </cell>
          <cell r="C235" t="str">
            <v>Others</v>
          </cell>
          <cell r="D235" t="str">
            <v>其他类</v>
          </cell>
          <cell r="E235" t="str">
            <v>C8H10O3</v>
          </cell>
          <cell r="F235" t="str">
            <v>760-93-0</v>
          </cell>
          <cell r="G235">
            <v>0.0112958210298242</v>
          </cell>
          <cell r="H235">
            <v>0.0105070228910742</v>
          </cell>
          <cell r="I235">
            <v>0.0104678570499356</v>
          </cell>
          <cell r="J235">
            <v>0.0476857852291195</v>
          </cell>
          <cell r="K235">
            <v>0.0443558405943512</v>
          </cell>
          <cell r="L235">
            <v>0.04419050034295</v>
          </cell>
          <cell r="M235">
            <v>0.0342553871987645</v>
          </cell>
          <cell r="N235">
            <v>0.0318633002850991</v>
          </cell>
          <cell r="O235">
            <v>0.0317445270636019</v>
          </cell>
          <cell r="P235">
            <v>0.0159149600068118</v>
          </cell>
          <cell r="Q235">
            <v>0.0148036029130238</v>
          </cell>
          <cell r="R235">
            <v>0.0147484211963776</v>
          </cell>
        </row>
        <row r="236">
          <cell r="A236" t="str">
            <v>2-Nonen-4-one</v>
          </cell>
          <cell r="B236" t="str">
            <v>2-壬烯酮</v>
          </cell>
          <cell r="C236" t="str">
            <v>Ketone</v>
          </cell>
          <cell r="D236" t="str">
            <v>酮</v>
          </cell>
          <cell r="E236" t="str">
            <v>C9H16O</v>
          </cell>
          <cell r="F236" t="str">
            <v>32064-72-5</v>
          </cell>
          <cell r="G236">
            <v>0.803895970519229</v>
          </cell>
          <cell r="H236">
            <v>0.747759135169234</v>
          </cell>
          <cell r="I236">
            <v>0.744971797994698</v>
          </cell>
          <cell r="J236">
            <v>0.616960424730788</v>
          </cell>
          <cell r="K236">
            <v>0.573877479858947</v>
          </cell>
          <cell r="L236">
            <v>0.571738301669064</v>
          </cell>
          <cell r="M236">
            <v>0.154808607833472</v>
          </cell>
          <cell r="N236">
            <v>0.143998172593827</v>
          </cell>
          <cell r="O236">
            <v>0.143461406888591</v>
          </cell>
          <cell r="P236">
            <v>2.33913369050961</v>
          </cell>
          <cell r="Q236">
            <v>2.17578971608846</v>
          </cell>
          <cell r="R236">
            <v>2.16767927079346</v>
          </cell>
        </row>
        <row r="237">
          <cell r="A237" t="str">
            <v>BenzAldehyde, 2-methyl-</v>
          </cell>
          <cell r="B237" t="str">
            <v>2-甲基-苯甲醛</v>
          </cell>
          <cell r="C237" t="str">
            <v>Aldehyde</v>
          </cell>
          <cell r="D237" t="str">
            <v>醛</v>
          </cell>
          <cell r="E237" t="str">
            <v>C8H8O</v>
          </cell>
          <cell r="F237" t="str">
            <v>529-20-4</v>
          </cell>
          <cell r="G237">
            <v>0.0547984125033221</v>
          </cell>
          <cell r="H237">
            <v>0.0509717862071942</v>
          </cell>
          <cell r="I237">
            <v>0.0507817844434369</v>
          </cell>
          <cell r="J237">
            <v>0.213635192731179</v>
          </cell>
          <cell r="K237">
            <v>0.198716840010032</v>
          </cell>
          <cell r="L237">
            <v>0.197976105715638</v>
          </cell>
          <cell r="M237">
            <v>0.18567461604723</v>
          </cell>
          <cell r="N237">
            <v>0.172708777515928</v>
          </cell>
          <cell r="O237">
            <v>0.172064990535205</v>
          </cell>
          <cell r="P237">
            <v>0.0933927464445141</v>
          </cell>
          <cell r="Q237">
            <v>0.0868710403751911</v>
          </cell>
          <cell r="R237">
            <v>0.0865472210210169</v>
          </cell>
        </row>
        <row r="238">
          <cell r="A238" t="str">
            <v>3,5-Octadien-2-one, (E,E)-</v>
          </cell>
          <cell r="B238" t="str">
            <v>（E，E）-3,5-辛二烯-2-酮</v>
          </cell>
          <cell r="C238" t="str">
            <v>Ketone</v>
          </cell>
          <cell r="D238" t="str">
            <v>酮</v>
          </cell>
          <cell r="E238" t="str">
            <v>C8H12O</v>
          </cell>
          <cell r="F238" t="str">
            <v>30086-02-3</v>
          </cell>
          <cell r="G238">
            <v>0.00355244816359873</v>
          </cell>
          <cell r="H238">
            <v>0.00330437726268287</v>
          </cell>
          <cell r="I238">
            <v>0.00329205990920663</v>
          </cell>
          <cell r="J238">
            <v>0.00470041911292299</v>
          </cell>
          <cell r="K238">
            <v>0.00437218428715604</v>
          </cell>
          <cell r="L238">
            <v>0.00435588659017805</v>
          </cell>
          <cell r="M238">
            <v>1.1943146637796</v>
          </cell>
          <cell r="N238">
            <v>1.1109145123976</v>
          </cell>
          <cell r="O238">
            <v>1.10677348198754</v>
          </cell>
          <cell r="P238">
            <v>0.00444525427844484</v>
          </cell>
          <cell r="Q238">
            <v>0.00413483786056338</v>
          </cell>
          <cell r="R238">
            <v>0.00411942489302161</v>
          </cell>
        </row>
        <row r="239">
          <cell r="A239" t="str">
            <v>.gamma.-Terpinene</v>
          </cell>
          <cell r="B239" t="str">
            <v>γ-松油烯</v>
          </cell>
          <cell r="C239" t="str">
            <v>Terpenoids</v>
          </cell>
          <cell r="D239" t="str">
            <v>萜类</v>
          </cell>
          <cell r="E239" t="str">
            <v>C10H16</v>
          </cell>
          <cell r="F239" t="str">
            <v>99-85-4</v>
          </cell>
          <cell r="G239">
            <v>0.0397758075782568</v>
          </cell>
          <cell r="H239">
            <v>0.0369982243550302</v>
          </cell>
          <cell r="I239">
            <v>0.0368603102577142</v>
          </cell>
          <cell r="J239">
            <v>0.450809192747917</v>
          </cell>
          <cell r="K239">
            <v>0.419328749561707</v>
          </cell>
          <cell r="L239">
            <v>0.417765665197996</v>
          </cell>
          <cell r="M239">
            <v>0.143298407343063</v>
          </cell>
          <cell r="N239">
            <v>0.133291740567836</v>
          </cell>
          <cell r="O239">
            <v>0.132794884018622</v>
          </cell>
          <cell r="P239">
            <v>0.111055252751782</v>
          </cell>
          <cell r="Q239">
            <v>0.1033001567355</v>
          </cell>
          <cell r="R239">
            <v>0.102915096422009</v>
          </cell>
        </row>
        <row r="240">
          <cell r="A240" t="str">
            <v>1,10-Undecadiene</v>
          </cell>
          <cell r="B240" t="str">
            <v>1,10-十一碳二烯</v>
          </cell>
          <cell r="C240" t="str">
            <v>Hydrocarbons</v>
          </cell>
          <cell r="D240" t="str">
            <v>烃类</v>
          </cell>
          <cell r="E240" t="str">
            <v>C11H20</v>
          </cell>
          <cell r="F240" t="str">
            <v>13688-67-0</v>
          </cell>
          <cell r="G240">
            <v>0.0843007052489245</v>
          </cell>
          <cell r="H240">
            <v>0.0784139052349989</v>
          </cell>
          <cell r="I240">
            <v>0.0781216105871875</v>
          </cell>
          <cell r="J240">
            <v>0.230980788121138</v>
          </cell>
          <cell r="K240">
            <v>0.214851175649771</v>
          </cell>
          <cell r="L240">
            <v>0.21405029921682</v>
          </cell>
          <cell r="M240">
            <v>0.239204371522351</v>
          </cell>
          <cell r="N240">
            <v>0.222500498245717</v>
          </cell>
          <cell r="O240">
            <v>0.22167110829788</v>
          </cell>
          <cell r="P240">
            <v>0.130172667272849</v>
          </cell>
          <cell r="Q240">
            <v>0.121082583657869</v>
          </cell>
          <cell r="R240">
            <v>0.120631237802305</v>
          </cell>
        </row>
        <row r="241">
          <cell r="A241" t="str">
            <v>1,7-Octadiene, 2,7-dimethyl-3,6-bis(methylene)-</v>
          </cell>
          <cell r="B241" t="str">
            <v>2,7-二甲基-3,6-双（亚甲基）-1,7-辛二烯</v>
          </cell>
          <cell r="C241" t="str">
            <v>Hydrocarbons</v>
          </cell>
          <cell r="D241" t="str">
            <v>烃类</v>
          </cell>
          <cell r="E241" t="str">
            <v>C12H18</v>
          </cell>
          <cell r="F241" t="str">
            <v>16714-60-6</v>
          </cell>
          <cell r="G241">
            <v>0.0269182056589619</v>
          </cell>
          <cell r="H241">
            <v>0.0250384812488266</v>
          </cell>
          <cell r="I241">
            <v>0.0249451481335274</v>
          </cell>
          <cell r="J241">
            <v>0.140007317135854</v>
          </cell>
          <cell r="K241">
            <v>0.130230470381946</v>
          </cell>
          <cell r="L241">
            <v>0.129745024983448</v>
          </cell>
          <cell r="M241">
            <v>0.0708080543935728</v>
          </cell>
          <cell r="N241">
            <v>0.0658634592759009</v>
          </cell>
          <cell r="O241">
            <v>0.0656179475063366</v>
          </cell>
          <cell r="P241">
            <v>0.0570299708160852</v>
          </cell>
          <cell r="Q241">
            <v>0.0530475126385056</v>
          </cell>
          <cell r="R241">
            <v>0.0528497734240452</v>
          </cell>
        </row>
        <row r="242">
          <cell r="A242" t="str">
            <v>1,5-Heptadien-4-ol, 3,3,6-trimethyl-</v>
          </cell>
          <cell r="B242" t="str">
            <v>3,3,6-三甲基-1,5-庚二烯-4-醇</v>
          </cell>
          <cell r="C242" t="str">
            <v>Terpenoids</v>
          </cell>
          <cell r="D242" t="str">
            <v>萜类</v>
          </cell>
          <cell r="E242" t="str">
            <v>C10H18O</v>
          </cell>
          <cell r="F242" t="str">
            <v>27644-04-8</v>
          </cell>
          <cell r="G242">
            <v>0.00824366611120974</v>
          </cell>
          <cell r="H242">
            <v>0.00766800291082523</v>
          </cell>
          <cell r="I242">
            <v>0.00763941976344187</v>
          </cell>
          <cell r="J242">
            <v>0.0122726454896927</v>
          </cell>
          <cell r="K242">
            <v>0.0114156347514516</v>
          </cell>
          <cell r="L242">
            <v>0.0113730819806233</v>
          </cell>
          <cell r="M242">
            <v>0.0692072359253726</v>
          </cell>
          <cell r="N242">
            <v>0.0643744275140285</v>
          </cell>
          <cell r="O242">
            <v>0.0641344662397892</v>
          </cell>
          <cell r="P242">
            <v>0.0151087645777727</v>
          </cell>
          <cell r="Q242">
            <v>0.0140537048927535</v>
          </cell>
          <cell r="R242">
            <v>0.0140013184861619</v>
          </cell>
        </row>
        <row r="243">
          <cell r="A243" t="str">
            <v>2,3-Dimethyl-5-ethylpyrazine</v>
          </cell>
          <cell r="B243" t="str">
            <v>2,3-二甲基-5-乙基吡嗪</v>
          </cell>
          <cell r="C243" t="str">
            <v>Heterocyclic compound</v>
          </cell>
          <cell r="D243" t="str">
            <v>杂环化合物</v>
          </cell>
          <cell r="E243" t="str">
            <v>C8H12N2</v>
          </cell>
          <cell r="F243" t="str">
            <v>15707-34-3</v>
          </cell>
          <cell r="G243">
            <v>0.00334050917451982</v>
          </cell>
          <cell r="H243">
            <v>0.00310723817877886</v>
          </cell>
          <cell r="I243">
            <v>0.00309565567837399</v>
          </cell>
          <cell r="J243">
            <v>0.0108566683356469</v>
          </cell>
          <cell r="K243">
            <v>0.0100985366554818</v>
          </cell>
          <cell r="L243">
            <v>0.0100608934822936</v>
          </cell>
          <cell r="M243">
            <v>0.00450983972048654</v>
          </cell>
          <cell r="N243">
            <v>0.00419491323854348</v>
          </cell>
          <cell r="O243">
            <v>0.0041792763348083</v>
          </cell>
          <cell r="P243">
            <v>0.00474706660853159</v>
          </cell>
          <cell r="Q243">
            <v>0.00441557434290115</v>
          </cell>
          <cell r="R243">
            <v>0.00439911490571874</v>
          </cell>
        </row>
        <row r="244">
          <cell r="A244" t="str">
            <v>Benzene, 1,2,4,5-tetramethyl-</v>
          </cell>
          <cell r="B244" t="str">
            <v>1,2,4,5-四甲基苯</v>
          </cell>
          <cell r="C244" t="str">
            <v>Aromatics</v>
          </cell>
          <cell r="D244" t="str">
            <v>芳烃</v>
          </cell>
          <cell r="E244" t="str">
            <v>C10H14</v>
          </cell>
          <cell r="F244" t="str">
            <v>95-93-2</v>
          </cell>
          <cell r="G244">
            <v>0.145365281363441</v>
          </cell>
          <cell r="H244">
            <v>0.135214282770633</v>
          </cell>
          <cell r="I244">
            <v>0.134710259778243</v>
          </cell>
          <cell r="J244">
            <v>0.188249341274498</v>
          </cell>
          <cell r="K244">
            <v>0.175103707183253</v>
          </cell>
          <cell r="L244">
            <v>0.174450992894018</v>
          </cell>
          <cell r="M244">
            <v>0.127396681287127</v>
          </cell>
          <cell r="N244">
            <v>0.118500447466061</v>
          </cell>
          <cell r="O244">
            <v>0.118058726747602</v>
          </cell>
          <cell r="P244">
            <v>0.149575806703416</v>
          </cell>
          <cell r="Q244">
            <v>0.139130783042172</v>
          </cell>
          <cell r="R244">
            <v>0.138612160954582</v>
          </cell>
        </row>
        <row r="245">
          <cell r="A245" t="str">
            <v>(E)-2-Methylbut-2-en-1-yl methacrylate</v>
          </cell>
          <cell r="B245" t="str">
            <v>（E）-2-甲基丙烯酸-2-甲基丁-2-烯-1-基酯</v>
          </cell>
          <cell r="C245" t="str">
            <v>Ester</v>
          </cell>
          <cell r="D245" t="str">
            <v>酯</v>
          </cell>
          <cell r="E245" t="str">
            <v>C9H14O2</v>
          </cell>
          <cell r="F245" t="str">
            <v>88142-95-4</v>
          </cell>
          <cell r="G245">
            <v>0.00455252548228819</v>
          </cell>
          <cell r="H245">
            <v>0.00423461821219601</v>
          </cell>
          <cell r="I245">
            <v>0.00421883330472023</v>
          </cell>
          <cell r="J245">
            <v>0.00589000776116873</v>
          </cell>
          <cell r="K245">
            <v>0.00547870280626846</v>
          </cell>
          <cell r="L245">
            <v>0.00545828046532749</v>
          </cell>
          <cell r="M245">
            <v>0.0853415695652283</v>
          </cell>
          <cell r="N245">
            <v>0.0793820849865221</v>
          </cell>
          <cell r="O245">
            <v>0.0790861813645289</v>
          </cell>
          <cell r="P245">
            <v>0.0047369837058261</v>
          </cell>
          <cell r="Q245">
            <v>0.00440619553907137</v>
          </cell>
          <cell r="R245">
            <v>0.00438977106219547</v>
          </cell>
        </row>
        <row r="246">
          <cell r="A246" t="str">
            <v>Butanoic acid, 2-pentenyl ester, (Z)-</v>
          </cell>
          <cell r="B246" t="str">
            <v>（Z）-戊-2-烯丁酸丁酯</v>
          </cell>
          <cell r="C246" t="str">
            <v>Ester</v>
          </cell>
          <cell r="D246" t="str">
            <v>酯</v>
          </cell>
          <cell r="E246" t="str">
            <v>C9H16O2</v>
          </cell>
          <cell r="F246" t="str">
            <v>42125-13-3</v>
          </cell>
          <cell r="G246">
            <v>0.00550286471349267</v>
          </cell>
          <cell r="H246">
            <v>0.00511859433311607</v>
          </cell>
          <cell r="I246">
            <v>0.00509951432781084</v>
          </cell>
          <cell r="J246">
            <v>0.015128756354025</v>
          </cell>
          <cell r="K246">
            <v>0.0140723006238793</v>
          </cell>
          <cell r="L246">
            <v>0.0140198449000835</v>
          </cell>
          <cell r="M246">
            <v>0.0421928456694535</v>
          </cell>
          <cell r="N246">
            <v>0.0392464783319433</v>
          </cell>
          <cell r="O246">
            <v>0.0391001836725013</v>
          </cell>
          <cell r="P246">
            <v>0.00682925015311792</v>
          </cell>
          <cell r="Q246">
            <v>0.00635235699098166</v>
          </cell>
          <cell r="R246">
            <v>0.00632867802812569</v>
          </cell>
        </row>
        <row r="247">
          <cell r="A247" t="str">
            <v>2H-Pyran-2-one, tetrahydro-6-methyl-</v>
          </cell>
          <cell r="B247" t="str">
            <v>四氢-6-甲基-2H-吡喃-2-酮</v>
          </cell>
          <cell r="C247" t="str">
            <v>Heterocyclic compound</v>
          </cell>
          <cell r="D247" t="str">
            <v>杂环化合物</v>
          </cell>
          <cell r="E247" t="str">
            <v>C6H10O2</v>
          </cell>
          <cell r="F247" t="str">
            <v>823-22-3</v>
          </cell>
          <cell r="G247">
            <v>0.0197461370624447</v>
          </cell>
          <cell r="H247">
            <v>0.0183672451588606</v>
          </cell>
          <cell r="I247">
            <v>0.018298779655977</v>
          </cell>
          <cell r="J247">
            <v>0.0377444923663655</v>
          </cell>
          <cell r="K247">
            <v>0.0351087578546335</v>
          </cell>
          <cell r="L247">
            <v>0.0349778869079378</v>
          </cell>
          <cell r="M247">
            <v>0.0454457367549614</v>
          </cell>
          <cell r="N247">
            <v>0.04227221687785</v>
          </cell>
          <cell r="O247">
            <v>0.0421146435149689</v>
          </cell>
          <cell r="P247">
            <v>0.0216841728554105</v>
          </cell>
          <cell r="Q247">
            <v>0.0201699460326304</v>
          </cell>
          <cell r="R247">
            <v>0.020094760805542</v>
          </cell>
        </row>
        <row r="248">
          <cell r="A248" t="str">
            <v>1-(2-Hydroxyethyl)-1,2,4-triazole</v>
          </cell>
          <cell r="B248" t="str">
            <v>1-（2-羟乙基）-1,2,4-三唑</v>
          </cell>
          <cell r="C248" t="str">
            <v>Heterocyclic compound</v>
          </cell>
          <cell r="D248" t="str">
            <v>杂环化合物</v>
          </cell>
          <cell r="E248" t="str">
            <v>C4H7N3O</v>
          </cell>
          <cell r="F248" t="str">
            <v>3273-14-1</v>
          </cell>
          <cell r="G248">
            <v>0.0314053330488004</v>
          </cell>
          <cell r="H248">
            <v>0.0292122681808006</v>
          </cell>
          <cell r="I248">
            <v>0.0291033769119104</v>
          </cell>
          <cell r="J248">
            <v>0.071587082865295</v>
          </cell>
          <cell r="K248">
            <v>0.066588087433834</v>
          </cell>
          <cell r="L248">
            <v>0.0663398745498235</v>
          </cell>
          <cell r="M248">
            <v>0.0859356507132144</v>
          </cell>
          <cell r="N248">
            <v>0.0799346808717229</v>
          </cell>
          <cell r="O248">
            <v>0.0796367174005338</v>
          </cell>
          <cell r="P248">
            <v>0.0483977589973444</v>
          </cell>
          <cell r="Q248">
            <v>0.0450180965437711</v>
          </cell>
          <cell r="R248">
            <v>0.0448502876757525</v>
          </cell>
        </row>
        <row r="249">
          <cell r="A249" t="str">
            <v>1-Undecyne</v>
          </cell>
          <cell r="B249" t="str">
            <v>1-十一炔</v>
          </cell>
          <cell r="C249" t="str">
            <v>Hydrocarbons</v>
          </cell>
          <cell r="D249" t="str">
            <v>烃类</v>
          </cell>
          <cell r="E249" t="str">
            <v>C11H20</v>
          </cell>
          <cell r="F249" t="str">
            <v>2243-98-3</v>
          </cell>
          <cell r="G249">
            <v>0.0115521513416611</v>
          </cell>
          <cell r="H249">
            <v>0.0107454534086112</v>
          </cell>
          <cell r="I249">
            <v>0.0107053987969931</v>
          </cell>
          <cell r="J249">
            <v>0.0234157421996167</v>
          </cell>
          <cell r="K249">
            <v>0.0217805982100172</v>
          </cell>
          <cell r="L249">
            <v>0.0216994091369333</v>
          </cell>
          <cell r="M249">
            <v>0.0403298915415901</v>
          </cell>
          <cell r="N249">
            <v>0.0375136160977772</v>
          </cell>
          <cell r="O249">
            <v>0.0373737808329403</v>
          </cell>
          <cell r="P249">
            <v>0.0127867817692901</v>
          </cell>
          <cell r="Q249">
            <v>0.0118938683959648</v>
          </cell>
          <cell r="R249">
            <v>0.0118495329676566</v>
          </cell>
        </row>
        <row r="250">
          <cell r="A250" t="str">
            <v>1H-Imidazole, 2-propyl-</v>
          </cell>
          <cell r="B250" t="str">
            <v>2-丙基-1H-咪唑</v>
          </cell>
          <cell r="C250" t="str">
            <v>Heterocyclic compound</v>
          </cell>
          <cell r="D250" t="str">
            <v>杂环化合物</v>
          </cell>
          <cell r="E250" t="str">
            <v>C6H10N2</v>
          </cell>
          <cell r="F250" t="str">
            <v>50995-95-4</v>
          </cell>
          <cell r="G250">
            <v>0.0509292341927227</v>
          </cell>
          <cell r="H250">
            <v>0.0473727963708841</v>
          </cell>
          <cell r="I250">
            <v>0.0471962101545801</v>
          </cell>
          <cell r="J250">
            <v>0.0770092590274817</v>
          </cell>
          <cell r="K250">
            <v>0.0716316277754447</v>
          </cell>
          <cell r="L250">
            <v>0.0713646146564063</v>
          </cell>
          <cell r="M250">
            <v>0.114771699394832</v>
          </cell>
          <cell r="N250">
            <v>0.106757080304746</v>
          </cell>
          <cell r="O250">
            <v>0.106359134008161</v>
          </cell>
          <cell r="P250">
            <v>0.0732578651766929</v>
          </cell>
          <cell r="Q250">
            <v>0.068142197395873</v>
          </cell>
          <cell r="R250">
            <v>0.0678881914318896</v>
          </cell>
        </row>
        <row r="251">
          <cell r="A251" t="str">
            <v>7-Octen-4-ol, 2-methyl-6-methylene-, (S)-</v>
          </cell>
          <cell r="B251" t="str">
            <v>(S)-(-)-2-甲基-6-次甲基-7-辛烯-4-醇</v>
          </cell>
          <cell r="C251" t="str">
            <v>Terpenoids</v>
          </cell>
          <cell r="D251" t="str">
            <v>萜类</v>
          </cell>
          <cell r="E251" t="str">
            <v>C10H18O</v>
          </cell>
          <cell r="F251" t="str">
            <v>35628-05-8</v>
          </cell>
          <cell r="G251">
            <v>0.0374547177695065</v>
          </cell>
          <cell r="H251">
            <v>0.0348392184989363</v>
          </cell>
          <cell r="I251">
            <v>0.0347093522836184</v>
          </cell>
          <cell r="J251">
            <v>0.112442222391515</v>
          </cell>
          <cell r="K251">
            <v>0.104590272940017</v>
          </cell>
          <cell r="L251">
            <v>0.104200403606231</v>
          </cell>
          <cell r="M251">
            <v>0.0943129412194813</v>
          </cell>
          <cell r="N251">
            <v>0.0877269770564912</v>
          </cell>
          <cell r="O251">
            <v>0.087399967123936</v>
          </cell>
          <cell r="P251">
            <v>0.0585462533249629</v>
          </cell>
          <cell r="Q251">
            <v>0.0544579116690895</v>
          </cell>
          <cell r="R251">
            <v>0.0542549150696451</v>
          </cell>
        </row>
        <row r="252">
          <cell r="A252" t="str">
            <v>1-Nonen-4-ol</v>
          </cell>
          <cell r="B252" t="str">
            <v>1-壬烯-4-醇</v>
          </cell>
          <cell r="C252" t="str">
            <v>Alcohol</v>
          </cell>
          <cell r="D252" t="str">
            <v>醇</v>
          </cell>
          <cell r="E252" t="str">
            <v>C9H18O</v>
          </cell>
          <cell r="F252" t="str">
            <v>35192-73-5</v>
          </cell>
          <cell r="G252">
            <v>0.0123445712403191</v>
          </cell>
          <cell r="H252">
            <v>0.0114825378571483</v>
          </cell>
          <cell r="I252">
            <v>0.011439735699178</v>
          </cell>
          <cell r="J252">
            <v>0.0395128299389167</v>
          </cell>
          <cell r="K252">
            <v>0.036753610699317</v>
          </cell>
          <cell r="L252">
            <v>0.0366166084206655</v>
          </cell>
          <cell r="M252">
            <v>0.171707692048729</v>
          </cell>
          <cell r="N252">
            <v>0.159717177367282</v>
          </cell>
          <cell r="O252">
            <v>0.159121817705394</v>
          </cell>
          <cell r="P252">
            <v>0.0350499851477542</v>
          </cell>
          <cell r="Q252">
            <v>0.0326024106886007</v>
          </cell>
          <cell r="R252">
            <v>0.032480882368828</v>
          </cell>
        </row>
        <row r="253">
          <cell r="A253" t="str">
            <v>Butanoic acid, 2-methyl-, 2-methylbutyl ester</v>
          </cell>
          <cell r="B253" t="str">
            <v>2-甲基丁酸2-甲基丁酯</v>
          </cell>
          <cell r="C253" t="str">
            <v>Ester</v>
          </cell>
          <cell r="D253" t="str">
            <v>酯</v>
          </cell>
          <cell r="E253" t="str">
            <v>C10H20O2</v>
          </cell>
          <cell r="F253" t="str">
            <v>2445-78-5</v>
          </cell>
          <cell r="G253">
            <v>0.0150608932146468</v>
          </cell>
          <cell r="H253">
            <v>0.0140091764333469</v>
          </cell>
          <cell r="I253">
            <v>0.0139569560104584</v>
          </cell>
          <cell r="J253">
            <v>0.0345370991937312</v>
          </cell>
          <cell r="K253">
            <v>0.0321253400582144</v>
          </cell>
          <cell r="L253">
            <v>0.0320055900606853</v>
          </cell>
          <cell r="M253">
            <v>0.164462766362106</v>
          </cell>
          <cell r="N253">
            <v>0.152978171868479</v>
          </cell>
          <cell r="O253">
            <v>0.152407932435369</v>
          </cell>
          <cell r="P253">
            <v>0.0330560470093998</v>
          </cell>
          <cell r="Q253">
            <v>0.0307477111844425</v>
          </cell>
          <cell r="R253">
            <v>0.0306330964182894</v>
          </cell>
        </row>
        <row r="254">
          <cell r="A254" t="str">
            <v>2,6,6-Trimethylbicyclo[3.2.0]hept-2-en-7-one</v>
          </cell>
          <cell r="B254" t="str">
            <v>2,6,6-三甲基双环[3.2.0]庚-2-烯-7-酮</v>
          </cell>
          <cell r="C254" t="str">
            <v>Ketone</v>
          </cell>
          <cell r="D254" t="str">
            <v>酮</v>
          </cell>
          <cell r="E254" t="str">
            <v>C10H14O</v>
          </cell>
          <cell r="F254" t="str">
            <v>4613-37-0</v>
          </cell>
          <cell r="G254">
            <v>0.0541057397222066</v>
          </cell>
          <cell r="H254">
            <v>0.0503274834382331</v>
          </cell>
          <cell r="I254">
            <v>0.0501398833690524</v>
          </cell>
          <cell r="J254">
            <v>0.208326241102066</v>
          </cell>
          <cell r="K254">
            <v>0.19377861762253</v>
          </cell>
          <cell r="L254">
            <v>0.193056290981335</v>
          </cell>
          <cell r="M254">
            <v>0.172797762036261</v>
          </cell>
          <cell r="N254">
            <v>0.160731126710285</v>
          </cell>
          <cell r="O254">
            <v>0.160131987464085</v>
          </cell>
          <cell r="P254">
            <v>0.0999637783223261</v>
          </cell>
          <cell r="Q254">
            <v>0.092983210723487</v>
          </cell>
          <cell r="R254">
            <v>0.0926366077230454</v>
          </cell>
        </row>
        <row r="255">
          <cell r="A255" t="str">
            <v>Bicyclo[3.1.0]hexan-2-ol, 2-methyl-5-(1-methylethyl)-, (1.alpha.,2.alpha.,5.alpha.)-</v>
          </cell>
          <cell r="B255" t="str">
            <v>（1α，2α，5α）-2-甲基-5-（1-甲基乙基）双环[3.1.0]己烷-2-醇</v>
          </cell>
          <cell r="C255" t="str">
            <v>Terpenoids</v>
          </cell>
          <cell r="D255" t="str">
            <v>萜类</v>
          </cell>
          <cell r="E255" t="str">
            <v>C10H18O</v>
          </cell>
          <cell r="F255" t="str">
            <v>17699-16-0</v>
          </cell>
          <cell r="G255">
            <v>0.0121532875882533</v>
          </cell>
          <cell r="H255">
            <v>0.0113046117280394</v>
          </cell>
          <cell r="I255">
            <v>0.0112624728051814</v>
          </cell>
          <cell r="J255">
            <v>0.0020239381712215</v>
          </cell>
          <cell r="K255">
            <v>0.0018826046056321</v>
          </cell>
          <cell r="L255">
            <v>0.00187558703332114</v>
          </cell>
          <cell r="M255">
            <v>0.0262163934528116</v>
          </cell>
          <cell r="N255">
            <v>0.0243856772697455</v>
          </cell>
          <cell r="O255">
            <v>0.0242947775380227</v>
          </cell>
          <cell r="P255">
            <v>0.0144923668410096</v>
          </cell>
          <cell r="Q255">
            <v>0.0134803508078156</v>
          </cell>
          <cell r="R255">
            <v>0.0134301016284139</v>
          </cell>
        </row>
        <row r="256">
          <cell r="A256" t="str">
            <v>2-Propenal, 3-(2-furanyl)-</v>
          </cell>
          <cell r="B256" t="str">
            <v>3-（2-呋喃基）-2-丙醛</v>
          </cell>
          <cell r="C256" t="str">
            <v>Heterocyclic compound</v>
          </cell>
          <cell r="D256" t="str">
            <v>杂环化合物</v>
          </cell>
          <cell r="E256" t="str">
            <v>C7H6O2</v>
          </cell>
          <cell r="F256" t="str">
            <v>623-30-3</v>
          </cell>
          <cell r="G256">
            <v>17.4881413148321</v>
          </cell>
          <cell r="H256">
            <v>16.2669274444179</v>
          </cell>
          <cell r="I256">
            <v>16.2062910583829</v>
          </cell>
          <cell r="J256">
            <v>22.8693969681779</v>
          </cell>
          <cell r="K256">
            <v>21.2724047960103</v>
          </cell>
          <cell r="L256">
            <v>21.1931100580513</v>
          </cell>
          <cell r="M256">
            <v>16.3068542476807</v>
          </cell>
          <cell r="N256">
            <v>15.16813079894</v>
          </cell>
          <cell r="O256">
            <v>15.1115902729128</v>
          </cell>
          <cell r="P256">
            <v>18.9964489662009</v>
          </cell>
          <cell r="Q256">
            <v>17.6699085095278</v>
          </cell>
          <cell r="R256">
            <v>17.60404238962</v>
          </cell>
        </row>
        <row r="257">
          <cell r="A257" t="str">
            <v>Formic acid, octyl ester</v>
          </cell>
          <cell r="B257" t="str">
            <v>甲酸辛酯</v>
          </cell>
          <cell r="C257" t="str">
            <v>Ester</v>
          </cell>
          <cell r="D257" t="str">
            <v>酯</v>
          </cell>
          <cell r="E257" t="str">
            <v>C9H18O2</v>
          </cell>
          <cell r="F257" t="str">
            <v>112-32-3</v>
          </cell>
          <cell r="G257">
            <v>0.178432213993927</v>
          </cell>
          <cell r="H257">
            <v>0.165972119422682</v>
          </cell>
          <cell r="I257">
            <v>0.165353443920579</v>
          </cell>
          <cell r="J257">
            <v>0.174089361488941</v>
          </cell>
          <cell r="K257">
            <v>0.161932532520413</v>
          </cell>
          <cell r="L257">
            <v>0.161328914929625</v>
          </cell>
          <cell r="M257">
            <v>0.0579633438851751</v>
          </cell>
          <cell r="N257">
            <v>0.0539157073608677</v>
          </cell>
          <cell r="O257">
            <v>0.0537147318751127</v>
          </cell>
          <cell r="P257">
            <v>0.572670198588959</v>
          </cell>
          <cell r="Q257">
            <v>0.532680083167341</v>
          </cell>
          <cell r="R257">
            <v>0.530694471854668</v>
          </cell>
        </row>
        <row r="258">
          <cell r="A258" t="str">
            <v>Valproic Acid</v>
          </cell>
          <cell r="B258" t="str">
            <v>2-丙基戊酸</v>
          </cell>
          <cell r="C258" t="str">
            <v>Acid</v>
          </cell>
          <cell r="D258" t="str">
            <v>酸</v>
          </cell>
          <cell r="E258" t="str">
            <v>C8H16O2</v>
          </cell>
          <cell r="F258" t="str">
            <v>99-66-1</v>
          </cell>
          <cell r="G258">
            <v>0.19091289935365</v>
          </cell>
          <cell r="H258">
            <v>0.177581266418254</v>
          </cell>
          <cell r="I258">
            <v>0.176919316811611</v>
          </cell>
          <cell r="J258">
            <v>0.244294880588549</v>
          </cell>
          <cell r="K258">
            <v>0.227235532126348</v>
          </cell>
          <cell r="L258">
            <v>0.226388491928133</v>
          </cell>
          <cell r="M258">
            <v>0.129195650724788</v>
          </cell>
          <cell r="N258">
            <v>0.120173793123003</v>
          </cell>
          <cell r="O258">
            <v>0.119725834863154</v>
          </cell>
          <cell r="P258">
            <v>0.193774185136822</v>
          </cell>
          <cell r="Q258">
            <v>0.180242745839919</v>
          </cell>
          <cell r="R258">
            <v>0.179570875337386</v>
          </cell>
        </row>
        <row r="259">
          <cell r="A259" t="str">
            <v>Bicyclo[3.1.0]hex-3-en-2-one, 5-(1-methylethyl)-</v>
          </cell>
          <cell r="B259" t="str">
            <v>5-丙烷-2-基双环[3.1.0]己-3-烯-2-酮</v>
          </cell>
          <cell r="C259" t="str">
            <v>Ketone</v>
          </cell>
          <cell r="D259" t="str">
            <v>酮</v>
          </cell>
          <cell r="E259" t="str">
            <v>C9H12O</v>
          </cell>
          <cell r="F259" t="str">
            <v>36262-12-1</v>
          </cell>
          <cell r="G259">
            <v>7.23664949930378</v>
          </cell>
          <cell r="H259">
            <v>6.73130724567156</v>
          </cell>
          <cell r="I259">
            <v>6.70621571280137</v>
          </cell>
          <cell r="J259">
            <v>9.02996169112014</v>
          </cell>
          <cell r="K259">
            <v>8.39939070773312</v>
          </cell>
          <cell r="L259">
            <v>8.36808124876165</v>
          </cell>
          <cell r="M259">
            <v>5.12361203759936</v>
          </cell>
          <cell r="N259">
            <v>4.76582523943169</v>
          </cell>
          <cell r="O259">
            <v>4.74806021158725</v>
          </cell>
          <cell r="P259">
            <v>7.17297318413684</v>
          </cell>
          <cell r="Q259">
            <v>6.67207750935476</v>
          </cell>
          <cell r="R259">
            <v>6.64720676047518</v>
          </cell>
        </row>
        <row r="260">
          <cell r="A260" t="str">
            <v>Benzene, 1-methyl-4-(1-methylethenyl)-</v>
          </cell>
          <cell r="B260" t="str">
            <v>1-甲基-4-(1-甲基乙烯基)苯</v>
          </cell>
          <cell r="C260" t="str">
            <v>Aromatics</v>
          </cell>
          <cell r="D260" t="str">
            <v>芳烃</v>
          </cell>
          <cell r="E260" t="str">
            <v>C10H12</v>
          </cell>
          <cell r="F260" t="str">
            <v>1195-32-0</v>
          </cell>
          <cell r="G260">
            <v>0.0118042722197492</v>
          </cell>
          <cell r="H260">
            <v>0.0109799684412409</v>
          </cell>
          <cell r="I260">
            <v>0.0109390396544538</v>
          </cell>
          <cell r="J260">
            <v>0.0627150270925462</v>
          </cell>
          <cell r="K260">
            <v>0.0583355759210335</v>
          </cell>
          <cell r="L260">
            <v>0.058118124991028</v>
          </cell>
          <cell r="M260">
            <v>0.0865219634950977</v>
          </cell>
          <cell r="N260">
            <v>0.0804800508633607</v>
          </cell>
          <cell r="O260">
            <v>0.0801800544781219</v>
          </cell>
          <cell r="P260">
            <v>0.0273942111685278</v>
          </cell>
          <cell r="Q260">
            <v>0.025481246831964</v>
          </cell>
          <cell r="R260">
            <v>0.0253862632694667</v>
          </cell>
        </row>
        <row r="261">
          <cell r="A261" t="str">
            <v>BenzeneacetAldehyde, 4-methyl-</v>
          </cell>
          <cell r="B261" t="str">
            <v>4-甲基-苯乙醛</v>
          </cell>
          <cell r="C261" t="str">
            <v>Aldehyde</v>
          </cell>
          <cell r="D261" t="str">
            <v>醛</v>
          </cell>
          <cell r="E261" t="str">
            <v>C9H10O</v>
          </cell>
          <cell r="F261" t="str">
            <v>104-09-6</v>
          </cell>
          <cell r="G261">
            <v>0.860966836077792</v>
          </cell>
          <cell r="H261">
            <v>0.800844686830685</v>
          </cell>
          <cell r="I261">
            <v>0.797859468647924</v>
          </cell>
          <cell r="J261">
            <v>1.03340841415418</v>
          </cell>
          <cell r="K261">
            <v>0.961244502252494</v>
          </cell>
          <cell r="L261">
            <v>0.957661379815159</v>
          </cell>
          <cell r="M261">
            <v>0.538235685109571</v>
          </cell>
          <cell r="N261">
            <v>0.500650165163536</v>
          </cell>
          <cell r="O261">
            <v>0.498783948154388</v>
          </cell>
          <cell r="P261">
            <v>0.85004484819633</v>
          </cell>
          <cell r="Q261">
            <v>0.790685391956627</v>
          </cell>
          <cell r="R261">
            <v>0.787738043428596</v>
          </cell>
        </row>
        <row r="262">
          <cell r="A262" t="str">
            <v>Decane, 2,5,9-trimethyl-</v>
          </cell>
          <cell r="B262" t="str">
            <v>2,5,9-三甲基-癸烷</v>
          </cell>
          <cell r="C262" t="str">
            <v>Hydrocarbons</v>
          </cell>
          <cell r="D262" t="str">
            <v>烃类</v>
          </cell>
          <cell r="E262" t="str">
            <v>C13H28</v>
          </cell>
          <cell r="F262" t="str">
            <v>62108-22-9</v>
          </cell>
          <cell r="G262">
            <v>0.0311674028510674</v>
          </cell>
          <cell r="H262">
            <v>0.0289909528795527</v>
          </cell>
          <cell r="I262">
            <v>0.0288828865826855</v>
          </cell>
          <cell r="J262">
            <v>0.0486169778936962</v>
          </cell>
          <cell r="K262">
            <v>0.0452220071719621</v>
          </cell>
          <cell r="L262">
            <v>0.0450534382093523</v>
          </cell>
          <cell r="M262">
            <v>0.064202758565598</v>
          </cell>
          <cell r="N262">
            <v>0.0597194176623159</v>
          </cell>
          <cell r="O262">
            <v>0.0594968083419308</v>
          </cell>
          <cell r="P262">
            <v>0.0729186514094874</v>
          </cell>
          <cell r="Q262">
            <v>0.0678266712550475</v>
          </cell>
          <cell r="R262">
            <v>0.0675738414421808</v>
          </cell>
        </row>
        <row r="263">
          <cell r="A263" t="str">
            <v>Benzene, 1,2-dichloro-4-methyl-</v>
          </cell>
          <cell r="B263" t="str">
            <v>1,2,2-二氯-4-甲基苯</v>
          </cell>
          <cell r="C263" t="str">
            <v>Aromatics</v>
          </cell>
          <cell r="D263" t="str">
            <v>芳烃</v>
          </cell>
          <cell r="E263" t="str">
            <v>C7H6Cl2</v>
          </cell>
          <cell r="F263" t="str">
            <v>95-75-0</v>
          </cell>
          <cell r="G263">
            <v>0.00976333942031027</v>
          </cell>
          <cell r="H263">
            <v>0.00908155595876353</v>
          </cell>
          <cell r="I263">
            <v>0.00904770366952234</v>
          </cell>
          <cell r="J263">
            <v>0.0299681502711261</v>
          </cell>
          <cell r="K263">
            <v>0.0278754452704684</v>
          </cell>
          <cell r="L263">
            <v>0.0277715371251784</v>
          </cell>
          <cell r="M263">
            <v>0.117918320581992</v>
          </cell>
          <cell r="N263">
            <v>0.109683969882382</v>
          </cell>
          <cell r="O263">
            <v>0.109275113350479</v>
          </cell>
          <cell r="P263">
            <v>0.027574414792204</v>
          </cell>
          <cell r="Q263">
            <v>0.0256488666618127</v>
          </cell>
          <cell r="R263">
            <v>0.0255532582818295</v>
          </cell>
        </row>
        <row r="264">
          <cell r="A264" t="str">
            <v>Furan, 3-(4-methyl-3-pentenyl)-</v>
          </cell>
          <cell r="B264" t="str">
            <v>紫苏烯</v>
          </cell>
          <cell r="C264" t="str">
            <v>Terpenoids</v>
          </cell>
          <cell r="D264" t="str">
            <v>萜类</v>
          </cell>
          <cell r="E264" t="str">
            <v>C10H14O</v>
          </cell>
          <cell r="F264" t="str">
            <v>539-52-6</v>
          </cell>
          <cell r="G264">
            <v>0.102469747398106</v>
          </cell>
          <cell r="H264">
            <v>0.0953141855480722</v>
          </cell>
          <cell r="I264">
            <v>0.0949588936363543</v>
          </cell>
          <cell r="J264">
            <v>0.303786708420316</v>
          </cell>
          <cell r="K264">
            <v>0.282572987917284</v>
          </cell>
          <cell r="L264">
            <v>0.281519672542457</v>
          </cell>
          <cell r="M264">
            <v>0.258086677381196</v>
          </cell>
          <cell r="N264">
            <v>0.240064234371788</v>
          </cell>
          <cell r="O264">
            <v>0.239169374070831</v>
          </cell>
          <cell r="P264">
            <v>0.169634062734671</v>
          </cell>
          <cell r="Q264">
            <v>0.157788351599514</v>
          </cell>
          <cell r="R264">
            <v>0.157200181803337</v>
          </cell>
        </row>
        <row r="265">
          <cell r="A265" t="str">
            <v>BenzenAmine, N-ethyl-</v>
          </cell>
          <cell r="B265" t="str">
            <v>N-乙基-苯胺</v>
          </cell>
          <cell r="C265" t="str">
            <v>Amine</v>
          </cell>
          <cell r="D265" t="str">
            <v>胺</v>
          </cell>
          <cell r="E265" t="str">
            <v>C8H11N</v>
          </cell>
          <cell r="F265" t="str">
            <v>103-69-5</v>
          </cell>
          <cell r="G265">
            <v>0.00409986136724257</v>
          </cell>
          <cell r="H265">
            <v>0.00381356407135981</v>
          </cell>
          <cell r="I265">
            <v>0.00379934867979369</v>
          </cell>
          <cell r="J265">
            <v>0.00861935097614</v>
          </cell>
          <cell r="K265">
            <v>0.00801745333724666</v>
          </cell>
          <cell r="L265">
            <v>0.0079875675830232</v>
          </cell>
          <cell r="M265">
            <v>0.00447252099567545</v>
          </cell>
          <cell r="N265">
            <v>0.00416020051648277</v>
          </cell>
          <cell r="O265">
            <v>0.00414469300743644</v>
          </cell>
          <cell r="P265">
            <v>0.00690862194015847</v>
          </cell>
          <cell r="Q265">
            <v>0.00642618616914752</v>
          </cell>
          <cell r="R265">
            <v>0.0064022320016124</v>
          </cell>
        </row>
        <row r="266">
          <cell r="A266" t="str">
            <v>Cyclohexanecarboxylic acid, ethyl ester</v>
          </cell>
          <cell r="B266" t="str">
            <v>环己烷甲酸乙酯</v>
          </cell>
          <cell r="C266" t="str">
            <v>Ester</v>
          </cell>
          <cell r="D266" t="str">
            <v>酯</v>
          </cell>
          <cell r="E266" t="str">
            <v>C9H16O2</v>
          </cell>
          <cell r="F266" t="str">
            <v>3289-28-9</v>
          </cell>
          <cell r="G266">
            <v>0.361145575045551</v>
          </cell>
          <cell r="H266">
            <v>0.335926429251578</v>
          </cell>
          <cell r="I266">
            <v>0.334674234286484</v>
          </cell>
          <cell r="J266">
            <v>0.269715373325184</v>
          </cell>
          <cell r="K266">
            <v>0.250880887198902</v>
          </cell>
          <cell r="L266">
            <v>0.249945706884306</v>
          </cell>
          <cell r="M266">
            <v>0.0689589219217357</v>
          </cell>
          <cell r="N266">
            <v>0.0641434535181146</v>
          </cell>
          <cell r="O266">
            <v>0.0639043532195222</v>
          </cell>
          <cell r="P266">
            <v>1.04237853196262</v>
          </cell>
          <cell r="Q266">
            <v>0.969588228033915</v>
          </cell>
          <cell r="R266">
            <v>0.965974003633461</v>
          </cell>
        </row>
        <row r="267">
          <cell r="A267" t="str">
            <v>Bicyclo[2.2.1]heptan-2-one, 1,7,7-trimethyl-, (1S)-</v>
          </cell>
          <cell r="B267" t="str">
            <v>（-）-樟脑</v>
          </cell>
          <cell r="C267" t="str">
            <v>Terpenoids</v>
          </cell>
          <cell r="D267" t="str">
            <v>萜类</v>
          </cell>
          <cell r="E267" t="str">
            <v>C10H16O</v>
          </cell>
          <cell r="F267" t="str">
            <v>464-48-2</v>
          </cell>
          <cell r="G267">
            <v>0.00699668174685307</v>
          </cell>
          <cell r="H267">
            <v>0.00650809667412815</v>
          </cell>
          <cell r="I267">
            <v>0.00648383717806574</v>
          </cell>
          <cell r="J267">
            <v>0.0176762736640527</v>
          </cell>
          <cell r="K267">
            <v>0.0164419223292158</v>
          </cell>
          <cell r="L267">
            <v>0.0163806336345365</v>
          </cell>
          <cell r="M267">
            <v>0.00946812610973235</v>
          </cell>
          <cell r="N267">
            <v>0.00880695768000165</v>
          </cell>
          <cell r="O267">
            <v>0.00877412897971372</v>
          </cell>
          <cell r="P267">
            <v>0.0118612086580108</v>
          </cell>
          <cell r="Q267">
            <v>0.0110329289527939</v>
          </cell>
          <cell r="R267">
            <v>0.0109918027510964</v>
          </cell>
        </row>
        <row r="268">
          <cell r="A268" t="str">
            <v>2,4,6-Octatriene, 2,6-dimethyl-, (E,E)-</v>
          </cell>
          <cell r="B268" t="str">
            <v>(E,E)-2,6-二甲基-2,4,6-辛三烯</v>
          </cell>
          <cell r="C268" t="str">
            <v>Terpenoids</v>
          </cell>
          <cell r="D268" t="str">
            <v>萜类</v>
          </cell>
          <cell r="E268" t="str">
            <v>C10H16</v>
          </cell>
          <cell r="F268" t="str">
            <v>3016-19-1</v>
          </cell>
          <cell r="G268">
            <v>0.00966148648102861</v>
          </cell>
          <cell r="H268">
            <v>0.00898681550902287</v>
          </cell>
          <cell r="I268">
            <v>0.00895331637304331</v>
          </cell>
          <cell r="J268">
            <v>0.0729564586743922</v>
          </cell>
          <cell r="K268">
            <v>0.0678618384019734</v>
          </cell>
          <cell r="L268">
            <v>0.0676088775005096</v>
          </cell>
          <cell r="M268">
            <v>0.0123778157445268</v>
          </cell>
          <cell r="N268">
            <v>0.0115134608653821</v>
          </cell>
          <cell r="O268">
            <v>0.0114705434392107</v>
          </cell>
          <cell r="P268">
            <v>0.0306150750858327</v>
          </cell>
          <cell r="Q268">
            <v>0.0284771946978877</v>
          </cell>
          <cell r="R268">
            <v>0.0283710434793005</v>
          </cell>
        </row>
        <row r="269">
          <cell r="A269" t="str">
            <v>Cyclooctyl Alcohol</v>
          </cell>
          <cell r="B269" t="str">
            <v>环辛醇</v>
          </cell>
          <cell r="C269" t="str">
            <v>Alcohol</v>
          </cell>
          <cell r="D269" t="str">
            <v>醇</v>
          </cell>
          <cell r="E269" t="str">
            <v>C8H16O</v>
          </cell>
          <cell r="F269" t="str">
            <v>696-71-9</v>
          </cell>
          <cell r="G269">
            <v>0.00980339235896973</v>
          </cell>
          <cell r="H269">
            <v>0.00911881196186756</v>
          </cell>
          <cell r="I269">
            <v>0.00908482079763637</v>
          </cell>
          <cell r="J269">
            <v>0.0321365563150367</v>
          </cell>
          <cell r="K269">
            <v>0.029892429417115</v>
          </cell>
          <cell r="L269">
            <v>0.029781002788094</v>
          </cell>
          <cell r="M269">
            <v>0.0630986903155187</v>
          </cell>
          <cell r="N269">
            <v>0.0586924475690166</v>
          </cell>
          <cell r="O269">
            <v>0.0584736663689225</v>
          </cell>
          <cell r="P269">
            <v>0.0199270736648946</v>
          </cell>
          <cell r="Q269">
            <v>0.0185355467828642</v>
          </cell>
          <cell r="R269">
            <v>0.0184664539210478</v>
          </cell>
        </row>
        <row r="270">
          <cell r="A270" t="str">
            <v>endo-Borneol</v>
          </cell>
          <cell r="B270" t="str">
            <v>龙脑</v>
          </cell>
          <cell r="C270" t="str">
            <v>Terpenoids</v>
          </cell>
          <cell r="D270" t="str">
            <v>萜类</v>
          </cell>
          <cell r="E270" t="str">
            <v>C10H18O</v>
          </cell>
          <cell r="F270" t="str">
            <v>507-70-0</v>
          </cell>
          <cell r="G270">
            <v>0.0322529311332186</v>
          </cell>
          <cell r="H270">
            <v>0.030000677668867</v>
          </cell>
          <cell r="I270">
            <v>0.0298888475350783</v>
          </cell>
          <cell r="J270">
            <v>0.0253328297746776</v>
          </cell>
          <cell r="K270">
            <v>0.023563813700257</v>
          </cell>
          <cell r="L270">
            <v>0.023475977536429</v>
          </cell>
          <cell r="M270">
            <v>0.0736141109521963</v>
          </cell>
          <cell r="N270">
            <v>0.068473566183337</v>
          </cell>
          <cell r="O270">
            <v>0.0682183250133944</v>
          </cell>
          <cell r="P270">
            <v>0.0597239082900598</v>
          </cell>
          <cell r="Q270">
            <v>0.0555533298457222</v>
          </cell>
          <cell r="R270">
            <v>0.0553462499798064</v>
          </cell>
        </row>
        <row r="271">
          <cell r="A271" t="str">
            <v>Cyclohexanone, 5-methyl-2-(1-methylethyl)-, cis-</v>
          </cell>
          <cell r="B271" t="str">
            <v>顺式5-甲基-2-（1-甲基乙基）-环己酮</v>
          </cell>
          <cell r="C271" t="str">
            <v>Terpenoids</v>
          </cell>
          <cell r="D271" t="str">
            <v>萜类</v>
          </cell>
          <cell r="E271" t="str">
            <v>C10H18O</v>
          </cell>
          <cell r="F271" t="str">
            <v>491-07-6</v>
          </cell>
          <cell r="G271">
            <v>0.0101498402225647</v>
          </cell>
          <cell r="H271">
            <v>0.00944106703511505</v>
          </cell>
          <cell r="I271">
            <v>0.00940587463708663</v>
          </cell>
          <cell r="J271">
            <v>0.017837860376932</v>
          </cell>
          <cell r="K271">
            <v>0.0165922252852058</v>
          </cell>
          <cell r="L271">
            <v>0.0165303763231931</v>
          </cell>
          <cell r="M271">
            <v>0.03382674127715</v>
          </cell>
          <cell r="N271">
            <v>0.0314645871239506</v>
          </cell>
          <cell r="O271">
            <v>0.0313473001404193</v>
          </cell>
          <cell r="P271">
            <v>0.0247786931726659</v>
          </cell>
          <cell r="Q271">
            <v>0.0230483729946414</v>
          </cell>
          <cell r="R271">
            <v>0.0229624581808478</v>
          </cell>
        </row>
        <row r="272">
          <cell r="A272" t="str">
            <v>1-Cyclohexene-1-carboxaldehyde, 4-(1-methylethyl)-</v>
          </cell>
          <cell r="B272" t="str">
            <v>4-（1-甲基乙基）-1-环己烯-1-甲醛</v>
          </cell>
          <cell r="C272" t="str">
            <v>Terpenoids</v>
          </cell>
          <cell r="D272" t="str">
            <v>萜类</v>
          </cell>
          <cell r="E272" t="str">
            <v>C10H16O</v>
          </cell>
          <cell r="F272" t="str">
            <v>21391-98-0</v>
          </cell>
          <cell r="G272">
            <v>0.0476711206414614</v>
          </cell>
          <cell r="H272">
            <v>0.044342200049073</v>
          </cell>
          <cell r="I272">
            <v>0.0441769106439901</v>
          </cell>
          <cell r="J272">
            <v>0.246013505092933</v>
          </cell>
          <cell r="K272">
            <v>0.228834143414634</v>
          </cell>
          <cell r="L272">
            <v>0.227981144253884</v>
          </cell>
          <cell r="M272">
            <v>0.0173995286501728</v>
          </cell>
          <cell r="N272">
            <v>0.0161845026880804</v>
          </cell>
          <cell r="O272">
            <v>0.0161241735474894</v>
          </cell>
          <cell r="P272">
            <v>0.0657437314782318</v>
          </cell>
          <cell r="Q272">
            <v>0.0611527829418135</v>
          </cell>
          <cell r="R272">
            <v>0.0609248306277552</v>
          </cell>
        </row>
        <row r="273">
          <cell r="A273" t="str">
            <v>2-Octenoic Acid</v>
          </cell>
          <cell r="B273" t="str">
            <v>2-辛烯酸</v>
          </cell>
          <cell r="C273" t="str">
            <v>Acid</v>
          </cell>
          <cell r="D273" t="str">
            <v>酸</v>
          </cell>
          <cell r="E273" t="str">
            <v>C8H14O2</v>
          </cell>
          <cell r="F273" t="str">
            <v>1470-50-4</v>
          </cell>
          <cell r="G273">
            <v>0</v>
          </cell>
          <cell r="H273">
            <v>0</v>
          </cell>
          <cell r="I273">
            <v>0</v>
          </cell>
          <cell r="J273">
            <v>0</v>
          </cell>
          <cell r="K273">
            <v>0</v>
          </cell>
          <cell r="L273">
            <v>0</v>
          </cell>
          <cell r="M273">
            <v>0</v>
          </cell>
          <cell r="N273">
            <v>0</v>
          </cell>
          <cell r="O273">
            <v>0</v>
          </cell>
          <cell r="P273">
            <v>0</v>
          </cell>
          <cell r="Q273">
            <v>0</v>
          </cell>
          <cell r="R273">
            <v>0</v>
          </cell>
        </row>
        <row r="274">
          <cell r="A274" t="str">
            <v>3-Cyclohexen-1-ol, 4-methyl-1-(1-methylethyl)-, (R)-</v>
          </cell>
          <cell r="B274" t="str">
            <v>（R）-4-甲基-1-（1-甲基乙基）-3-环己烯-1-醇</v>
          </cell>
          <cell r="C274" t="str">
            <v>Terpenoids</v>
          </cell>
          <cell r="D274" t="str">
            <v>萜类</v>
          </cell>
          <cell r="E274" t="str">
            <v>C10H18O</v>
          </cell>
          <cell r="F274" t="str">
            <v>20126-76-5</v>
          </cell>
          <cell r="G274">
            <v>0.00441108108639887</v>
          </cell>
          <cell r="H274">
            <v>0.00410305101566383</v>
          </cell>
          <cell r="I274">
            <v>0.00408775653634946</v>
          </cell>
          <cell r="J274">
            <v>0.0161115709528878</v>
          </cell>
          <cell r="K274">
            <v>0.014986484326035</v>
          </cell>
          <cell r="L274">
            <v>0.014930620903025</v>
          </cell>
          <cell r="M274">
            <v>0.0207133775109596</v>
          </cell>
          <cell r="N274">
            <v>0.0192669422686931</v>
          </cell>
          <cell r="O274">
            <v>0.0191951230666275</v>
          </cell>
          <cell r="P274">
            <v>0.0100994032493459</v>
          </cell>
          <cell r="Q274">
            <v>0.0093941521246568</v>
          </cell>
          <cell r="R274">
            <v>0.00935913460603515</v>
          </cell>
        </row>
        <row r="275">
          <cell r="A275" t="str">
            <v>4-Hexen-1-ol, 5-methyl-2-(1-methylethenyl)-, (R)-</v>
          </cell>
          <cell r="B275" t="str">
            <v>熏衣草醇</v>
          </cell>
          <cell r="C275" t="str">
            <v>Terpenoids</v>
          </cell>
          <cell r="D275" t="str">
            <v>萜类</v>
          </cell>
          <cell r="E275" t="str">
            <v>C10H18O</v>
          </cell>
          <cell r="F275" t="str">
            <v>498-16-8</v>
          </cell>
          <cell r="G275">
            <v>0.0143839370008655</v>
          </cell>
          <cell r="H275">
            <v>0.0133794927285789</v>
          </cell>
          <cell r="I275">
            <v>0.0133296195064345</v>
          </cell>
          <cell r="J275">
            <v>0.0879263472626374</v>
          </cell>
          <cell r="K275">
            <v>0.081786365150249</v>
          </cell>
          <cell r="L275">
            <v>0.0814814993649559</v>
          </cell>
          <cell r="M275">
            <v>0.133251400335912</v>
          </cell>
          <cell r="N275">
            <v>0.12394632580496</v>
          </cell>
          <cell r="O275">
            <v>0.123484305101616</v>
          </cell>
          <cell r="P275">
            <v>0.0174406741483812</v>
          </cell>
          <cell r="Q275">
            <v>0.0162227749562404</v>
          </cell>
          <cell r="R275">
            <v>0.016162303152443</v>
          </cell>
        </row>
        <row r="276">
          <cell r="A276" t="str">
            <v>2,6,6-Trimethylcyclohexa-1,4-dienecarbAldehyde</v>
          </cell>
          <cell r="B276" t="str">
            <v>2,6,6-三甲基环己-1,4-二烯甲醛</v>
          </cell>
          <cell r="C276" t="str">
            <v>Aldehyde</v>
          </cell>
          <cell r="D276" t="str">
            <v>醛</v>
          </cell>
          <cell r="E276" t="str">
            <v>C10H14O</v>
          </cell>
          <cell r="F276" t="str">
            <v>162376-82-1</v>
          </cell>
          <cell r="G276">
            <v>1.01263628323453</v>
          </cell>
          <cell r="H276">
            <v>0.941922909382619</v>
          </cell>
          <cell r="I276">
            <v>0.938411809862216</v>
          </cell>
          <cell r="J276">
            <v>1.25682648647486</v>
          </cell>
          <cell r="K276">
            <v>1.16906107388151</v>
          </cell>
          <cell r="L276">
            <v>1.16470329710919</v>
          </cell>
          <cell r="M276">
            <v>0.618347517447266</v>
          </cell>
          <cell r="N276">
            <v>0.57516771054564</v>
          </cell>
          <cell r="O276">
            <v>0.573023722908721</v>
          </cell>
          <cell r="P276">
            <v>1.01062160447158</v>
          </cell>
          <cell r="Q276">
            <v>0.940048917591799</v>
          </cell>
          <cell r="R276">
            <v>0.936544803538692</v>
          </cell>
        </row>
        <row r="277">
          <cell r="A277" t="str">
            <v>2-Nonanol</v>
          </cell>
          <cell r="B277" t="str">
            <v>2-壬醇</v>
          </cell>
          <cell r="C277" t="str">
            <v>Alcohol</v>
          </cell>
          <cell r="D277" t="str">
            <v>醇</v>
          </cell>
          <cell r="E277" t="str">
            <v>C9H20O</v>
          </cell>
          <cell r="F277" t="str">
            <v>628-99-9</v>
          </cell>
          <cell r="G277">
            <v>0.0394635212196082</v>
          </cell>
          <cell r="H277">
            <v>0.0367077452557042</v>
          </cell>
          <cell r="I277">
            <v>0.0365709139444806</v>
          </cell>
          <cell r="J277">
            <v>0.0796589559718902</v>
          </cell>
          <cell r="K277">
            <v>0.0740962938121854</v>
          </cell>
          <cell r="L277">
            <v>0.0738200934362565</v>
          </cell>
          <cell r="M277">
            <v>0.0785933799222834</v>
          </cell>
          <cell r="N277">
            <v>0.0731051279716644</v>
          </cell>
          <cell r="O277">
            <v>0.0728326222525621</v>
          </cell>
          <cell r="P277">
            <v>0.0378139708948855</v>
          </cell>
          <cell r="Q277">
            <v>0.0351733846301171</v>
          </cell>
          <cell r="R277">
            <v>0.0350422727814981</v>
          </cell>
        </row>
        <row r="278">
          <cell r="A278" t="str">
            <v>Benzene, 1-methyl-2-(1-ethylpropyl)-</v>
          </cell>
          <cell r="B278" t="str">
            <v>1-甲基-2-（1-乙基丙基）-苯</v>
          </cell>
          <cell r="C278" t="str">
            <v>Aromatics</v>
          </cell>
          <cell r="D278" t="str">
            <v>芳烃</v>
          </cell>
          <cell r="E278" t="str">
            <v>C12H18</v>
          </cell>
          <cell r="F278" t="str">
            <v>54410-74-1</v>
          </cell>
          <cell r="G278">
            <v>0.0309103257954591</v>
          </cell>
          <cell r="H278">
            <v>0.0287518277640861</v>
          </cell>
          <cell r="I278">
            <v>0.0286446528268725</v>
          </cell>
          <cell r="J278">
            <v>0.0881358102875529</v>
          </cell>
          <cell r="K278">
            <v>0.0819812011689686</v>
          </cell>
          <cell r="L278">
            <v>0.0816756091154799</v>
          </cell>
          <cell r="M278">
            <v>0</v>
          </cell>
          <cell r="N278">
            <v>0</v>
          </cell>
          <cell r="O278">
            <v>0</v>
          </cell>
          <cell r="P278">
            <v>0.0352961899350082</v>
          </cell>
          <cell r="Q278">
            <v>0.0328314227567576</v>
          </cell>
          <cell r="R278">
            <v>0.0327090407745942</v>
          </cell>
        </row>
        <row r="279">
          <cell r="A279" t="str">
            <v>Undecane, 4,6-dimethyl-</v>
          </cell>
          <cell r="B279" t="str">
            <v>4,6-二甲基-十一烷</v>
          </cell>
          <cell r="C279" t="str">
            <v>Hydrocarbons</v>
          </cell>
          <cell r="D279" t="str">
            <v>烃类</v>
          </cell>
          <cell r="E279" t="str">
            <v>C13H28</v>
          </cell>
          <cell r="F279" t="str">
            <v>17312-82-2</v>
          </cell>
          <cell r="G279">
            <v>0.0592113291533603</v>
          </cell>
          <cell r="H279">
            <v>0.0550765446073081</v>
          </cell>
          <cell r="I279">
            <v>0.0548712419998124</v>
          </cell>
          <cell r="J279">
            <v>0.131858247247417</v>
          </cell>
          <cell r="K279">
            <v>0.122650457947906</v>
          </cell>
          <cell r="L279">
            <v>0.12219326770464</v>
          </cell>
          <cell r="M279">
            <v>0.302972303987992</v>
          </cell>
          <cell r="N279">
            <v>0.281815454136391</v>
          </cell>
          <cell r="O279">
            <v>0.280764962534579</v>
          </cell>
          <cell r="P279">
            <v>0.0936189555015374</v>
          </cell>
          <cell r="Q279">
            <v>0.0870814530343539</v>
          </cell>
          <cell r="R279">
            <v>0.0867568493487027</v>
          </cell>
        </row>
        <row r="280">
          <cell r="A280" t="str">
            <v>Butanoic acid, 1-methylhexyl ester</v>
          </cell>
          <cell r="B280" t="str">
            <v>丁酸1-甲基己酯</v>
          </cell>
          <cell r="C280" t="str">
            <v>Ester</v>
          </cell>
          <cell r="D280" t="str">
            <v>酯</v>
          </cell>
          <cell r="E280" t="str">
            <v>C11H22O2</v>
          </cell>
          <cell r="F280" t="str">
            <v>39026-94-3</v>
          </cell>
          <cell r="G280">
            <v>0.00977151265093035</v>
          </cell>
          <cell r="H280">
            <v>0.00908915844476189</v>
          </cell>
          <cell r="I280">
            <v>0.00905527781659331</v>
          </cell>
          <cell r="J280">
            <v>0.0337275300214408</v>
          </cell>
          <cell r="K280">
            <v>0.0313723038864562</v>
          </cell>
          <cell r="L280">
            <v>0.0312553608967143</v>
          </cell>
          <cell r="M280">
            <v>0.0467142475531022</v>
          </cell>
          <cell r="N280">
            <v>0.0434521463365808</v>
          </cell>
          <cell r="O280">
            <v>0.0432901746840782</v>
          </cell>
          <cell r="P280">
            <v>0.0129659851188877</v>
          </cell>
          <cell r="Q280">
            <v>0.012060557801844</v>
          </cell>
          <cell r="R280">
            <v>0.012015601024286</v>
          </cell>
        </row>
        <row r="281">
          <cell r="A281" t="str">
            <v>Cyclohexanol, 5-methyl-2-(1-methylethyl)-, (1.alpha.,2.alpha.,5.alpha.)-</v>
          </cell>
          <cell r="B281" t="str">
            <v>新异薄荷醇</v>
          </cell>
          <cell r="C281" t="str">
            <v>Terpenoids</v>
          </cell>
          <cell r="D281" t="str">
            <v>萜类</v>
          </cell>
          <cell r="E281" t="str">
            <v>C10H20O</v>
          </cell>
          <cell r="F281" t="str">
            <v>491-02-1</v>
          </cell>
          <cell r="G281">
            <v>0.0011510574247331</v>
          </cell>
          <cell r="H281">
            <v>0.00107067796831053</v>
          </cell>
          <cell r="I281">
            <v>0.00106668692311607</v>
          </cell>
          <cell r="J281">
            <v>0.00477549047837799</v>
          </cell>
          <cell r="K281">
            <v>0.00444201334634681</v>
          </cell>
          <cell r="L281">
            <v>0.00442545535548087</v>
          </cell>
          <cell r="M281">
            <v>0</v>
          </cell>
          <cell r="N281">
            <v>0</v>
          </cell>
          <cell r="O281">
            <v>0</v>
          </cell>
          <cell r="P281">
            <v>0.00140547045583954</v>
          </cell>
          <cell r="Q281">
            <v>0.00130732509069013</v>
          </cell>
          <cell r="R281">
            <v>0.0013024519227767</v>
          </cell>
        </row>
        <row r="282">
          <cell r="A282" t="str">
            <v>Butanoic acid, 4-hexenyl ester, (Z)-</v>
          </cell>
          <cell r="B282" t="str">
            <v>（Z）-丁酸-4-己烯基酯</v>
          </cell>
          <cell r="C282" t="str">
            <v>Ester</v>
          </cell>
          <cell r="D282" t="str">
            <v>酯</v>
          </cell>
          <cell r="E282" t="str">
            <v>C10H18O2</v>
          </cell>
          <cell r="F282" t="str">
            <v>69727-41-9</v>
          </cell>
          <cell r="G282">
            <v>0</v>
          </cell>
          <cell r="H282">
            <v>0</v>
          </cell>
          <cell r="I282">
            <v>0</v>
          </cell>
          <cell r="J282">
            <v>0</v>
          </cell>
          <cell r="K282">
            <v>0</v>
          </cell>
          <cell r="L282">
            <v>0</v>
          </cell>
          <cell r="M282">
            <v>0.121670283011262</v>
          </cell>
          <cell r="N282">
            <v>0.113173929136047</v>
          </cell>
          <cell r="O282">
            <v>0.112752063477665</v>
          </cell>
          <cell r="P282">
            <v>0.00471647764087967</v>
          </cell>
          <cell r="Q282">
            <v>0.00438712143252975</v>
          </cell>
          <cell r="R282">
            <v>0.00437076805604398</v>
          </cell>
        </row>
        <row r="283">
          <cell r="A283" t="str">
            <v>(-)-cis-Isopiperitenol</v>
          </cell>
          <cell r="B283" t="str">
            <v> (-)-顺式-异哌啶醇</v>
          </cell>
          <cell r="C283" t="str">
            <v>Terpenoids</v>
          </cell>
          <cell r="D283" t="str">
            <v>萜类</v>
          </cell>
          <cell r="E283" t="str">
            <v>C10H16O</v>
          </cell>
          <cell r="F283" t="str">
            <v>96555-02-1</v>
          </cell>
          <cell r="G283">
            <v>0.724925910248837</v>
          </cell>
          <cell r="H283">
            <v>0.674303630803525</v>
          </cell>
          <cell r="I283">
            <v>0.671790105406557</v>
          </cell>
          <cell r="J283">
            <v>1.22032774821995</v>
          </cell>
          <cell r="K283">
            <v>1.13511107792043</v>
          </cell>
          <cell r="L283">
            <v>1.13087985270912</v>
          </cell>
          <cell r="M283">
            <v>0</v>
          </cell>
          <cell r="N283">
            <v>0</v>
          </cell>
          <cell r="O283">
            <v>0</v>
          </cell>
          <cell r="P283">
            <v>1.08287698991958</v>
          </cell>
          <cell r="Q283">
            <v>1.00725863939078</v>
          </cell>
          <cell r="R283">
            <v>1.00350399525753</v>
          </cell>
        </row>
        <row r="284">
          <cell r="A284" t="str">
            <v>(-)-Myrtenol</v>
          </cell>
          <cell r="B284" t="str">
            <v>（-）-桃金娘</v>
          </cell>
          <cell r="C284" t="str">
            <v>Terpenoids</v>
          </cell>
          <cell r="D284" t="str">
            <v>萜类</v>
          </cell>
          <cell r="E284" t="str">
            <v>C10H16O</v>
          </cell>
          <cell r="F284" t="str">
            <v>19894-97-4</v>
          </cell>
          <cell r="G284">
            <v>0.00349734372438316</v>
          </cell>
          <cell r="H284">
            <v>0.00325312081990557</v>
          </cell>
          <cell r="I284">
            <v>0.00324099452927519</v>
          </cell>
          <cell r="J284">
            <v>0.0133944152688049</v>
          </cell>
          <cell r="K284">
            <v>0.0124590702588421</v>
          </cell>
          <cell r="L284">
            <v>0.0124126279914604</v>
          </cell>
          <cell r="M284">
            <v>0.0214513063453126</v>
          </cell>
          <cell r="N284">
            <v>0.0199533408167986</v>
          </cell>
          <cell r="O284">
            <v>0.0198789630044804</v>
          </cell>
          <cell r="P284">
            <v>0.00234082585784008</v>
          </cell>
          <cell r="Q284">
            <v>0.00217736371773294</v>
          </cell>
          <cell r="R284">
            <v>0.00216924740520999</v>
          </cell>
        </row>
        <row r="285">
          <cell r="A285" t="str">
            <v>Lilac Alcohol C</v>
          </cell>
          <cell r="B285" t="str">
            <v>丁香醇C</v>
          </cell>
          <cell r="C285" t="str">
            <v>Alcohol</v>
          </cell>
          <cell r="D285" t="str">
            <v>醇</v>
          </cell>
          <cell r="E285" t="str">
            <v>C10H18O2</v>
          </cell>
          <cell r="F285" t="str">
            <v>33081-36-6</v>
          </cell>
          <cell r="G285">
            <v>0.00580691180997831</v>
          </cell>
          <cell r="H285">
            <v>0.00540140952594752</v>
          </cell>
          <cell r="I285">
            <v>0.00538127530242759</v>
          </cell>
          <cell r="J285">
            <v>0.00296431929966307</v>
          </cell>
          <cell r="K285">
            <v>0.00275731800776392</v>
          </cell>
          <cell r="L285">
            <v>0.00274703986521295</v>
          </cell>
          <cell r="M285">
            <v>0.0173488221710565</v>
          </cell>
          <cell r="N285">
            <v>0.016137337091583</v>
          </cell>
          <cell r="O285">
            <v>0.0160771837648527</v>
          </cell>
          <cell r="P285">
            <v>0.00892837666058714</v>
          </cell>
          <cell r="Q285">
            <v>0.00830489945841334</v>
          </cell>
          <cell r="R285">
            <v>0.00827394222378727</v>
          </cell>
        </row>
        <row r="286">
          <cell r="A286" t="str">
            <v>8-Azabicyclo[3.2.1]octane, 3-chloro-8-methyl-</v>
          </cell>
          <cell r="B286" t="str">
            <v>3-氯-8-甲基-8-氮杂双环[3.2.1]辛烷</v>
          </cell>
          <cell r="C286" t="str">
            <v>Heterocyclic compound</v>
          </cell>
          <cell r="D286" t="str">
            <v>杂环化合物</v>
          </cell>
          <cell r="E286" t="str">
            <v>C8H14ClN</v>
          </cell>
          <cell r="F286" t="str">
            <v>51275-31-1</v>
          </cell>
          <cell r="G286">
            <v>0.397677905295781</v>
          </cell>
          <cell r="H286">
            <v>0.369907671446367</v>
          </cell>
          <cell r="I286">
            <v>0.368528808447208</v>
          </cell>
          <cell r="J286">
            <v>0.288668363360902</v>
          </cell>
          <cell r="K286">
            <v>0.268510371557215</v>
          </cell>
          <cell r="L286">
            <v>0.267509475807248</v>
          </cell>
          <cell r="M286">
            <v>0</v>
          </cell>
          <cell r="N286">
            <v>0</v>
          </cell>
          <cell r="O286">
            <v>0</v>
          </cell>
          <cell r="P286">
            <v>0.507442476214027</v>
          </cell>
          <cell r="Q286">
            <v>0.472007275912648</v>
          </cell>
          <cell r="R286">
            <v>0.470247827762937</v>
          </cell>
        </row>
        <row r="287">
          <cell r="A287" t="str">
            <v>Fenchyl acetate</v>
          </cell>
          <cell r="B287" t="str">
            <v>乙酸葑酯</v>
          </cell>
          <cell r="C287" t="str">
            <v>Ester</v>
          </cell>
          <cell r="D287" t="str">
            <v>酯</v>
          </cell>
          <cell r="E287" t="str">
            <v>C12H20O2</v>
          </cell>
          <cell r="F287" t="str">
            <v>13851-11-1</v>
          </cell>
          <cell r="G287">
            <v>9.79474970987327</v>
          </cell>
          <cell r="H287">
            <v>9.11077283734034</v>
          </cell>
          <cell r="I287">
            <v>9.07681163964461</v>
          </cell>
          <cell r="J287">
            <v>6.33570783794775</v>
          </cell>
          <cell r="K287">
            <v>5.8932792143849</v>
          </cell>
          <cell r="L287">
            <v>5.87131150384606</v>
          </cell>
          <cell r="M287">
            <v>0</v>
          </cell>
          <cell r="N287">
            <v>0</v>
          </cell>
          <cell r="O287">
            <v>0</v>
          </cell>
          <cell r="P287">
            <v>12.952905892262</v>
          </cell>
          <cell r="Q287">
            <v>12.0483919102996</v>
          </cell>
          <cell r="R287">
            <v>12.0034804821599</v>
          </cell>
        </row>
        <row r="288">
          <cell r="A288" t="str">
            <v>1,4-Methano-1H-Cyclopropa[d]pyridazine, 4,4a,5,5a-tetrahydro-6,6-dimethyl-, (1.alpha.,4.alpha.,4a.alpha.,5a.alpha.)-</v>
          </cell>
          <cell r="B288" t="str">
            <v>（1α，4α，4aα，5a.α 。）-4,4a，5,5a-四氢-6,6-二甲基-1,4-甲基-1H-环丙[d]哒嗪</v>
          </cell>
          <cell r="C288" t="str">
            <v>Heterocyclic compound</v>
          </cell>
          <cell r="D288" t="str">
            <v>杂环化合物</v>
          </cell>
          <cell r="E288" t="str">
            <v>C8H12N2</v>
          </cell>
          <cell r="F288" t="str">
            <v>109746-10-3</v>
          </cell>
          <cell r="G288">
            <v>1.44091868756654</v>
          </cell>
          <cell r="H288">
            <v>1.34029793801308</v>
          </cell>
          <cell r="I288">
            <v>1.33530186094512</v>
          </cell>
          <cell r="J288">
            <v>4.73338011871144</v>
          </cell>
          <cell r="K288">
            <v>4.40284359394018</v>
          </cell>
          <cell r="L288">
            <v>4.38643161173113</v>
          </cell>
          <cell r="M288">
            <v>0</v>
          </cell>
          <cell r="N288">
            <v>0</v>
          </cell>
          <cell r="O288">
            <v>0</v>
          </cell>
          <cell r="P288">
            <v>2.42048248017849</v>
          </cell>
          <cell r="Q288">
            <v>2.25145784087153</v>
          </cell>
          <cell r="R288">
            <v>2.24306533606403</v>
          </cell>
        </row>
        <row r="289">
          <cell r="A289" t="str">
            <v>2(3H)-Furanone, 5-(acetyloxy)dihydro-5-methyl-</v>
          </cell>
          <cell r="B289" t="str">
            <v>5-（乙酰氧基）二氢-5-甲基-2（3H）-呋喃酮</v>
          </cell>
          <cell r="C289" t="str">
            <v>Heterocyclic compound</v>
          </cell>
          <cell r="D289" t="str">
            <v>杂环化合物</v>
          </cell>
          <cell r="E289" t="str">
            <v>C7H10O4</v>
          </cell>
          <cell r="F289" t="str">
            <v>57681-51-3</v>
          </cell>
          <cell r="G289">
            <v>0.229159765238154</v>
          </cell>
          <cell r="H289">
            <v>0.213157316560984</v>
          </cell>
          <cell r="I289">
            <v>0.212362754135023</v>
          </cell>
          <cell r="J289">
            <v>0.157114770933547</v>
          </cell>
          <cell r="K289">
            <v>0.146143294087791</v>
          </cell>
          <cell r="L289">
            <v>0.145598532255723</v>
          </cell>
          <cell r="M289">
            <v>0</v>
          </cell>
          <cell r="N289">
            <v>0</v>
          </cell>
          <cell r="O289">
            <v>0</v>
          </cell>
          <cell r="P289">
            <v>0.296326541688682</v>
          </cell>
          <cell r="Q289">
            <v>0.275633771864413</v>
          </cell>
          <cell r="R289">
            <v>0.274606323020607</v>
          </cell>
        </row>
        <row r="290">
          <cell r="A290" t="str">
            <v>Benzenemethanamine, N-(1-methylethyl)-</v>
          </cell>
          <cell r="B290" t="str">
            <v>N-（1-甲基乙基）-苯甲胺</v>
          </cell>
          <cell r="C290" t="str">
            <v>Amine</v>
          </cell>
          <cell r="D290" t="str">
            <v>胺</v>
          </cell>
          <cell r="E290" t="str">
            <v>C10H15N</v>
          </cell>
          <cell r="F290" t="str">
            <v>102-97-6</v>
          </cell>
          <cell r="G290">
            <v>1.06599477138941</v>
          </cell>
          <cell r="H290">
            <v>0.991555322555266</v>
          </cell>
          <cell r="I290">
            <v>0.987859213900516</v>
          </cell>
          <cell r="J290">
            <v>2.032217442354</v>
          </cell>
          <cell r="K290">
            <v>1.89030572723105</v>
          </cell>
          <cell r="L290">
            <v>1.88325944831992</v>
          </cell>
          <cell r="M290">
            <v>0</v>
          </cell>
          <cell r="N290">
            <v>0</v>
          </cell>
          <cell r="O290">
            <v>0</v>
          </cell>
          <cell r="P290">
            <v>1.51084433843801</v>
          </cell>
          <cell r="Q290">
            <v>1.4053406128607</v>
          </cell>
          <cell r="R290">
            <v>1.40010208356848</v>
          </cell>
        </row>
        <row r="291">
          <cell r="A291" t="str">
            <v>Undecane, 4,4-dimethyl-</v>
          </cell>
          <cell r="B291" t="str">
            <v>4,4-二甲基-十一烷</v>
          </cell>
          <cell r="C291" t="str">
            <v>Hydrocarbons</v>
          </cell>
          <cell r="D291" t="str">
            <v>烃类</v>
          </cell>
          <cell r="E291" t="str">
            <v>C13H28</v>
          </cell>
          <cell r="F291" t="str">
            <v>17312-68-4</v>
          </cell>
          <cell r="G291">
            <v>0.552919191666389</v>
          </cell>
          <cell r="H291">
            <v>0.514308308215412</v>
          </cell>
          <cell r="I291">
            <v>0.512391179290819</v>
          </cell>
          <cell r="J291">
            <v>0.440052326475515</v>
          </cell>
          <cell r="K291">
            <v>0.409323045694592</v>
          </cell>
          <cell r="L291">
            <v>0.407797258461781</v>
          </cell>
          <cell r="M291">
            <v>0</v>
          </cell>
          <cell r="N291">
            <v>0</v>
          </cell>
          <cell r="O291">
            <v>0</v>
          </cell>
          <cell r="P291">
            <v>0.734275740567491</v>
          </cell>
          <cell r="Q291">
            <v>0.683000553402279</v>
          </cell>
          <cell r="R291">
            <v>0.680454609470352</v>
          </cell>
        </row>
        <row r="292">
          <cell r="A292" t="str">
            <v>3-Cyclohexene-1-acetAldehyde, .alpha.,4-dimethyl-</v>
          </cell>
          <cell r="B292" t="str">
            <v>α，4-二甲基-3-环己烯-1-乙醛</v>
          </cell>
          <cell r="C292" t="str">
            <v>Aldehyde</v>
          </cell>
          <cell r="D292" t="str">
            <v>醛</v>
          </cell>
          <cell r="E292" t="str">
            <v>C10H16O</v>
          </cell>
          <cell r="F292" t="str">
            <v>29548-14-9</v>
          </cell>
          <cell r="G292">
            <v>0.011057611755802</v>
          </cell>
          <cell r="H292">
            <v>0.0102854480017049</v>
          </cell>
          <cell r="I292">
            <v>0.0102471081002266</v>
          </cell>
          <cell r="J292">
            <v>0.0152236933298153</v>
          </cell>
          <cell r="K292">
            <v>0.0141606080585673</v>
          </cell>
          <cell r="L292">
            <v>0.0141078231611327</v>
          </cell>
          <cell r="M292">
            <v>0.0731614852182433</v>
          </cell>
          <cell r="N292">
            <v>0.0680525477434045</v>
          </cell>
          <cell r="O292">
            <v>0.0677988759562933</v>
          </cell>
          <cell r="P292">
            <v>0.0343304846703925</v>
          </cell>
          <cell r="Q292">
            <v>0.0319331536274435</v>
          </cell>
          <cell r="R292">
            <v>0.0318141200215407</v>
          </cell>
        </row>
        <row r="293">
          <cell r="A293" t="str">
            <v>(Z)-2,6-Dimethylocta-2,5,7-trien-4-one</v>
          </cell>
          <cell r="B293" t="str">
            <v>（Z）-2,6-二甲基-2,5,7-辛三烯-4-酮</v>
          </cell>
          <cell r="C293" t="str">
            <v>Ketone</v>
          </cell>
          <cell r="D293" t="str">
            <v>酮</v>
          </cell>
          <cell r="E293" t="str">
            <v>C10H14O</v>
          </cell>
          <cell r="F293" t="str">
            <v>33746-71-3</v>
          </cell>
          <cell r="G293">
            <v>0.0132816895808266</v>
          </cell>
          <cell r="H293">
            <v>0.0123542163149922</v>
          </cell>
          <cell r="I293">
            <v>0.0123081648998005</v>
          </cell>
          <cell r="J293">
            <v>0.0307567795994648</v>
          </cell>
          <cell r="K293">
            <v>0.0286090038478883</v>
          </cell>
          <cell r="L293">
            <v>0.0285023612992371</v>
          </cell>
          <cell r="M293">
            <v>0</v>
          </cell>
          <cell r="N293">
            <v>0</v>
          </cell>
          <cell r="O293">
            <v>0</v>
          </cell>
          <cell r="P293">
            <v>0.0161925817016595</v>
          </cell>
          <cell r="Q293">
            <v>0.0150618380156446</v>
          </cell>
          <cell r="R293">
            <v>0.0150056937052066</v>
          </cell>
        </row>
        <row r="294">
          <cell r="A294" t="str">
            <v>2-Butanone, 4-phenyl-</v>
          </cell>
          <cell r="B294" t="str">
            <v>4-苯基-2-丁酮</v>
          </cell>
          <cell r="C294" t="str">
            <v>Ketone</v>
          </cell>
          <cell r="D294" t="str">
            <v>酮</v>
          </cell>
          <cell r="E294" t="str">
            <v>C10H12O</v>
          </cell>
          <cell r="F294" t="str">
            <v>2550-26-7</v>
          </cell>
          <cell r="G294">
            <v>0</v>
          </cell>
          <cell r="H294">
            <v>0</v>
          </cell>
          <cell r="I294">
            <v>0</v>
          </cell>
          <cell r="J294">
            <v>0</v>
          </cell>
          <cell r="K294">
            <v>0</v>
          </cell>
          <cell r="L294">
            <v>0</v>
          </cell>
          <cell r="M294">
            <v>0</v>
          </cell>
          <cell r="N294">
            <v>0</v>
          </cell>
          <cell r="O294">
            <v>0</v>
          </cell>
          <cell r="P294">
            <v>0</v>
          </cell>
          <cell r="Q294">
            <v>0</v>
          </cell>
          <cell r="R294">
            <v>0</v>
          </cell>
        </row>
        <row r="295">
          <cell r="A295" t="str">
            <v>Imidodicarbonic diamide</v>
          </cell>
          <cell r="B295" t="str">
            <v>缩二脲</v>
          </cell>
          <cell r="C295" t="str">
            <v>Nitrogen compounds</v>
          </cell>
          <cell r="D295" t="str">
            <v>含氮化合物</v>
          </cell>
          <cell r="E295" t="str">
            <v>C2H5N3O2</v>
          </cell>
          <cell r="F295" t="str">
            <v>108-19-0</v>
          </cell>
          <cell r="G295">
            <v>0.0187949484448518</v>
          </cell>
          <cell r="H295">
            <v>0.0174824789650274</v>
          </cell>
          <cell r="I295">
            <v>0.0174173115050388</v>
          </cell>
          <cell r="J295">
            <v>0.0158120746230783</v>
          </cell>
          <cell r="K295">
            <v>0.0147079021154287</v>
          </cell>
          <cell r="L295">
            <v>0.0146530771318242</v>
          </cell>
          <cell r="M295">
            <v>0.0231540300039798</v>
          </cell>
          <cell r="N295">
            <v>0.021537161630846</v>
          </cell>
          <cell r="O295">
            <v>0.0214568799887714</v>
          </cell>
          <cell r="P295">
            <v>0.0194860128854575</v>
          </cell>
          <cell r="Q295">
            <v>0.0181252857054565</v>
          </cell>
          <cell r="R295">
            <v>0.0180577221274676</v>
          </cell>
        </row>
        <row r="296">
          <cell r="A296" t="str">
            <v>Pyrazine, 2,3-dimethyl-5-(1-methylpropyl)-</v>
          </cell>
          <cell r="B296" t="str">
            <v>2,3-二甲基-5-（1-甲基丙基）-吡嗪</v>
          </cell>
          <cell r="C296" t="str">
            <v>Heterocyclic compound</v>
          </cell>
          <cell r="D296" t="str">
            <v>杂环化合物</v>
          </cell>
          <cell r="E296" t="str">
            <v>C10H16N2</v>
          </cell>
          <cell r="F296" t="str">
            <v>32263-00-6</v>
          </cell>
          <cell r="G296">
            <v>0.2755969584363</v>
          </cell>
          <cell r="H296">
            <v>0.256351755516941</v>
          </cell>
          <cell r="I296">
            <v>0.255396182065139</v>
          </cell>
          <cell r="J296">
            <v>0.896581849708061</v>
          </cell>
          <cell r="K296">
            <v>0.833972669514824</v>
          </cell>
          <cell r="L296">
            <v>0.830863963896992</v>
          </cell>
          <cell r="M296">
            <v>0</v>
          </cell>
          <cell r="N296">
            <v>0</v>
          </cell>
          <cell r="O296">
            <v>0</v>
          </cell>
          <cell r="P296">
            <v>0.433183040203384</v>
          </cell>
          <cell r="Q296">
            <v>0.40293344834562</v>
          </cell>
          <cell r="R296">
            <v>0.401431478892337</v>
          </cell>
        </row>
        <row r="297">
          <cell r="A297" t="str">
            <v>2-Cyclohexen-1-one, 3-methyl-6-(1-methylethyl)-</v>
          </cell>
          <cell r="B297" t="str">
            <v>3-甲基-6-(1-甲基乙基)-2-环己烯-1-酮</v>
          </cell>
          <cell r="C297" t="str">
            <v>Terpenoids</v>
          </cell>
          <cell r="D297" t="str">
            <v>萜类</v>
          </cell>
          <cell r="E297" t="str">
            <v>C10H16O</v>
          </cell>
          <cell r="F297" t="str">
            <v>89-81-6</v>
          </cell>
          <cell r="G297">
            <v>0.13852675577425</v>
          </cell>
          <cell r="H297">
            <v>0.128853298056275</v>
          </cell>
          <cell r="I297">
            <v>0.12837298618733</v>
          </cell>
          <cell r="J297">
            <v>0.689534708411932</v>
          </cell>
          <cell r="K297">
            <v>0.641383830918136</v>
          </cell>
          <cell r="L297">
            <v>0.63899301693676</v>
          </cell>
          <cell r="M297">
            <v>0</v>
          </cell>
          <cell r="N297">
            <v>0</v>
          </cell>
          <cell r="O297">
            <v>0</v>
          </cell>
          <cell r="P297">
            <v>0.315020650643887</v>
          </cell>
          <cell r="Q297">
            <v>0.293022453059165</v>
          </cell>
          <cell r="R297">
            <v>0.291930186394712</v>
          </cell>
        </row>
        <row r="298">
          <cell r="A298" t="str">
            <v>5H-5-Methyl-6,7-dihydrocyclopentapyrazine</v>
          </cell>
          <cell r="B298" t="str">
            <v>5-甲基-6,7-二氢-5H-环戊并吡嗪</v>
          </cell>
          <cell r="C298" t="str">
            <v>Heterocyclic compound</v>
          </cell>
          <cell r="D298" t="str">
            <v>杂环化合物</v>
          </cell>
          <cell r="E298" t="str">
            <v>C8H10N2</v>
          </cell>
          <cell r="F298" t="str">
            <v>23747-48-0</v>
          </cell>
          <cell r="G298">
            <v>0.00719403356922972</v>
          </cell>
          <cell r="H298">
            <v>0.00669166722732936</v>
          </cell>
          <cell r="I298">
            <v>0.00666672345607321</v>
          </cell>
          <cell r="J298">
            <v>0.0137448744175288</v>
          </cell>
          <cell r="K298">
            <v>0.0127850565052872</v>
          </cell>
          <cell r="L298">
            <v>0.0127373990958359</v>
          </cell>
          <cell r="M298">
            <v>0.0886438891879854</v>
          </cell>
          <cell r="N298">
            <v>0.0824538004269793</v>
          </cell>
          <cell r="O298">
            <v>0.0821464467186761</v>
          </cell>
          <cell r="P298">
            <v>0.0210629964599214</v>
          </cell>
          <cell r="Q298">
            <v>0.0195921469873404</v>
          </cell>
          <cell r="R298">
            <v>0.0195191155564179</v>
          </cell>
        </row>
        <row r="299">
          <cell r="A299" t="str">
            <v>Benzoic acid, 2-propenyl ester</v>
          </cell>
          <cell r="B299" t="str">
            <v>苯甲酸烯丙酯</v>
          </cell>
          <cell r="C299" t="str">
            <v>Ester</v>
          </cell>
          <cell r="D299" t="str">
            <v>酯</v>
          </cell>
          <cell r="E299" t="str">
            <v>C10H10O2</v>
          </cell>
          <cell r="F299" t="str">
            <v>583-04-0</v>
          </cell>
          <cell r="G299">
            <v>0.214555742860793</v>
          </cell>
          <cell r="H299">
            <v>0.199573107231219</v>
          </cell>
          <cell r="I299">
            <v>0.198829181126328</v>
          </cell>
          <cell r="J299">
            <v>1.47095605659311</v>
          </cell>
          <cell r="K299">
            <v>1.36823776842615</v>
          </cell>
          <cell r="L299">
            <v>1.36313754321169</v>
          </cell>
          <cell r="M299">
            <v>0</v>
          </cell>
          <cell r="N299">
            <v>0</v>
          </cell>
          <cell r="O299">
            <v>0</v>
          </cell>
          <cell r="P299">
            <v>0.525708328419727</v>
          </cell>
          <cell r="Q299">
            <v>0.488997605942093</v>
          </cell>
          <cell r="R299">
            <v>0.487174824860331</v>
          </cell>
        </row>
        <row r="300">
          <cell r="A300" t="str">
            <v>Carvenone</v>
          </cell>
          <cell r="B300" t="str">
            <v>3-异丙基-6-甲基-2-环己烯-1-酮</v>
          </cell>
          <cell r="C300" t="str">
            <v>Terpenoids</v>
          </cell>
          <cell r="D300" t="str">
            <v>萜类</v>
          </cell>
          <cell r="E300" t="str">
            <v>C10H16O</v>
          </cell>
          <cell r="F300" t="str">
            <v>499-74-1</v>
          </cell>
          <cell r="G300">
            <v>0.0366181641719107</v>
          </cell>
          <cell r="H300">
            <v>0.0340610822504651</v>
          </cell>
          <cell r="I300">
            <v>0.033934116605652</v>
          </cell>
          <cell r="J300">
            <v>0.0727181736562815</v>
          </cell>
          <cell r="K300">
            <v>0.0676401930577988</v>
          </cell>
          <cell r="L300">
            <v>0.0673880583586218</v>
          </cell>
          <cell r="M300">
            <v>0.0411924897725339</v>
          </cell>
          <cell r="N300">
            <v>0.0383159782575881</v>
          </cell>
          <cell r="O300">
            <v>0.038173152118056</v>
          </cell>
          <cell r="P300">
            <v>0.0467261238310213</v>
          </cell>
          <cell r="Q300">
            <v>0.0434631932824936</v>
          </cell>
          <cell r="R300">
            <v>0.0433011804515398</v>
          </cell>
        </row>
        <row r="301">
          <cell r="A301" t="str">
            <v>1H-Pyrrole-2,5-dione, 3-ethenyl-4-methyl-</v>
          </cell>
          <cell r="B301" t="str">
            <v>3-乙烯基-4-甲基-1H-吡咯-2,5-二酮</v>
          </cell>
          <cell r="C301" t="str">
            <v>Heterocyclic compound</v>
          </cell>
          <cell r="D301" t="str">
            <v>杂环化合物</v>
          </cell>
          <cell r="E301" t="str">
            <v>C7H7NO2</v>
          </cell>
          <cell r="F301" t="str">
            <v>21494-57-5</v>
          </cell>
          <cell r="G301">
            <v>0.00976510456840102</v>
          </cell>
          <cell r="H301">
            <v>0.00908319784485102</v>
          </cell>
          <cell r="I301">
            <v>0.00904933943533672</v>
          </cell>
          <cell r="J301">
            <v>0.0238914750632535</v>
          </cell>
          <cell r="K301">
            <v>0.0222231101863552</v>
          </cell>
          <cell r="L301">
            <v>0.0221402716114146</v>
          </cell>
          <cell r="M301">
            <v>0.0179289829984604</v>
          </cell>
          <cell r="N301">
            <v>0.0166769847256896</v>
          </cell>
          <cell r="O301">
            <v>0.0166148198154949</v>
          </cell>
          <cell r="P301">
            <v>0</v>
          </cell>
          <cell r="Q301">
            <v>0</v>
          </cell>
          <cell r="R301">
            <v>0</v>
          </cell>
        </row>
        <row r="302">
          <cell r="A302" t="str">
            <v>Picolinamide</v>
          </cell>
          <cell r="B302" t="str">
            <v>吡啶甲酰胺</v>
          </cell>
          <cell r="C302" t="str">
            <v>Heterocyclic compound</v>
          </cell>
          <cell r="D302" t="str">
            <v>杂环化合物</v>
          </cell>
          <cell r="E302" t="str">
            <v>C6H6N2O</v>
          </cell>
          <cell r="F302" t="str">
            <v>1452-77-3</v>
          </cell>
          <cell r="G302">
            <v>0.0360909101769086</v>
          </cell>
          <cell r="H302">
            <v>0.0335706469133373</v>
          </cell>
          <cell r="I302">
            <v>0.033445509408874</v>
          </cell>
          <cell r="J302">
            <v>0.123683266770128</v>
          </cell>
          <cell r="K302">
            <v>0.115046344286564</v>
          </cell>
          <cell r="L302">
            <v>0.114617499037951</v>
          </cell>
          <cell r="M302">
            <v>0</v>
          </cell>
          <cell r="N302">
            <v>0</v>
          </cell>
          <cell r="O302">
            <v>0</v>
          </cell>
          <cell r="P302">
            <v>0.0333860230457046</v>
          </cell>
          <cell r="Q302">
            <v>0.0310546446740761</v>
          </cell>
          <cell r="R302">
            <v>0.0309388857866604</v>
          </cell>
        </row>
        <row r="303">
          <cell r="A303" t="str">
            <v>p-Menth-8-en-3-ol, acetate</v>
          </cell>
          <cell r="B303" t="str">
            <v>乙酸异胡薄荷酯</v>
          </cell>
          <cell r="C303" t="str">
            <v>Ester</v>
          </cell>
          <cell r="D303" t="str">
            <v>酯</v>
          </cell>
          <cell r="E303" t="str">
            <v>C12H20O2</v>
          </cell>
          <cell r="F303" t="str">
            <v>89-49-6</v>
          </cell>
          <cell r="G303">
            <v>0.269977503409822</v>
          </cell>
          <cell r="H303">
            <v>0.25112471248548</v>
          </cell>
          <cell r="I303">
            <v>0.250188623290934</v>
          </cell>
          <cell r="J303">
            <v>1.87326150387587</v>
          </cell>
          <cell r="K303">
            <v>1.74244983611412</v>
          </cell>
          <cell r="L303">
            <v>1.73595470288935</v>
          </cell>
          <cell r="M303">
            <v>0</v>
          </cell>
          <cell r="N303">
            <v>0</v>
          </cell>
          <cell r="O303">
            <v>0</v>
          </cell>
          <cell r="P303">
            <v>0.648732650329535</v>
          </cell>
          <cell r="Q303">
            <v>0.603431020127068</v>
          </cell>
          <cell r="R303">
            <v>0.601181678546925</v>
          </cell>
        </row>
        <row r="304">
          <cell r="A304" t="str">
            <v>Phenol, 2-(1,1-dimethylethyl)-</v>
          </cell>
          <cell r="B304" t="str">
            <v>2-（1,1-二甲基乙基）-苯酚</v>
          </cell>
          <cell r="C304" t="str">
            <v>Phenol</v>
          </cell>
          <cell r="D304" t="str">
            <v>酚</v>
          </cell>
          <cell r="E304" t="str">
            <v>C10H14O</v>
          </cell>
          <cell r="F304" t="str">
            <v>88-18-6</v>
          </cell>
          <cell r="G304">
            <v>0.0046083598106579</v>
          </cell>
          <cell r="H304">
            <v>0.00428655357525987</v>
          </cell>
          <cell r="I304">
            <v>0.00427057507420384</v>
          </cell>
          <cell r="J304">
            <v>0.0183973470749772</v>
          </cell>
          <cell r="K304">
            <v>0.0171126424844595</v>
          </cell>
          <cell r="L304">
            <v>0.0170488536220999</v>
          </cell>
          <cell r="M304">
            <v>0</v>
          </cell>
          <cell r="N304">
            <v>0</v>
          </cell>
          <cell r="O304">
            <v>0</v>
          </cell>
          <cell r="P304">
            <v>0.00643604502808117</v>
          </cell>
          <cell r="Q304">
            <v>0.00598660976121052</v>
          </cell>
          <cell r="R304">
            <v>0.00596429415294572</v>
          </cell>
        </row>
        <row r="305">
          <cell r="A305" t="str">
            <v>BenzeneacetAldehyde, .alpha.-ethylidene-</v>
          </cell>
          <cell r="B305" t="str">
            <v>α-亚乙基-苯乙醛</v>
          </cell>
          <cell r="C305" t="str">
            <v>Aldehyde</v>
          </cell>
          <cell r="D305" t="str">
            <v>醛</v>
          </cell>
          <cell r="E305" t="str">
            <v>C10H10O</v>
          </cell>
          <cell r="F305" t="str">
            <v>4411-89-6</v>
          </cell>
          <cell r="G305">
            <v>0.0166021407644983</v>
          </cell>
          <cell r="H305">
            <v>0.0154427971718788</v>
          </cell>
          <cell r="I305">
            <v>0.0153852328030714</v>
          </cell>
          <cell r="J305">
            <v>0.0131883618549102</v>
          </cell>
          <cell r="K305">
            <v>0.0122674057546985</v>
          </cell>
          <cell r="L305">
            <v>0.0122216779334163</v>
          </cell>
          <cell r="M305">
            <v>0</v>
          </cell>
          <cell r="N305">
            <v>0</v>
          </cell>
          <cell r="O305">
            <v>0</v>
          </cell>
          <cell r="P305">
            <v>0.0136474354961078</v>
          </cell>
          <cell r="Q305">
            <v>0.0126944218382587</v>
          </cell>
          <cell r="R305">
            <v>0.012647102277407</v>
          </cell>
        </row>
        <row r="306">
          <cell r="A306" t="str">
            <v>(+)-cis-Verbenol, acetate</v>
          </cell>
          <cell r="B306" t="str">
            <v>乙酸-(1R,2R,5R)-4,6,6-三甲基双环[3.1.1]庚-3-烯-2-醇</v>
          </cell>
          <cell r="C306" t="str">
            <v>Ester</v>
          </cell>
          <cell r="D306" t="str">
            <v>酯</v>
          </cell>
          <cell r="E306" t="str">
            <v>C12H18O2</v>
          </cell>
          <cell r="F306" t="str">
            <v>29135-27-1</v>
          </cell>
          <cell r="G306">
            <v>0.0443423623013738</v>
          </cell>
          <cell r="H306">
            <v>0.0412458921325605</v>
          </cell>
          <cell r="I306">
            <v>0.0410921444843797</v>
          </cell>
          <cell r="J306">
            <v>0.181875404999748</v>
          </cell>
          <cell r="K306">
            <v>0.169174869060888</v>
          </cell>
          <cell r="L306">
            <v>0.168544255031112</v>
          </cell>
          <cell r="M306">
            <v>0.0446448978106624</v>
          </cell>
          <cell r="N306">
            <v>0.041527301293795</v>
          </cell>
          <cell r="O306">
            <v>0.0413725046685045</v>
          </cell>
          <cell r="P306">
            <v>0.0495776263003241</v>
          </cell>
          <cell r="Q306">
            <v>0.0461155725685866</v>
          </cell>
          <cell r="R306">
            <v>0.0459436727632885</v>
          </cell>
        </row>
        <row r="307">
          <cell r="A307" t="str">
            <v>6-Undecanol</v>
          </cell>
          <cell r="B307" t="str">
            <v>6-十一烷醇</v>
          </cell>
          <cell r="C307" t="str">
            <v>Alcohol</v>
          </cell>
          <cell r="D307" t="str">
            <v>醇</v>
          </cell>
          <cell r="E307" t="str">
            <v>C11H24O</v>
          </cell>
          <cell r="F307" t="str">
            <v>23708-56-7</v>
          </cell>
          <cell r="G307">
            <v>0.0344483305262391</v>
          </cell>
          <cell r="H307">
            <v>0.0320427701928732</v>
          </cell>
          <cell r="I307">
            <v>0.0319233279816945</v>
          </cell>
          <cell r="J307">
            <v>0.227044882244775</v>
          </cell>
          <cell r="K307">
            <v>0.211190117898336</v>
          </cell>
          <cell r="L307">
            <v>0.210402888376387</v>
          </cell>
          <cell r="M307">
            <v>0</v>
          </cell>
          <cell r="N307">
            <v>0</v>
          </cell>
          <cell r="O307">
            <v>0</v>
          </cell>
          <cell r="P307">
            <v>0.0427737397421821</v>
          </cell>
          <cell r="Q307">
            <v>0.0397868080081425</v>
          </cell>
          <cell r="R307">
            <v>0.0396384992228648</v>
          </cell>
        </row>
        <row r="308">
          <cell r="A308" t="str">
            <v>1,4-BenzenedicarboxAldehyde</v>
          </cell>
          <cell r="B308" t="str">
            <v>1,4-苯二甲醛</v>
          </cell>
          <cell r="C308" t="str">
            <v>Aldehyde</v>
          </cell>
          <cell r="D308" t="str">
            <v>醛</v>
          </cell>
          <cell r="E308" t="str">
            <v>C8H6O2</v>
          </cell>
          <cell r="F308" t="str">
            <v>623-27-8</v>
          </cell>
          <cell r="G308">
            <v>0.0289768610478088</v>
          </cell>
          <cell r="H308">
            <v>0.0269533787351038</v>
          </cell>
          <cell r="I308">
            <v>0.026852907672974</v>
          </cell>
          <cell r="J308">
            <v>0.109589861502383</v>
          </cell>
          <cell r="K308">
            <v>0.101937095178384</v>
          </cell>
          <cell r="L308">
            <v>0.10155711579533</v>
          </cell>
          <cell r="M308">
            <v>0.0248868441188524</v>
          </cell>
          <cell r="N308">
            <v>0.0231489716553561</v>
          </cell>
          <cell r="O308">
            <v>0.0230626818513102</v>
          </cell>
          <cell r="P308">
            <v>0.0375505750482575</v>
          </cell>
          <cell r="Q308">
            <v>0.0349283819709367</v>
          </cell>
          <cell r="R308">
            <v>0.0347981833910264</v>
          </cell>
        </row>
        <row r="309">
          <cell r="A309" t="str">
            <v>Dodecane, 4,6-dimethyl-</v>
          </cell>
          <cell r="B309" t="str">
            <v>4,6-二甲基-十二烷</v>
          </cell>
          <cell r="C309" t="str">
            <v>Hydrocarbons</v>
          </cell>
          <cell r="D309" t="str">
            <v>烃类</v>
          </cell>
          <cell r="E309" t="str">
            <v>C14H30</v>
          </cell>
          <cell r="F309" t="str">
            <v>61141-72-8</v>
          </cell>
          <cell r="G309">
            <v>0.0223907408080501</v>
          </cell>
          <cell r="H309">
            <v>0.0208271736598106</v>
          </cell>
          <cell r="I309">
            <v>0.0207495385596131</v>
          </cell>
          <cell r="J309">
            <v>0.0202391707950131</v>
          </cell>
          <cell r="K309">
            <v>0.0188258498676719</v>
          </cell>
          <cell r="L309">
            <v>0.0187556748758725</v>
          </cell>
          <cell r="M309">
            <v>0.0359070011421242</v>
          </cell>
          <cell r="N309">
            <v>0.0333995804248322</v>
          </cell>
          <cell r="O309">
            <v>0.0332750805855745</v>
          </cell>
          <cell r="P309">
            <v>0.03028975657819</v>
          </cell>
          <cell r="Q309">
            <v>0.0281745934971721</v>
          </cell>
          <cell r="R309">
            <v>0.0280695702508639</v>
          </cell>
        </row>
        <row r="310">
          <cell r="A310" t="str">
            <v>dl-Camphoroquinone</v>
          </cell>
          <cell r="B310" t="str">
            <v>DL-樟脑醌</v>
          </cell>
          <cell r="C310" t="str">
            <v>Terpenoids</v>
          </cell>
          <cell r="D310" t="str">
            <v>萜类</v>
          </cell>
          <cell r="E310" t="str">
            <v>C10H14O2</v>
          </cell>
          <cell r="F310" t="str">
            <v>10373-78-1</v>
          </cell>
          <cell r="G310">
            <v>0</v>
          </cell>
          <cell r="H310">
            <v>0</v>
          </cell>
          <cell r="I310">
            <v>0</v>
          </cell>
          <cell r="J310">
            <v>0</v>
          </cell>
          <cell r="K310">
            <v>0</v>
          </cell>
          <cell r="L310">
            <v>0</v>
          </cell>
          <cell r="M310">
            <v>0.00648946662589211</v>
          </cell>
          <cell r="N310">
            <v>0.00603630087703072</v>
          </cell>
          <cell r="O310">
            <v>0.00601380004081236</v>
          </cell>
          <cell r="P310">
            <v>0</v>
          </cell>
          <cell r="Q310">
            <v>0</v>
          </cell>
          <cell r="R310">
            <v>0</v>
          </cell>
        </row>
        <row r="311">
          <cell r="A311" t="str">
            <v>(2E,4Z)-2,4-Decadienal</v>
          </cell>
          <cell r="B311" t="str">
            <v>(2E,4Z)-2,4-癸二烯醛</v>
          </cell>
          <cell r="C311" t="str">
            <v>Aldehyde</v>
          </cell>
          <cell r="D311" t="str">
            <v>醛</v>
          </cell>
          <cell r="E311" t="str">
            <v>C10H16O</v>
          </cell>
          <cell r="F311" t="str">
            <v>25152-83-4</v>
          </cell>
          <cell r="G311">
            <v>0</v>
          </cell>
          <cell r="H311">
            <v>0</v>
          </cell>
          <cell r="I311">
            <v>0</v>
          </cell>
          <cell r="J311">
            <v>0.06274428705063</v>
          </cell>
          <cell r="K311">
            <v>0.058362792627864</v>
          </cell>
          <cell r="L311">
            <v>0.058145240245218</v>
          </cell>
          <cell r="M311">
            <v>0.0196193187237599</v>
          </cell>
          <cell r="N311">
            <v>0.018249282667772</v>
          </cell>
          <cell r="O311">
            <v>0.0181812568803277</v>
          </cell>
          <cell r="P311">
            <v>0</v>
          </cell>
          <cell r="Q311">
            <v>0</v>
          </cell>
          <cell r="R311">
            <v>0</v>
          </cell>
        </row>
        <row r="312">
          <cell r="A312" t="str">
            <v>Tridecane</v>
          </cell>
          <cell r="B312" t="str">
            <v>十三烷</v>
          </cell>
          <cell r="C312" t="str">
            <v>Hydrocarbons</v>
          </cell>
          <cell r="D312" t="str">
            <v>烃类</v>
          </cell>
          <cell r="E312" t="str">
            <v>C13H28</v>
          </cell>
          <cell r="F312" t="str">
            <v>629-50-5</v>
          </cell>
          <cell r="G312">
            <v>0.109998835437045</v>
          </cell>
          <cell r="H312">
            <v>0.102317510066509</v>
          </cell>
          <cell r="I312">
            <v>0.101936112653892</v>
          </cell>
          <cell r="J312">
            <v>0.56920488518076</v>
          </cell>
          <cell r="K312">
            <v>0.529456755955573</v>
          </cell>
          <cell r="L312">
            <v>0.527483159875266</v>
          </cell>
          <cell r="M312">
            <v>0.483377550078348</v>
          </cell>
          <cell r="N312">
            <v>0.449622826910491</v>
          </cell>
          <cell r="O312">
            <v>0.447946818740181</v>
          </cell>
          <cell r="P312">
            <v>0.0458207705720959</v>
          </cell>
          <cell r="Q312">
            <v>0.0426210617197748</v>
          </cell>
          <cell r="R312">
            <v>0.0424621880074224</v>
          </cell>
        </row>
        <row r="313">
          <cell r="A313" t="str">
            <v>6-Octenoic Acid, 3,7-dimethyl-</v>
          </cell>
          <cell r="B313" t="str">
            <v>3,7-二甲基-6-辛烯酸</v>
          </cell>
          <cell r="C313" t="str">
            <v>Acid</v>
          </cell>
          <cell r="D313" t="str">
            <v>酸</v>
          </cell>
          <cell r="E313" t="str">
            <v>C10H18O2</v>
          </cell>
          <cell r="F313" t="str">
            <v>502-47-6</v>
          </cell>
          <cell r="G313">
            <v>0</v>
          </cell>
          <cell r="H313">
            <v>0</v>
          </cell>
          <cell r="I313">
            <v>0</v>
          </cell>
          <cell r="J313">
            <v>0</v>
          </cell>
          <cell r="K313">
            <v>0</v>
          </cell>
          <cell r="L313">
            <v>0</v>
          </cell>
          <cell r="M313">
            <v>0</v>
          </cell>
          <cell r="N313">
            <v>0</v>
          </cell>
          <cell r="O313">
            <v>0</v>
          </cell>
          <cell r="P313">
            <v>0</v>
          </cell>
          <cell r="Q313">
            <v>0</v>
          </cell>
          <cell r="R313">
            <v>0</v>
          </cell>
        </row>
        <row r="314">
          <cell r="A314" t="str">
            <v>Dodecane, 2,6,10-trimethyl-</v>
          </cell>
          <cell r="B314" t="str">
            <v>2,6,10-三甲基-十二烷</v>
          </cell>
          <cell r="C314" t="str">
            <v>Hydrocarbons</v>
          </cell>
          <cell r="D314" t="str">
            <v>烃类</v>
          </cell>
          <cell r="E314" t="str">
            <v>C15H32</v>
          </cell>
          <cell r="F314" t="str">
            <v>3891-98-3</v>
          </cell>
          <cell r="G314">
            <v>0.0144703198313712</v>
          </cell>
          <cell r="H314">
            <v>0.0134598433622445</v>
          </cell>
          <cell r="I314">
            <v>0.0134096706261287</v>
          </cell>
          <cell r="J314">
            <v>0.0391397823032947</v>
          </cell>
          <cell r="K314">
            <v>0.0364066133419233</v>
          </cell>
          <cell r="L314">
            <v>0.0362709045260839</v>
          </cell>
          <cell r="M314">
            <v>0.10430539273743</v>
          </cell>
          <cell r="N314">
            <v>0.0970216459928902</v>
          </cell>
          <cell r="O314">
            <v>0.0966599893739451</v>
          </cell>
          <cell r="P314">
            <v>0.0252991201795342</v>
          </cell>
          <cell r="Q314">
            <v>0.0235324580788386</v>
          </cell>
          <cell r="R314">
            <v>0.023444738795815</v>
          </cell>
        </row>
        <row r="315">
          <cell r="A315" t="str">
            <v>(1Alpha,3beta,4beta)-p-menthane-3,8-diol</v>
          </cell>
          <cell r="B315" t="str">
            <v>顺式-p-薄荷烷-3,8-二醇</v>
          </cell>
          <cell r="C315" t="str">
            <v>Terpenoids</v>
          </cell>
          <cell r="D315" t="str">
            <v>萜类</v>
          </cell>
          <cell r="E315" t="str">
            <v>C10H20O2</v>
          </cell>
          <cell r="F315" t="str">
            <v>3564-95-2</v>
          </cell>
          <cell r="G315">
            <v>0.973753320677192</v>
          </cell>
          <cell r="H315">
            <v>0.905755181814697</v>
          </cell>
          <cell r="I315">
            <v>0.902378900642647</v>
          </cell>
          <cell r="J315">
            <v>1.16687073425327</v>
          </cell>
          <cell r="K315">
            <v>1.08538701908899</v>
          </cell>
          <cell r="L315">
            <v>1.08134114462918</v>
          </cell>
          <cell r="M315">
            <v>0.0802872285004673</v>
          </cell>
          <cell r="N315">
            <v>0.074680693460707</v>
          </cell>
          <cell r="O315">
            <v>0.0744023146842899</v>
          </cell>
          <cell r="P315">
            <v>0.19550367088139</v>
          </cell>
          <cell r="Q315">
            <v>0.181851459917452</v>
          </cell>
          <cell r="R315">
            <v>0.181173592793359</v>
          </cell>
        </row>
        <row r="316">
          <cell r="A316" t="str">
            <v>Hexanoic acid, 3-hydroxy-, ethyl ester</v>
          </cell>
          <cell r="B316" t="str">
            <v>3-羟基己酸乙酯</v>
          </cell>
          <cell r="C316" t="str">
            <v>Ester</v>
          </cell>
          <cell r="D316" t="str">
            <v>酯</v>
          </cell>
          <cell r="E316" t="str">
            <v>C8H16O3</v>
          </cell>
          <cell r="F316" t="str">
            <v>2305-25-1</v>
          </cell>
          <cell r="G316">
            <v>0.00861522069648916</v>
          </cell>
          <cell r="H316">
            <v>0.00801361147902995</v>
          </cell>
          <cell r="I316">
            <v>0.00798374004566695</v>
          </cell>
          <cell r="J316">
            <v>0.0209091484059671</v>
          </cell>
          <cell r="K316">
            <v>0.0194490422922168</v>
          </cell>
          <cell r="L316">
            <v>0.0193765442964846</v>
          </cell>
          <cell r="M316">
            <v>0.276825174557359</v>
          </cell>
          <cell r="N316">
            <v>0.257494204114973</v>
          </cell>
          <cell r="O316">
            <v>0.256534372086716</v>
          </cell>
          <cell r="P316">
            <v>0.0132537525527769</v>
          </cell>
          <cell r="Q316">
            <v>0.0123282301567084</v>
          </cell>
          <cell r="R316">
            <v>0.0122822756071805</v>
          </cell>
        </row>
        <row r="317">
          <cell r="A317" t="str">
            <v>Cyclopropanecarboxylic Acid, 2,2-dimethyl-3-(2-methyl-1-propenyl)-, (1R-trans)-</v>
          </cell>
          <cell r="B317" t="str">
            <v>（1R-反式）-2,2-二甲基-3-（2-甲基-1-丙烯基）-环丙烷羧酸</v>
          </cell>
          <cell r="C317" t="str">
            <v>Terpenoids</v>
          </cell>
          <cell r="D317" t="str">
            <v>萜类</v>
          </cell>
          <cell r="E317" t="str">
            <v>C10H16O2</v>
          </cell>
          <cell r="F317" t="str">
            <v>4638-92-0</v>
          </cell>
          <cell r="G317">
            <v>0.0154019605734735</v>
          </cell>
          <cell r="H317">
            <v>0.0143264267276928</v>
          </cell>
          <cell r="I317">
            <v>0.0142730237267554</v>
          </cell>
          <cell r="J317">
            <v>0</v>
          </cell>
          <cell r="K317">
            <v>0</v>
          </cell>
          <cell r="L317">
            <v>0</v>
          </cell>
          <cell r="M317">
            <v>0.0168973546223396</v>
          </cell>
          <cell r="N317">
            <v>0.0157173959596882</v>
          </cell>
          <cell r="O317">
            <v>0.01565880800003</v>
          </cell>
          <cell r="P317">
            <v>0.0170304077329657</v>
          </cell>
          <cell r="Q317">
            <v>0.015841157842546</v>
          </cell>
          <cell r="R317">
            <v>0.0157821085497116</v>
          </cell>
        </row>
        <row r="318">
          <cell r="A318" t="str">
            <v>Neric Acid</v>
          </cell>
          <cell r="B318" t="str">
            <v>顺式香叶酸</v>
          </cell>
          <cell r="C318" t="str">
            <v>Terpenoids</v>
          </cell>
          <cell r="D318" t="str">
            <v>萜类</v>
          </cell>
          <cell r="E318" t="str">
            <v>C10H16O2</v>
          </cell>
          <cell r="F318" t="str">
            <v>4613-38-1</v>
          </cell>
          <cell r="G318">
            <v>0.644327608867889</v>
          </cell>
          <cell r="H318">
            <v>0.599333586983303</v>
          </cell>
          <cell r="I318">
            <v>0.597099518941368</v>
          </cell>
          <cell r="J318">
            <v>0.767015849609834</v>
          </cell>
          <cell r="K318">
            <v>0.713454388874344</v>
          </cell>
          <cell r="L318">
            <v>0.710794925623527</v>
          </cell>
          <cell r="M318">
            <v>0.0511536012519857</v>
          </cell>
          <cell r="N318">
            <v>0.0475814956607769</v>
          </cell>
          <cell r="O318">
            <v>0.0474041314997288</v>
          </cell>
          <cell r="P318">
            <v>0.133436623769758</v>
          </cell>
          <cell r="Q318">
            <v>0.124118614906766</v>
          </cell>
          <cell r="R318">
            <v>0.123655951980818</v>
          </cell>
        </row>
        <row r="319">
          <cell r="A319" t="str">
            <v>Bicyclo[3.1.1]hept-2-ene-2-carboxylic acid, 6,6-dimethyl-</v>
          </cell>
          <cell r="B319" t="str">
            <v>6,6-二甲基-双环[3.1.1]庚-2-烯-2-羧酸</v>
          </cell>
          <cell r="C319" t="str">
            <v>Terpenoids</v>
          </cell>
          <cell r="D319" t="str">
            <v>萜类</v>
          </cell>
          <cell r="E319" t="str">
            <v>C10H14O2</v>
          </cell>
          <cell r="F319" t="str">
            <v>19250-17-0</v>
          </cell>
          <cell r="G319">
            <v>0.389355762530251</v>
          </cell>
          <cell r="H319">
            <v>0.36216667198211</v>
          </cell>
          <cell r="I319">
            <v>0.360816664231332</v>
          </cell>
          <cell r="J319">
            <v>0.839068447347273</v>
          </cell>
          <cell r="K319">
            <v>0.78047548382528</v>
          </cell>
          <cell r="L319">
            <v>0.777566193617294</v>
          </cell>
          <cell r="M319">
            <v>0.780075949025634</v>
          </cell>
          <cell r="N319">
            <v>0.725602488880463</v>
          </cell>
          <cell r="O319">
            <v>0.722897742530912</v>
          </cell>
          <cell r="P319">
            <v>0.0392099110311119</v>
          </cell>
          <cell r="Q319">
            <v>0.0364718449126566</v>
          </cell>
          <cell r="R319">
            <v>0.0363358929404671</v>
          </cell>
        </row>
        <row r="320">
          <cell r="A320" t="str">
            <v>2,7-Octadiene-1,6-diol, 2,6-dimethyl-, (Z)-</v>
          </cell>
          <cell r="B320" t="str">
            <v>（Z）-2,6-二甲基-2,7-辛二烯-1,6-二醇</v>
          </cell>
          <cell r="C320" t="str">
            <v>Alcohol</v>
          </cell>
          <cell r="D320" t="str">
            <v>醇</v>
          </cell>
          <cell r="E320" t="str">
            <v>C10H18O2</v>
          </cell>
          <cell r="F320" t="str">
            <v>103619-06-3</v>
          </cell>
          <cell r="G320">
            <v>0.0138669268809416</v>
          </cell>
          <cell r="H320">
            <v>0.0128985859267967</v>
          </cell>
          <cell r="I320">
            <v>0.0128505053265582</v>
          </cell>
          <cell r="J320">
            <v>0.027114654269278</v>
          </cell>
          <cell r="K320">
            <v>0.0252212116621415</v>
          </cell>
          <cell r="L320">
            <v>0.025127197403343</v>
          </cell>
          <cell r="M320">
            <v>0.0350229635535677</v>
          </cell>
          <cell r="N320">
            <v>0.0325772760385455</v>
          </cell>
          <cell r="O320">
            <v>0.0324558414103657</v>
          </cell>
          <cell r="P320">
            <v>0.00777181290468677</v>
          </cell>
          <cell r="Q320">
            <v>0.00722909967138175</v>
          </cell>
          <cell r="R320">
            <v>0.00720215257397462</v>
          </cell>
        </row>
        <row r="321">
          <cell r="A321" t="str">
            <v>Phenol, 4-butyl-</v>
          </cell>
          <cell r="B321" t="str">
            <v>4-丁基-苯酚</v>
          </cell>
          <cell r="C321" t="str">
            <v>Phenol</v>
          </cell>
          <cell r="D321" t="str">
            <v>酚</v>
          </cell>
          <cell r="E321" t="str">
            <v>C10H14O</v>
          </cell>
          <cell r="F321" t="str">
            <v>1638-22-8</v>
          </cell>
          <cell r="G321">
            <v>0.245882707004137</v>
          </cell>
          <cell r="H321">
            <v>0.228712479083244</v>
          </cell>
          <cell r="I321">
            <v>0.227859933436865</v>
          </cell>
          <cell r="J321">
            <v>0.534769283232147</v>
          </cell>
          <cell r="K321">
            <v>0.497425825491405</v>
          </cell>
          <cell r="L321">
            <v>0.495571627488658</v>
          </cell>
          <cell r="M321">
            <v>0.519015595568876</v>
          </cell>
          <cell r="N321">
            <v>0.482772233117748</v>
          </cell>
          <cell r="O321">
            <v>0.480972657654322</v>
          </cell>
          <cell r="P321">
            <v>0.0231285703006789</v>
          </cell>
          <cell r="Q321">
            <v>0.0215134798033209</v>
          </cell>
          <cell r="R321">
            <v>0.0214332864373169</v>
          </cell>
        </row>
        <row r="322">
          <cell r="A322" t="str">
            <v>Eugenol</v>
          </cell>
          <cell r="B322" t="str">
            <v>子香酚</v>
          </cell>
          <cell r="C322" t="str">
            <v>Phenol</v>
          </cell>
          <cell r="D322" t="str">
            <v>酚</v>
          </cell>
          <cell r="E322" t="str">
            <v>C10H12O2</v>
          </cell>
          <cell r="F322" t="str">
            <v>97-53-0</v>
          </cell>
          <cell r="G322">
            <v>8.07058884672106</v>
          </cell>
          <cell r="H322">
            <v>7.50701179958987</v>
          </cell>
          <cell r="I322">
            <v>7.47902876056764</v>
          </cell>
          <cell r="J322">
            <v>17.1517810023821</v>
          </cell>
          <cell r="K322">
            <v>15.9540554988347</v>
          </cell>
          <cell r="L322">
            <v>15.8945853701729</v>
          </cell>
          <cell r="M322">
            <v>14.1294597484448</v>
          </cell>
          <cell r="N322">
            <v>13.1427858695217</v>
          </cell>
          <cell r="O322">
            <v>13.0937949927699</v>
          </cell>
          <cell r="P322">
            <v>0.773237828050597</v>
          </cell>
          <cell r="Q322">
            <v>0.719241880525661</v>
          </cell>
          <cell r="R322">
            <v>0.716560843896641</v>
          </cell>
        </row>
        <row r="323">
          <cell r="A323" t="str">
            <v>2-Undecenal, E-</v>
          </cell>
          <cell r="B323" t="str">
            <v>（E）-2-十一烯醛</v>
          </cell>
          <cell r="C323" t="str">
            <v>Aldehyde</v>
          </cell>
          <cell r="D323" t="str">
            <v>醛</v>
          </cell>
          <cell r="E323" t="str">
            <v>C11H20O</v>
          </cell>
          <cell r="F323" t="str">
            <v>53448-07-0</v>
          </cell>
          <cell r="G323">
            <v>0.116286447727895</v>
          </cell>
          <cell r="H323">
            <v>0.1081660522925</v>
          </cell>
          <cell r="I323">
            <v>0.107762853930357</v>
          </cell>
          <cell r="J323">
            <v>0.256880111568611</v>
          </cell>
          <cell r="K323">
            <v>0.238941924220189</v>
          </cell>
          <cell r="L323">
            <v>0.238051247427877</v>
          </cell>
          <cell r="M323">
            <v>0.191011739851273</v>
          </cell>
          <cell r="N323">
            <v>0.17767320478806</v>
          </cell>
          <cell r="O323">
            <v>0.177010912473152</v>
          </cell>
          <cell r="P323">
            <v>0.0204891149377833</v>
          </cell>
          <cell r="Q323">
            <v>0.0190583401685223</v>
          </cell>
          <cell r="R323">
            <v>0.0189872985489175</v>
          </cell>
        </row>
        <row r="324">
          <cell r="A324" t="str">
            <v>Benzene, 1-methoxy-2-nitro-</v>
          </cell>
          <cell r="B324" t="str">
            <v>1-甲氧基-2-硝基-苯</v>
          </cell>
          <cell r="C324" t="str">
            <v>Aromatics</v>
          </cell>
          <cell r="D324" t="str">
            <v>芳烃</v>
          </cell>
          <cell r="E324" t="str">
            <v>C7H7NO3</v>
          </cell>
          <cell r="F324" t="str">
            <v>91-23-6</v>
          </cell>
          <cell r="G324">
            <v>1.42672710808695</v>
          </cell>
          <cell r="H324">
            <v>1.32709737029349</v>
          </cell>
          <cell r="I324">
            <v>1.32215049948914</v>
          </cell>
          <cell r="J324">
            <v>3.084411418339</v>
          </cell>
          <cell r="K324">
            <v>2.86902397731089</v>
          </cell>
          <cell r="L324">
            <v>2.85832944104851</v>
          </cell>
          <cell r="M324">
            <v>2.86929362906684</v>
          </cell>
          <cell r="N324">
            <v>2.66892807191436</v>
          </cell>
          <cell r="O324">
            <v>2.65897941053248</v>
          </cell>
          <cell r="P324">
            <v>0.122913469588124</v>
          </cell>
          <cell r="Q324">
            <v>0.114330302788434</v>
          </cell>
          <cell r="R324">
            <v>0.113904126646746</v>
          </cell>
        </row>
        <row r="325">
          <cell r="A325" t="str">
            <v>Furfuryl hexanoate</v>
          </cell>
          <cell r="B325" t="str">
            <v>己酸糠酯</v>
          </cell>
          <cell r="C325" t="str">
            <v>Ester</v>
          </cell>
          <cell r="D325" t="str">
            <v>酯</v>
          </cell>
          <cell r="E325" t="str">
            <v>C11H16O3</v>
          </cell>
          <cell r="F325" t="str">
            <v>39252-02-3</v>
          </cell>
          <cell r="G325">
            <v>0.12773475128711</v>
          </cell>
          <cell r="H325">
            <v>0.118814909710039</v>
          </cell>
          <cell r="I325">
            <v>0.118372016806232</v>
          </cell>
          <cell r="J325">
            <v>0.256527573581138</v>
          </cell>
          <cell r="K325">
            <v>0.238614004302321</v>
          </cell>
          <cell r="L325">
            <v>0.237724549860007</v>
          </cell>
          <cell r="M325">
            <v>0.222549611320345</v>
          </cell>
          <cell r="N325">
            <v>0.20700875610269</v>
          </cell>
          <cell r="O325">
            <v>0.206237112970294</v>
          </cell>
          <cell r="P325">
            <v>0.0231900456961835</v>
          </cell>
          <cell r="Q325">
            <v>0.0215706623123301</v>
          </cell>
          <cell r="R325">
            <v>0.0214902557935533</v>
          </cell>
        </row>
        <row r="326">
          <cell r="A326" t="str">
            <v>4-Methoxyformanilide</v>
          </cell>
          <cell r="B326" t="str">
            <v>4-甲氧基甲酰苯胺</v>
          </cell>
          <cell r="C326" t="str">
            <v>Amine</v>
          </cell>
          <cell r="D326" t="str">
            <v>胺</v>
          </cell>
          <cell r="E326" t="str">
            <v>C8H9NO2</v>
          </cell>
          <cell r="F326" t="str">
            <v>5470-34-8</v>
          </cell>
          <cell r="G326">
            <v>0.024900126954159</v>
          </cell>
          <cell r="H326">
            <v>0.0231613269373897</v>
          </cell>
          <cell r="I326">
            <v>0.0230749910779561</v>
          </cell>
          <cell r="J326">
            <v>0.0567210681776575</v>
          </cell>
          <cell r="K326">
            <v>0.0527601809709354</v>
          </cell>
          <cell r="L326">
            <v>0.0525635128102419</v>
          </cell>
          <cell r="M326">
            <v>0.0509212524215954</v>
          </cell>
          <cell r="N326">
            <v>0.0473653719745764</v>
          </cell>
          <cell r="O326">
            <v>0.047188813433355</v>
          </cell>
          <cell r="P326">
            <v>0.00289082256253575</v>
          </cell>
          <cell r="Q326">
            <v>0.00268895361907742</v>
          </cell>
          <cell r="R326">
            <v>0.00267893031072779</v>
          </cell>
        </row>
        <row r="327">
          <cell r="A327" t="str">
            <v>1-Undecanol</v>
          </cell>
          <cell r="B327" t="str">
            <v>十一烷醇</v>
          </cell>
          <cell r="C327" t="str">
            <v>Alcohol</v>
          </cell>
          <cell r="D327" t="str">
            <v>醇</v>
          </cell>
          <cell r="E327" t="str">
            <v>C11H24O</v>
          </cell>
          <cell r="F327" t="str">
            <v>112-42-5</v>
          </cell>
          <cell r="G327">
            <v>0.616149257577964</v>
          </cell>
          <cell r="H327">
            <v>0.573122957295185</v>
          </cell>
          <cell r="I327">
            <v>0.570986591653745</v>
          </cell>
          <cell r="J327">
            <v>1.31078590145952</v>
          </cell>
          <cell r="K327">
            <v>1.21925245058055</v>
          </cell>
          <cell r="L327">
            <v>1.21470758108875</v>
          </cell>
          <cell r="M327">
            <v>1.17314024031126</v>
          </cell>
          <cell r="N327">
            <v>1.09121871945792</v>
          </cell>
          <cell r="O327">
            <v>1.08715110682808</v>
          </cell>
          <cell r="P327">
            <v>0.0593533426222908</v>
          </cell>
          <cell r="Q327">
            <v>0.055208641137959</v>
          </cell>
          <cell r="R327">
            <v>0.055002846129163</v>
          </cell>
        </row>
        <row r="328">
          <cell r="A328" t="str">
            <v>Benzoic acid, 4-amino-, methyl ester</v>
          </cell>
          <cell r="B328" t="str">
            <v>4-氨基苯甲酸甲酯</v>
          </cell>
          <cell r="C328" t="str">
            <v>Ester</v>
          </cell>
          <cell r="D328" t="str">
            <v>酯</v>
          </cell>
          <cell r="E328" t="str">
            <v>C8H9NO2</v>
          </cell>
          <cell r="F328" t="str">
            <v>619-45-4</v>
          </cell>
          <cell r="G328">
            <v>0.0852923759329071</v>
          </cell>
          <cell r="H328">
            <v>0.0793363265932606</v>
          </cell>
          <cell r="I328">
            <v>0.0790405935396558</v>
          </cell>
          <cell r="J328">
            <v>0.180963103211443</v>
          </cell>
          <cell r="K328">
            <v>0.168326274191335</v>
          </cell>
          <cell r="L328">
            <v>0.167698823372699</v>
          </cell>
          <cell r="M328">
            <v>0.179729806336254</v>
          </cell>
          <cell r="N328">
            <v>0.167179099633162</v>
          </cell>
          <cell r="O328">
            <v>0.166555925007408</v>
          </cell>
          <cell r="P328">
            <v>0.00849248135909126</v>
          </cell>
          <cell r="Q328">
            <v>0.007899443148612</v>
          </cell>
          <cell r="R328">
            <v>0.00786999728762459</v>
          </cell>
        </row>
        <row r="329">
          <cell r="A329" t="str">
            <v>Biphenyl</v>
          </cell>
          <cell r="B329" t="str">
            <v>联苯</v>
          </cell>
          <cell r="C329" t="str">
            <v>Aromatics</v>
          </cell>
          <cell r="D329" t="str">
            <v>芳烃</v>
          </cell>
          <cell r="E329" t="str">
            <v>C12H10</v>
          </cell>
          <cell r="F329" t="str">
            <v>92-52-4</v>
          </cell>
          <cell r="G329">
            <v>0.00919161060977811</v>
          </cell>
          <cell r="H329">
            <v>0.0085497515256119</v>
          </cell>
          <cell r="I329">
            <v>0.00851788158362183</v>
          </cell>
          <cell r="J329">
            <v>0.0293329505704459</v>
          </cell>
          <cell r="K329">
            <v>0.0272846021809906</v>
          </cell>
          <cell r="L329">
            <v>0.027182896454675</v>
          </cell>
          <cell r="M329">
            <v>0.184916807340386</v>
          </cell>
          <cell r="N329">
            <v>0.172003887326109</v>
          </cell>
          <cell r="O329">
            <v>0.171362727884841</v>
          </cell>
          <cell r="P329">
            <v>0.0200852565752294</v>
          </cell>
          <cell r="Q329">
            <v>0.0186826836271428</v>
          </cell>
          <cell r="R329">
            <v>0.0186130422999496</v>
          </cell>
        </row>
        <row r="330">
          <cell r="A330" t="str">
            <v>3,6-Nonadien-1-ol, (E,Z)-</v>
          </cell>
          <cell r="B330" t="str">
            <v>（E，Z）-3,6-壬二烯-1-醇</v>
          </cell>
          <cell r="C330" t="str">
            <v>Alcohol</v>
          </cell>
          <cell r="D330" t="str">
            <v>醇</v>
          </cell>
          <cell r="E330" t="str">
            <v>C9H16O</v>
          </cell>
          <cell r="F330" t="str">
            <v>56805-23-3</v>
          </cell>
          <cell r="G330">
            <v>0.0464894181853207</v>
          </cell>
          <cell r="H330">
            <v>0.0432430170216219</v>
          </cell>
          <cell r="I330">
            <v>0.0430818249168191</v>
          </cell>
          <cell r="J330">
            <v>0.0778260230869384</v>
          </cell>
          <cell r="K330">
            <v>0.0723913564084196</v>
          </cell>
          <cell r="L330">
            <v>0.0721215113348631</v>
          </cell>
          <cell r="M330">
            <v>0.0215309597436032</v>
          </cell>
          <cell r="N330">
            <v>0.0200274319410278</v>
          </cell>
          <cell r="O330">
            <v>0.0199527779476037</v>
          </cell>
          <cell r="P330">
            <v>0.189085858346944</v>
          </cell>
          <cell r="Q330">
            <v>0.175881809457162</v>
          </cell>
          <cell r="R330">
            <v>0.175226194724065</v>
          </cell>
        </row>
        <row r="331">
          <cell r="A331" t="str">
            <v>Butanoic acid, 2-butoxy-1-methyl-2-oxoethyl ester</v>
          </cell>
          <cell r="B331" t="str">
            <v>丁酰乳酸丁酯</v>
          </cell>
          <cell r="C331" t="str">
            <v>Ester</v>
          </cell>
          <cell r="D331" t="str">
            <v>酯</v>
          </cell>
          <cell r="E331" t="str">
            <v>C11H20O4</v>
          </cell>
          <cell r="F331" t="str">
            <v>7492-70-8</v>
          </cell>
          <cell r="G331">
            <v>0.0310595936629445</v>
          </cell>
          <cell r="H331">
            <v>0.0288906721116046</v>
          </cell>
          <cell r="I331">
            <v>0.0287829796200167</v>
          </cell>
          <cell r="J331">
            <v>0.0337093680848904</v>
          </cell>
          <cell r="K331">
            <v>0.0313554102155511</v>
          </cell>
          <cell r="L331">
            <v>0.0312385301984359</v>
          </cell>
          <cell r="M331">
            <v>0.012770833201352</v>
          </cell>
          <cell r="N331">
            <v>0.0118790335319949</v>
          </cell>
          <cell r="O331">
            <v>0.0118347534019316</v>
          </cell>
          <cell r="P331">
            <v>0.0109441687479235</v>
          </cell>
          <cell r="Q331">
            <v>0.0101799268290992</v>
          </cell>
          <cell r="R331">
            <v>0.0101419802669641</v>
          </cell>
        </row>
        <row r="332">
          <cell r="A332" t="str">
            <v>1H-Pyrrolo[2,3-b]pyridine, 2-(1-methylethyl)-</v>
          </cell>
          <cell r="B332" t="str">
            <v>2-（1-甲基乙基）-1H-吡咯并[2,3-b]吡啶</v>
          </cell>
          <cell r="C332" t="str">
            <v>Heterocyclic compound</v>
          </cell>
          <cell r="D332" t="str">
            <v>杂环化合物</v>
          </cell>
          <cell r="E332" t="str">
            <v>C10H12N2</v>
          </cell>
          <cell r="F332" t="str">
            <v>27257-18-7</v>
          </cell>
          <cell r="G332">
            <v>0.0106840908598848</v>
          </cell>
          <cell r="H332">
            <v>0.00993801043224145</v>
          </cell>
          <cell r="I332">
            <v>0.00990096563450395</v>
          </cell>
          <cell r="J332">
            <v>0.0236192461123651</v>
          </cell>
          <cell r="K332">
            <v>0.0219698912471523</v>
          </cell>
          <cell r="L332">
            <v>0.0218879965678184</v>
          </cell>
          <cell r="M332">
            <v>0.0401244184662997</v>
          </cell>
          <cell r="N332">
            <v>0.0373224914066304</v>
          </cell>
          <cell r="O332">
            <v>0.037183368575693</v>
          </cell>
          <cell r="P332">
            <v>0.0267586439288743</v>
          </cell>
          <cell r="Q332">
            <v>0.0248900618691158</v>
          </cell>
          <cell r="R332">
            <v>0.0247972819999557</v>
          </cell>
        </row>
        <row r="333">
          <cell r="A333" t="str">
            <v>Phenol, 4-(1,1-dimethylpropyl)-</v>
          </cell>
          <cell r="B333" t="str">
            <v>4-（1,1-二甲基丙基）-苯酚</v>
          </cell>
          <cell r="C333" t="str">
            <v>Phenol</v>
          </cell>
          <cell r="D333" t="str">
            <v>酚</v>
          </cell>
          <cell r="E333" t="str">
            <v>C11H16O</v>
          </cell>
          <cell r="F333" t="str">
            <v>80-46-6</v>
          </cell>
          <cell r="G333">
            <v>3.43318093326269</v>
          </cell>
          <cell r="H333">
            <v>3.19343857872292</v>
          </cell>
          <cell r="I333">
            <v>3.18153475883438</v>
          </cell>
          <cell r="J333">
            <v>4.19148390984648</v>
          </cell>
          <cell r="K333">
            <v>3.89878852294557</v>
          </cell>
          <cell r="L333">
            <v>3.88425544982812</v>
          </cell>
          <cell r="M333">
            <v>0.694004566538734</v>
          </cell>
          <cell r="N333">
            <v>0.645541554516461</v>
          </cell>
          <cell r="O333">
            <v>0.643135242258967</v>
          </cell>
          <cell r="P333">
            <v>1.13209840816223</v>
          </cell>
          <cell r="Q333">
            <v>1.05304287825585</v>
          </cell>
          <cell r="R333">
            <v>1.04911756939249</v>
          </cell>
        </row>
        <row r="334">
          <cell r="A334" t="str">
            <v>Benzene, 1,4-dimethyl-2,5-bis(1-methylethyl)-</v>
          </cell>
          <cell r="B334" t="str">
            <v>1,4-二甲基-2,5-双（1-甲基乙基）-苯</v>
          </cell>
          <cell r="C334" t="str">
            <v>Aromatics</v>
          </cell>
          <cell r="D334" t="str">
            <v>芳烃</v>
          </cell>
          <cell r="E334" t="str">
            <v>C14H22</v>
          </cell>
          <cell r="F334" t="str">
            <v>10375-96-9</v>
          </cell>
          <cell r="G334">
            <v>0.0202330542051878</v>
          </cell>
          <cell r="H334">
            <v>0.0188201604052468</v>
          </cell>
          <cell r="I334">
            <v>0.0187500066214132</v>
          </cell>
          <cell r="J334">
            <v>0.0253933151750879</v>
          </cell>
          <cell r="K334">
            <v>0.0236200753464895</v>
          </cell>
          <cell r="L334">
            <v>0.0235320294624847</v>
          </cell>
          <cell r="M334">
            <v>0.00816979427257726</v>
          </cell>
          <cell r="N334">
            <v>0.00759928961433549</v>
          </cell>
          <cell r="O334">
            <v>0.00757096260173764</v>
          </cell>
          <cell r="P334">
            <v>0.00888507281654433</v>
          </cell>
          <cell r="Q334">
            <v>0.00826461956380205</v>
          </cell>
          <cell r="R334">
            <v>0.00823381247598443</v>
          </cell>
        </row>
        <row r="335">
          <cell r="A335" t="str">
            <v>.delta.-Nonalactone</v>
          </cell>
          <cell r="B335" t="str">
            <v>丁位壬内酯</v>
          </cell>
          <cell r="C335" t="str">
            <v>Ester</v>
          </cell>
          <cell r="D335" t="str">
            <v>酯</v>
          </cell>
          <cell r="E335" t="str">
            <v>C9H16O2</v>
          </cell>
          <cell r="F335" t="str">
            <v>3301-94-8</v>
          </cell>
          <cell r="G335">
            <v>0.00956966149131854</v>
          </cell>
          <cell r="H335">
            <v>0.00890140274740873</v>
          </cell>
          <cell r="I335">
            <v>0.0088682219949225</v>
          </cell>
          <cell r="J335">
            <v>0.0217029047745654</v>
          </cell>
          <cell r="K335">
            <v>0.020187369883702</v>
          </cell>
          <cell r="L335">
            <v>0.0201121197076942</v>
          </cell>
          <cell r="M335">
            <v>0.0560579190285942</v>
          </cell>
          <cell r="N335">
            <v>0.0521433401701643</v>
          </cell>
          <cell r="O335">
            <v>0.0519489713371738</v>
          </cell>
          <cell r="P335">
            <v>0.0150401296487044</v>
          </cell>
          <cell r="Q335">
            <v>0.0139898628073536</v>
          </cell>
          <cell r="R335">
            <v>0.0139377143776848</v>
          </cell>
        </row>
        <row r="336">
          <cell r="A336" t="str">
            <v>Tricyclo[4.4.0.02,7]decane, 1-methyl-3-methylene-8-(1-methylethyl)-, stereoisomer</v>
          </cell>
          <cell r="B336" t="str">
            <v>(1R,2S,8S)-1-甲基-3-亚甲基-8-丙-2-基三环[4.4.0.02,7]癸烷</v>
          </cell>
          <cell r="C336" t="str">
            <v>Terpenoids</v>
          </cell>
          <cell r="D336" t="str">
            <v>萜类</v>
          </cell>
          <cell r="E336" t="str">
            <v>C15H24</v>
          </cell>
          <cell r="F336" t="str">
            <v>18252-44-3</v>
          </cell>
          <cell r="G336">
            <v>0.00779370762545864</v>
          </cell>
          <cell r="H336">
            <v>0.00724946546256561</v>
          </cell>
          <cell r="I336">
            <v>0.00722244244990158</v>
          </cell>
          <cell r="J336">
            <v>0.0487267775536478</v>
          </cell>
          <cell r="K336">
            <v>0.0453241394151605</v>
          </cell>
          <cell r="L336">
            <v>0.0451551897457364</v>
          </cell>
          <cell r="M336">
            <v>0.0272998300859728</v>
          </cell>
          <cell r="N336">
            <v>0.0253934564719475</v>
          </cell>
          <cell r="O336">
            <v>0.0252988001556483</v>
          </cell>
          <cell r="P336">
            <v>0.0069480471905866</v>
          </cell>
          <cell r="Q336">
            <v>0.00646285831609823</v>
          </cell>
          <cell r="R336">
            <v>0.00643876744994767</v>
          </cell>
        </row>
        <row r="337">
          <cell r="A337" t="str">
            <v>5,9-Undecadien-2-ol, 6,10-dimethyl-</v>
          </cell>
          <cell r="B337" t="str">
            <v>6,10-二甲基-5,9-十一碳二烯-2-醇</v>
          </cell>
          <cell r="C337" t="str">
            <v>Alcohol</v>
          </cell>
          <cell r="D337" t="str">
            <v>醇</v>
          </cell>
          <cell r="E337" t="str">
            <v>C13H24O</v>
          </cell>
          <cell r="F337" t="str">
            <v>53837-34-6</v>
          </cell>
          <cell r="G337">
            <v>0.00338893487332589</v>
          </cell>
          <cell r="H337">
            <v>0.00315228226406741</v>
          </cell>
          <cell r="I337">
            <v>0.00314053185791921</v>
          </cell>
          <cell r="J337">
            <v>0.0085971196309683</v>
          </cell>
          <cell r="K337">
            <v>0.00799677442847131</v>
          </cell>
          <cell r="L337">
            <v>0.00796696575667781</v>
          </cell>
          <cell r="M337">
            <v>0.0149040574776826</v>
          </cell>
          <cell r="N337">
            <v>0.0138632926880157</v>
          </cell>
          <cell r="O337">
            <v>0.0138116160594687</v>
          </cell>
          <cell r="P337">
            <v>0.00208886550042777</v>
          </cell>
          <cell r="Q337">
            <v>0.00194299799646446</v>
          </cell>
          <cell r="R337">
            <v>0.00193575530253954</v>
          </cell>
        </row>
        <row r="338">
          <cell r="A338" t="str">
            <v>Tetradecane, 2-methyl-</v>
          </cell>
          <cell r="B338" t="str">
            <v>2-甲基四癸烷</v>
          </cell>
          <cell r="C338" t="str">
            <v>Hydrocarbons</v>
          </cell>
          <cell r="D338" t="str">
            <v>烃类</v>
          </cell>
          <cell r="E338" t="str">
            <v>C15H32</v>
          </cell>
          <cell r="F338" t="str">
            <v>1560-95-8</v>
          </cell>
          <cell r="G338">
            <v>0.014894557102828</v>
          </cell>
          <cell r="H338">
            <v>0.0138544557335519</v>
          </cell>
          <cell r="I338">
            <v>0.0138028120455208</v>
          </cell>
          <cell r="J338">
            <v>0.0256282145625903</v>
          </cell>
          <cell r="K338">
            <v>0.023838571481925</v>
          </cell>
          <cell r="L338">
            <v>0.0237497111345829</v>
          </cell>
          <cell r="M338">
            <v>0.12219590095746</v>
          </cell>
          <cell r="N338">
            <v>0.113662842671246</v>
          </cell>
          <cell r="O338">
            <v>0.113239154545163</v>
          </cell>
          <cell r="P338">
            <v>0.0253742375915625</v>
          </cell>
          <cell r="Q338">
            <v>0.0236023299691258</v>
          </cell>
          <cell r="R338">
            <v>0.0235143502325576</v>
          </cell>
        </row>
        <row r="339">
          <cell r="A339" t="str">
            <v>Ethanone, 1-(2,4-dihydroxyphenyl)-</v>
          </cell>
          <cell r="B339" t="str">
            <v>2,4-二羟基苯乙酮</v>
          </cell>
          <cell r="C339" t="str">
            <v>Ketone</v>
          </cell>
          <cell r="D339" t="str">
            <v>酮</v>
          </cell>
          <cell r="E339" t="str">
            <v>C8H8O3</v>
          </cell>
          <cell r="F339" t="str">
            <v>89-84-9</v>
          </cell>
          <cell r="G339">
            <v>0.0493991558067524</v>
          </cell>
          <cell r="H339">
            <v>0.0459495648426862</v>
          </cell>
          <cell r="I339">
            <v>0.0457782838456164</v>
          </cell>
          <cell r="J339">
            <v>0.242856122128942</v>
          </cell>
          <cell r="K339">
            <v>0.225897243565482</v>
          </cell>
          <cell r="L339">
            <v>0.225055191954206</v>
          </cell>
          <cell r="M339">
            <v>0.0197459826775636</v>
          </cell>
          <cell r="N339">
            <v>0.0183671015548254</v>
          </cell>
          <cell r="O339">
            <v>0.0182986365872384</v>
          </cell>
          <cell r="P339">
            <v>0.0830632235914624</v>
          </cell>
          <cell r="Q339">
            <v>0.0772628381219569</v>
          </cell>
          <cell r="R339">
            <v>0.0769748341768647</v>
          </cell>
        </row>
        <row r="340">
          <cell r="A340" t="str">
            <v>Spiro[4.5]dec-7-ene, 1,8-dimethyl-4-(1-methylethenyl)-, [1S-(1.alpha.,4.beta.,5.alpha.)]-</v>
          </cell>
          <cell r="B340" t="str">
            <v>[1S-（1α，4β，5α）]-1,8-二甲基-4-（1-甲基甲苯）-螺环[4.5]癸-7-烯</v>
          </cell>
          <cell r="C340" t="str">
            <v>Terpenoids</v>
          </cell>
          <cell r="D340" t="str">
            <v>萜类</v>
          </cell>
          <cell r="E340" t="str">
            <v>C15H24</v>
          </cell>
          <cell r="F340" t="str">
            <v>24048-44-0</v>
          </cell>
          <cell r="G340">
            <v>0.0163735773538962</v>
          </cell>
          <cell r="H340">
            <v>0.0152301945659312</v>
          </cell>
          <cell r="I340">
            <v>0.0151734226918178</v>
          </cell>
          <cell r="J340">
            <v>0.306195281792275</v>
          </cell>
          <cell r="K340">
            <v>0.284813368274515</v>
          </cell>
          <cell r="L340">
            <v>0.283751701687163</v>
          </cell>
          <cell r="M340">
            <v>0.0743124937465151</v>
          </cell>
          <cell r="N340">
            <v>0.069123180229741</v>
          </cell>
          <cell r="O340">
            <v>0.0688655175669734</v>
          </cell>
          <cell r="P340">
            <v>0.00547186785459224</v>
          </cell>
          <cell r="Q340">
            <v>0.00508976201493767</v>
          </cell>
          <cell r="R340">
            <v>0.00507078948460467</v>
          </cell>
        </row>
        <row r="341">
          <cell r="A341" t="str">
            <v>1-Pentanol, 5-[(tetrahydro-2H-pyran-2-yl)oxy]-</v>
          </cell>
          <cell r="B341" t="str">
            <v>5-[（四氢-2H-吡喃-2-基）氧基]-1-戊醇</v>
          </cell>
          <cell r="C341" t="str">
            <v>Heterocyclic compound</v>
          </cell>
          <cell r="D341" t="str">
            <v>杂环化合物</v>
          </cell>
          <cell r="E341" t="str">
            <v>C10H20O3</v>
          </cell>
          <cell r="F341" t="str">
            <v>76102-74-4</v>
          </cell>
          <cell r="G341">
            <v>0.0919517305795149</v>
          </cell>
          <cell r="H341">
            <v>0.0855306520457397</v>
          </cell>
          <cell r="I341">
            <v>0.0852118291055754</v>
          </cell>
          <cell r="J341">
            <v>0.245127197372903</v>
          </cell>
          <cell r="K341">
            <v>0.228009727422357</v>
          </cell>
          <cell r="L341">
            <v>0.227159801343879</v>
          </cell>
          <cell r="M341">
            <v>0.0181348696611572</v>
          </cell>
          <cell r="N341">
            <v>0.0168684941230332</v>
          </cell>
          <cell r="O341">
            <v>0.0168056153449132</v>
          </cell>
          <cell r="P341">
            <v>0.0301233280294819</v>
          </cell>
          <cell r="Q341">
            <v>0.0280197868154456</v>
          </cell>
          <cell r="R341">
            <v>0.0279153406244999</v>
          </cell>
        </row>
        <row r="342">
          <cell r="A342" t="str">
            <v>[1S-(1.alpha.,7.alpha.,8a.beta.)]-1,2,3,5,6,7,8,8a-octahydro-1,4-dimethyl-7-(1-methylethenyl)-Azulene</v>
          </cell>
          <cell r="B342" t="str">
            <v>δ-愈创木烯</v>
          </cell>
          <cell r="C342" t="str">
            <v>Terpenoids</v>
          </cell>
          <cell r="D342" t="str">
            <v>萜类</v>
          </cell>
          <cell r="E342" t="str">
            <v>C15H24</v>
          </cell>
          <cell r="F342" t="str">
            <v>3691-11-0</v>
          </cell>
          <cell r="G342">
            <v>0.00668581173672982</v>
          </cell>
          <cell r="H342">
            <v>0.00621893501833621</v>
          </cell>
          <cell r="I342">
            <v>0.00619575339748084</v>
          </cell>
          <cell r="J342">
            <v>0.0738499051348983</v>
          </cell>
          <cell r="K342">
            <v>0.0686928946295553</v>
          </cell>
          <cell r="L342">
            <v>0.0684368358937645</v>
          </cell>
          <cell r="M342">
            <v>0.0331347317579028</v>
          </cell>
          <cell r="N342">
            <v>0.0308209013006382</v>
          </cell>
          <cell r="O342">
            <v>0.030706013711965</v>
          </cell>
          <cell r="P342">
            <v>0.00342442546053689</v>
          </cell>
          <cell r="Q342">
            <v>0.00318529450914983</v>
          </cell>
          <cell r="R342">
            <v>0.00317342104698853</v>
          </cell>
        </row>
        <row r="343">
          <cell r="A343" t="str">
            <v>(1S,5S,6R)-6-Methyl-2-methylene-6-(4-methylpent-3-en-1-yl)bicyclo[3.1.1]heptane</v>
          </cell>
          <cell r="B343" t="str">
            <v>（1S，5S，6R）-6-甲基-2-亚甲基-6-（4-甲基戊-3-烯-1-基）双环[3.1.1]庚烷</v>
          </cell>
          <cell r="C343" t="str">
            <v>Terpenoids</v>
          </cell>
          <cell r="D343" t="str">
            <v>萜类</v>
          </cell>
          <cell r="E343" t="str">
            <v>C15H24</v>
          </cell>
          <cell r="F343" t="str">
            <v>15438-94-5</v>
          </cell>
          <cell r="G343">
            <v>0.0308767480728305</v>
          </cell>
          <cell r="H343">
            <v>0.028720594806397</v>
          </cell>
          <cell r="I343">
            <v>0.028613536292748</v>
          </cell>
          <cell r="J343">
            <v>0.0287542398854344</v>
          </cell>
          <cell r="K343">
            <v>0.0267463034244265</v>
          </cell>
          <cell r="L343">
            <v>0.026646604253517</v>
          </cell>
          <cell r="M343">
            <v>0.0389287726797407</v>
          </cell>
          <cell r="N343">
            <v>0.0362103387250481</v>
          </cell>
          <cell r="O343">
            <v>0.0360753615399041</v>
          </cell>
          <cell r="P343">
            <v>0.0291842487759007</v>
          </cell>
          <cell r="Q343">
            <v>0.0271462843769899</v>
          </cell>
          <cell r="R343">
            <v>0.0270450942423119</v>
          </cell>
        </row>
        <row r="344">
          <cell r="A344" t="str">
            <v>Hexathiane</v>
          </cell>
          <cell r="B344" t="str">
            <v>环六硫</v>
          </cell>
          <cell r="C344" t="str">
            <v>Sulfur compounds</v>
          </cell>
          <cell r="D344" t="str">
            <v>含硫化合物</v>
          </cell>
          <cell r="E344" t="str">
            <v>S6</v>
          </cell>
          <cell r="F344" t="str">
            <v>13798-23-7</v>
          </cell>
          <cell r="G344">
            <v>0.0176706497041913</v>
          </cell>
          <cell r="H344">
            <v>0.0164366910959265</v>
          </cell>
          <cell r="I344">
            <v>0.016375421901124</v>
          </cell>
          <cell r="J344">
            <v>0.0243231435233905</v>
          </cell>
          <cell r="K344">
            <v>0.0226246348192295</v>
          </cell>
          <cell r="L344">
            <v>0.0225402995263177</v>
          </cell>
          <cell r="M344">
            <v>0.117963684892424</v>
          </cell>
          <cell r="N344">
            <v>0.109726166359015</v>
          </cell>
          <cell r="O344">
            <v>0.109317152536078</v>
          </cell>
          <cell r="P344">
            <v>0.0105970256350686</v>
          </cell>
          <cell r="Q344">
            <v>0.00985702505652199</v>
          </cell>
          <cell r="R344">
            <v>0.00982028213881205</v>
          </cell>
        </row>
        <row r="345">
          <cell r="A345" t="str">
            <v>4a,8-Dimethyl-2-(prop-1-en-2-yl)-1,2,3,4,4a,5,6,7-octahydronaphthalene</v>
          </cell>
          <cell r="B345" t="str">
            <v>4a，8-二甲基-2-（丙-1-烯-2-基）-1,2,3,4,4a，5,6,7-八氢萘</v>
          </cell>
          <cell r="C345" t="str">
            <v>Terpenoids</v>
          </cell>
          <cell r="D345" t="str">
            <v>萜类</v>
          </cell>
          <cell r="E345" t="str">
            <v>C15H24</v>
          </cell>
          <cell r="F345" t="str">
            <v>103827-22-1</v>
          </cell>
          <cell r="G345">
            <v>0.0229591547556675</v>
          </cell>
          <cell r="H345">
            <v>0.0213558947101401</v>
          </cell>
          <cell r="I345">
            <v>0.0212762887562689</v>
          </cell>
          <cell r="J345">
            <v>0.15391362275687</v>
          </cell>
          <cell r="K345">
            <v>0.143165685193203</v>
          </cell>
          <cell r="L345">
            <v>0.142632022657116</v>
          </cell>
          <cell r="M345">
            <v>0.0489904673625589</v>
          </cell>
          <cell r="N345">
            <v>0.0455694155089528</v>
          </cell>
          <cell r="O345">
            <v>0.0453995515515686</v>
          </cell>
          <cell r="P345">
            <v>0.00496314907542102</v>
          </cell>
          <cell r="Q345">
            <v>0.00461656756154126</v>
          </cell>
          <cell r="R345">
            <v>0.00459935890466524</v>
          </cell>
        </row>
        <row r="346">
          <cell r="A346" t="str">
            <v>1-methyl-4-(1,2,2-trimethylcyclopentyl)cyclohexa-1,3-diene</v>
          </cell>
          <cell r="B346" t="str">
            <v>1-甲基-4-(1,2,2-三甲基环戊基)环己-1,3-二烯</v>
          </cell>
          <cell r="C346" t="str">
            <v>Terpenoids</v>
          </cell>
          <cell r="D346" t="str">
            <v>萜类</v>
          </cell>
          <cell r="E346" t="str">
            <v>C15H24</v>
          </cell>
          <cell r="F346" t="str">
            <v>29621-78-1</v>
          </cell>
          <cell r="G346">
            <v>1.19601000468978</v>
          </cell>
          <cell r="H346">
            <v>1.11249146600765</v>
          </cell>
          <cell r="I346">
            <v>1.10834455736594</v>
          </cell>
          <cell r="J346">
            <v>0.354623419252625</v>
          </cell>
          <cell r="K346">
            <v>0.329859721923755</v>
          </cell>
          <cell r="L346">
            <v>0.328630141137567</v>
          </cell>
          <cell r="M346">
            <v>0.0654733126169144</v>
          </cell>
          <cell r="N346">
            <v>0.0609012476918713</v>
          </cell>
          <cell r="O346">
            <v>0.0606742329973216</v>
          </cell>
          <cell r="P346">
            <v>0.0695961544864467</v>
          </cell>
          <cell r="Q346">
            <v>0.0647361875147563</v>
          </cell>
          <cell r="R346">
            <v>0.0644948777486686</v>
          </cell>
        </row>
        <row r="347">
          <cell r="A347" t="str">
            <v>Geranyl isobutyrate</v>
          </cell>
          <cell r="B347" t="str">
            <v>异丁酸香叶酯</v>
          </cell>
          <cell r="C347" t="str">
            <v>Ester</v>
          </cell>
          <cell r="D347" t="str">
            <v>酯</v>
          </cell>
          <cell r="E347" t="str">
            <v>C14H24O2</v>
          </cell>
          <cell r="F347" t="str">
            <v>2345-26-8</v>
          </cell>
          <cell r="G347">
            <v>0.903768347545647</v>
          </cell>
          <cell r="H347">
            <v>0.840657327237959</v>
          </cell>
          <cell r="I347">
            <v>0.837523703977408</v>
          </cell>
          <cell r="J347">
            <v>0.173522969108047</v>
          </cell>
          <cell r="K347">
            <v>0.161405691868842</v>
          </cell>
          <cell r="L347">
            <v>0.160804038122378</v>
          </cell>
          <cell r="M347">
            <v>0.0150906428844388</v>
          </cell>
          <cell r="N347">
            <v>0.014036848654842</v>
          </cell>
          <cell r="O347">
            <v>0.0139845250813425</v>
          </cell>
          <cell r="P347">
            <v>0.0547998005256784</v>
          </cell>
          <cell r="Q347">
            <v>0.0509730773026031</v>
          </cell>
          <cell r="R347">
            <v>0.0507830707261754</v>
          </cell>
        </row>
        <row r="348">
          <cell r="A348" t="str">
            <v>2-Hexenoic Acid, (E)-</v>
          </cell>
          <cell r="B348" t="str">
            <v>（E）-2-己酸</v>
          </cell>
          <cell r="C348" t="str">
            <v>Acid</v>
          </cell>
          <cell r="D348" t="str">
            <v>酸</v>
          </cell>
          <cell r="E348" t="str">
            <v>C6H10O2</v>
          </cell>
          <cell r="F348" t="str">
            <v>13419-69-7</v>
          </cell>
          <cell r="G348">
            <v>0</v>
          </cell>
          <cell r="H348">
            <v>0</v>
          </cell>
          <cell r="I348">
            <v>0</v>
          </cell>
          <cell r="J348">
            <v>0</v>
          </cell>
          <cell r="K348">
            <v>0</v>
          </cell>
          <cell r="L348">
            <v>0</v>
          </cell>
          <cell r="M348">
            <v>2.59398391088797</v>
          </cell>
          <cell r="N348">
            <v>2.41284349838908</v>
          </cell>
          <cell r="O348">
            <v>2.4038494145149</v>
          </cell>
          <cell r="P348">
            <v>0</v>
          </cell>
          <cell r="Q348">
            <v>0</v>
          </cell>
          <cell r="R348">
            <v>0</v>
          </cell>
        </row>
        <row r="349">
          <cell r="A349" t="str">
            <v>Phenol, 2-methoxy-4-propyl-</v>
          </cell>
          <cell r="B349" t="str">
            <v>4-丙基愈创木酚</v>
          </cell>
          <cell r="C349" t="str">
            <v>Aromatics</v>
          </cell>
          <cell r="D349" t="str">
            <v>芳烃</v>
          </cell>
          <cell r="E349" t="str">
            <v>C10H14O2</v>
          </cell>
          <cell r="F349" t="str">
            <v>2785-87-7</v>
          </cell>
          <cell r="G349">
            <v>1.12520199508492</v>
          </cell>
          <cell r="H349">
            <v>1.04662804839282</v>
          </cell>
          <cell r="I349">
            <v>1.04272665136537</v>
          </cell>
          <cell r="J349">
            <v>2.48093691375173</v>
          </cell>
          <cell r="K349">
            <v>2.30769068271135</v>
          </cell>
          <cell r="L349">
            <v>2.2990885650979</v>
          </cell>
          <cell r="M349">
            <v>2.07409694825521</v>
          </cell>
          <cell r="N349">
            <v>1.92926074661469</v>
          </cell>
          <cell r="O349">
            <v>1.92206925948268</v>
          </cell>
          <cell r="P349">
            <v>0.0906719129687639</v>
          </cell>
          <cell r="Q349">
            <v>0.0843402053400902</v>
          </cell>
          <cell r="R349">
            <v>0.0840258198934996</v>
          </cell>
        </row>
        <row r="350">
          <cell r="A350" t="str">
            <v>5-Hydroxymethylfurfural</v>
          </cell>
          <cell r="B350" t="str">
            <v>5-羟甲基糠醛</v>
          </cell>
          <cell r="C350" t="str">
            <v>Aldehyde</v>
          </cell>
          <cell r="D350" t="str">
            <v>醛</v>
          </cell>
          <cell r="E350" t="str">
            <v>C6H6O3</v>
          </cell>
          <cell r="F350" t="str">
            <v>67-47-0</v>
          </cell>
          <cell r="G350">
            <v>0.382978247330915</v>
          </cell>
          <cell r="H350">
            <v>0.356234504854934</v>
          </cell>
          <cell r="I350">
            <v>0.35490660977277</v>
          </cell>
          <cell r="J350">
            <v>0.480219099230998</v>
          </cell>
          <cell r="K350">
            <v>0.446684933749311</v>
          </cell>
          <cell r="L350">
            <v>0.445019876831133</v>
          </cell>
          <cell r="M350">
            <v>0</v>
          </cell>
          <cell r="N350">
            <v>0</v>
          </cell>
          <cell r="O350">
            <v>0</v>
          </cell>
          <cell r="P350">
            <v>0.520965675777641</v>
          </cell>
          <cell r="Q350">
            <v>0.48458613733408</v>
          </cell>
          <cell r="R350">
            <v>0.482779800385016</v>
          </cell>
        </row>
        <row r="351">
          <cell r="A351" t="str">
            <v>2-hydroxy-BenzAldehyde</v>
          </cell>
          <cell r="B351" t="str">
            <v>2-羟基苯甲醛</v>
          </cell>
          <cell r="C351" t="str">
            <v>Aldehyde</v>
          </cell>
          <cell r="D351" t="str">
            <v>醛</v>
          </cell>
          <cell r="E351" t="str">
            <v>C7H6O2</v>
          </cell>
          <cell r="F351" t="str">
            <v>90-02-8</v>
          </cell>
          <cell r="G351">
            <v>0.00838629144521378</v>
          </cell>
          <cell r="H351">
            <v>0.00780066857941814</v>
          </cell>
          <cell r="I351">
            <v>0.00777159090922327</v>
          </cell>
          <cell r="J351">
            <v>0.0471225680550294</v>
          </cell>
          <cell r="K351">
            <v>0.0438319534218131</v>
          </cell>
          <cell r="L351">
            <v>0.0436685660053859</v>
          </cell>
          <cell r="M351">
            <v>0.0177531614724882</v>
          </cell>
          <cell r="N351">
            <v>0.0165134409874119</v>
          </cell>
          <cell r="O351">
            <v>0.0164518857007175</v>
          </cell>
          <cell r="P351">
            <v>0.0209497443518939</v>
          </cell>
          <cell r="Q351">
            <v>0.019486803383864</v>
          </cell>
          <cell r="R351">
            <v>0.0194141646303803</v>
          </cell>
        </row>
        <row r="352">
          <cell r="A352" t="str">
            <v>2-methoxy-Phenol</v>
          </cell>
          <cell r="B352" t="str">
            <v>愈创木酚</v>
          </cell>
          <cell r="C352" t="str">
            <v>Phenol</v>
          </cell>
          <cell r="D352" t="str">
            <v>酚</v>
          </cell>
          <cell r="E352" t="str">
            <v>C7H8O2</v>
          </cell>
          <cell r="F352" t="str">
            <v>90-05-1</v>
          </cell>
          <cell r="G352">
            <v>0.00488794515223975</v>
          </cell>
          <cell r="H352">
            <v>0.00454661520125882</v>
          </cell>
          <cell r="I352">
            <v>0.00452966729788629</v>
          </cell>
          <cell r="J352">
            <v>0.0124741032605928</v>
          </cell>
          <cell r="K352">
            <v>0.0116030245308084</v>
          </cell>
          <cell r="L352">
            <v>0.0115597732482888</v>
          </cell>
          <cell r="M352">
            <v>0.0231316695697387</v>
          </cell>
          <cell r="N352">
            <v>0.0215163626474162</v>
          </cell>
          <cell r="O352">
            <v>0.0214361585353603</v>
          </cell>
          <cell r="P352">
            <v>0.00426276445605532</v>
          </cell>
          <cell r="Q352">
            <v>0.00396509147947499</v>
          </cell>
          <cell r="R352">
            <v>0.00395031125632376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7.5"/>
    <col collapsed="false" customWidth="false" hidden="false" outlineLevel="0" max="2" min="2" style="1" width="8.99"/>
    <col collapsed="false" customWidth="true" hidden="false" outlineLevel="0" max="3" min="3" style="1" width="7.12"/>
    <col collapsed="false" customWidth="true" hidden="false" outlineLevel="0" max="4" min="4" style="1" width="6.87"/>
    <col collapsed="false" customWidth="true" hidden="false" outlineLevel="0" max="5" min="5" style="1" width="6.62"/>
    <col collapsed="false" customWidth="true" hidden="false" outlineLevel="0" max="6" min="6" style="1" width="6.5"/>
    <col collapsed="false" customWidth="true" hidden="false" outlineLevel="0" max="7" min="7" style="1" width="6.62"/>
    <col collapsed="false" customWidth="true" hidden="false" outlineLevel="0" max="8" min="8" style="1" width="6.5"/>
    <col collapsed="false" customWidth="true" hidden="false" outlineLevel="0" max="9" min="9" style="1" width="10.99"/>
    <col collapsed="false" customWidth="true" hidden="false" outlineLevel="0" max="10" min="10" style="1" width="6.12"/>
    <col collapsed="false" customWidth="true" hidden="false" outlineLevel="0" max="12" min="11" style="1" width="5.87"/>
    <col collapsed="false" customWidth="true" hidden="false" outlineLevel="0" max="13" min="13" style="1" width="6.75"/>
    <col collapsed="false" customWidth="true" hidden="false" outlineLevel="0" max="14" min="14" style="1" width="7.24"/>
    <col collapsed="false" customWidth="true" hidden="false" outlineLevel="0" max="15" min="15" style="1" width="6.99"/>
    <col collapsed="false" customWidth="true" hidden="false" outlineLevel="0" max="16" min="16" style="1" width="10.74"/>
    <col collapsed="false" customWidth="false" hidden="false" outlineLevel="0" max="257" min="17" style="1" width="8.99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/>
      <c r="B2" s="3" t="s">
        <v>1</v>
      </c>
      <c r="C2" s="4" t="s">
        <v>2</v>
      </c>
      <c r="D2" s="4"/>
      <c r="E2" s="4"/>
      <c r="F2" s="4"/>
      <c r="G2" s="4"/>
      <c r="H2" s="4"/>
      <c r="I2" s="4"/>
      <c r="J2" s="4" t="s">
        <v>3</v>
      </c>
      <c r="K2" s="4"/>
      <c r="L2" s="4"/>
      <c r="M2" s="4"/>
      <c r="N2" s="4"/>
      <c r="O2" s="4"/>
      <c r="P2" s="4"/>
    </row>
    <row r="3" customFormat="false" ht="15" hidden="false" customHeight="false" outlineLevel="0" collapsed="false">
      <c r="A3" s="3"/>
      <c r="B3" s="3"/>
      <c r="C3" s="5" t="s">
        <v>4</v>
      </c>
      <c r="D3" s="5" t="s">
        <v>5</v>
      </c>
      <c r="E3" s="5" t="s">
        <v>6</v>
      </c>
      <c r="F3" s="5" t="s">
        <v>7</v>
      </c>
      <c r="G3" s="5" t="s">
        <v>8</v>
      </c>
      <c r="H3" s="5" t="s">
        <v>9</v>
      </c>
      <c r="I3" s="5" t="s">
        <v>10</v>
      </c>
      <c r="J3" s="5" t="s">
        <v>4</v>
      </c>
      <c r="K3" s="5" t="s">
        <v>5</v>
      </c>
      <c r="L3" s="5" t="s">
        <v>6</v>
      </c>
      <c r="M3" s="5" t="s">
        <v>7</v>
      </c>
      <c r="N3" s="5" t="s">
        <v>8</v>
      </c>
      <c r="O3" s="5" t="s">
        <v>9</v>
      </c>
      <c r="P3" s="5" t="s">
        <v>10</v>
      </c>
    </row>
    <row r="4" customFormat="false" ht="15.75" hidden="false" customHeight="false" outlineLevel="0" collapsed="false">
      <c r="A4" s="5" t="s">
        <v>11</v>
      </c>
      <c r="B4" s="6" t="s">
        <v>12</v>
      </c>
      <c r="C4" s="6" t="n">
        <v>6</v>
      </c>
      <c r="D4" s="6" t="n">
        <v>5</v>
      </c>
      <c r="E4" s="6" t="n">
        <v>6</v>
      </c>
      <c r="F4" s="6" t="n">
        <v>7</v>
      </c>
      <c r="G4" s="6" t="n">
        <v>5</v>
      </c>
      <c r="H4" s="7" t="n">
        <v>4</v>
      </c>
      <c r="I4" s="6" t="s">
        <v>13</v>
      </c>
      <c r="J4" s="6" t="n">
        <v>5</v>
      </c>
      <c r="K4" s="6" t="n">
        <v>6</v>
      </c>
      <c r="L4" s="6" t="n">
        <v>6</v>
      </c>
      <c r="M4" s="6" t="n">
        <v>6</v>
      </c>
      <c r="N4" s="6" t="n">
        <v>7</v>
      </c>
      <c r="O4" s="7" t="n">
        <v>6</v>
      </c>
      <c r="P4" s="6" t="s">
        <v>14</v>
      </c>
    </row>
    <row r="5" customFormat="false" ht="15.75" hidden="false" customHeight="false" outlineLevel="0" collapsed="false">
      <c r="A5" s="5"/>
      <c r="B5" s="8" t="s">
        <v>15</v>
      </c>
      <c r="C5" s="6" t="n">
        <v>2</v>
      </c>
      <c r="D5" s="6" t="n">
        <v>3</v>
      </c>
      <c r="E5" s="6" t="n">
        <v>3</v>
      </c>
      <c r="F5" s="6" t="n">
        <v>2</v>
      </c>
      <c r="G5" s="6" t="n">
        <v>3</v>
      </c>
      <c r="H5" s="6" t="n">
        <v>3</v>
      </c>
      <c r="I5" s="6" t="s">
        <v>16</v>
      </c>
      <c r="J5" s="6" t="n">
        <v>3</v>
      </c>
      <c r="K5" s="6" t="n">
        <v>5</v>
      </c>
      <c r="L5" s="6" t="n">
        <v>4</v>
      </c>
      <c r="M5" s="6" t="n">
        <v>4</v>
      </c>
      <c r="N5" s="6" t="n">
        <v>4</v>
      </c>
      <c r="O5" s="6" t="n">
        <v>4</v>
      </c>
      <c r="P5" s="6" t="s">
        <v>17</v>
      </c>
    </row>
    <row r="6" customFormat="false" ht="15.75" hidden="false" customHeight="false" outlineLevel="0" collapsed="false">
      <c r="A6" s="5"/>
      <c r="B6" s="8" t="s">
        <v>18</v>
      </c>
      <c r="C6" s="6" t="n">
        <v>6</v>
      </c>
      <c r="D6" s="6" t="n">
        <v>6</v>
      </c>
      <c r="E6" s="6" t="n">
        <v>5</v>
      </c>
      <c r="F6" s="6" t="n">
        <v>6</v>
      </c>
      <c r="G6" s="7" t="n">
        <v>4</v>
      </c>
      <c r="H6" s="6" t="n">
        <v>6</v>
      </c>
      <c r="I6" s="6" t="s">
        <v>19</v>
      </c>
      <c r="J6" s="6" t="n">
        <v>7</v>
      </c>
      <c r="K6" s="6" t="n">
        <v>7</v>
      </c>
      <c r="L6" s="6" t="n">
        <v>6</v>
      </c>
      <c r="M6" s="6" t="n">
        <v>6</v>
      </c>
      <c r="N6" s="7" t="n">
        <v>5</v>
      </c>
      <c r="O6" s="6" t="n">
        <v>6</v>
      </c>
      <c r="P6" s="6" t="s">
        <v>20</v>
      </c>
    </row>
    <row r="7" customFormat="false" ht="15.75" hidden="false" customHeight="false" outlineLevel="0" collapsed="false">
      <c r="A7" s="5"/>
      <c r="B7" s="8" t="s">
        <v>21</v>
      </c>
      <c r="C7" s="6" t="n">
        <v>3</v>
      </c>
      <c r="D7" s="6" t="n">
        <v>3</v>
      </c>
      <c r="E7" s="6" t="n">
        <v>4</v>
      </c>
      <c r="F7" s="6" t="n">
        <v>4</v>
      </c>
      <c r="G7" s="7" t="n">
        <v>3</v>
      </c>
      <c r="H7" s="6" t="n">
        <v>4</v>
      </c>
      <c r="I7" s="6" t="s">
        <v>22</v>
      </c>
      <c r="J7" s="6" t="n">
        <v>4</v>
      </c>
      <c r="K7" s="6" t="n">
        <v>3</v>
      </c>
      <c r="L7" s="6" t="n">
        <v>5</v>
      </c>
      <c r="M7" s="6" t="n">
        <v>5</v>
      </c>
      <c r="N7" s="7" t="n">
        <v>4</v>
      </c>
      <c r="O7" s="6" t="n">
        <v>4</v>
      </c>
      <c r="P7" s="6" t="s">
        <v>23</v>
      </c>
    </row>
    <row r="8" customFormat="false" ht="15.75" hidden="false" customHeight="false" outlineLevel="0" collapsed="false">
      <c r="A8" s="5"/>
      <c r="B8" s="8" t="s">
        <v>24</v>
      </c>
      <c r="C8" s="6" t="n">
        <v>3</v>
      </c>
      <c r="D8" s="6" t="n">
        <v>4</v>
      </c>
      <c r="E8" s="6" t="n">
        <v>3</v>
      </c>
      <c r="F8" s="6" t="n">
        <v>3</v>
      </c>
      <c r="G8" s="6" t="n">
        <v>2</v>
      </c>
      <c r="H8" s="6" t="n">
        <v>3</v>
      </c>
      <c r="I8" s="6" t="s">
        <v>25</v>
      </c>
      <c r="J8" s="6" t="n">
        <v>3</v>
      </c>
      <c r="K8" s="6" t="n">
        <v>5</v>
      </c>
      <c r="L8" s="6" t="n">
        <v>4</v>
      </c>
      <c r="M8" s="6" t="n">
        <v>3</v>
      </c>
      <c r="N8" s="6" t="n">
        <v>3</v>
      </c>
      <c r="O8" s="6" t="n">
        <v>3</v>
      </c>
      <c r="P8" s="6" t="s">
        <v>26</v>
      </c>
    </row>
    <row r="9" customFormat="false" ht="15.75" hidden="false" customHeight="false" outlineLevel="0" collapsed="false">
      <c r="A9" s="5"/>
      <c r="B9" s="5" t="s">
        <v>27</v>
      </c>
      <c r="C9" s="5" t="n">
        <v>3</v>
      </c>
      <c r="D9" s="9" t="n">
        <v>3</v>
      </c>
      <c r="E9" s="5" t="n">
        <v>2</v>
      </c>
      <c r="F9" s="5" t="n">
        <v>3</v>
      </c>
      <c r="G9" s="5" t="n">
        <v>3</v>
      </c>
      <c r="H9" s="5" t="n">
        <v>4</v>
      </c>
      <c r="I9" s="5" t="s">
        <v>25</v>
      </c>
      <c r="J9" s="5" t="n">
        <v>5</v>
      </c>
      <c r="K9" s="9" t="n">
        <v>5</v>
      </c>
      <c r="L9" s="5" t="n">
        <v>6</v>
      </c>
      <c r="M9" s="5" t="n">
        <v>6</v>
      </c>
      <c r="N9" s="5" t="n">
        <v>5</v>
      </c>
      <c r="O9" s="5" t="n">
        <v>6</v>
      </c>
      <c r="P9" s="5" t="s">
        <v>28</v>
      </c>
    </row>
    <row r="10" customFormat="false" ht="15.75" hidden="false" customHeight="false" outlineLevel="0" collapsed="false">
      <c r="A10" s="5" t="s">
        <v>29</v>
      </c>
      <c r="B10" s="8" t="s">
        <v>18</v>
      </c>
      <c r="C10" s="6" t="n">
        <v>4</v>
      </c>
      <c r="D10" s="6" t="n">
        <v>6</v>
      </c>
      <c r="E10" s="6" t="n">
        <v>5</v>
      </c>
      <c r="F10" s="6" t="n">
        <v>4</v>
      </c>
      <c r="G10" s="6" t="n">
        <v>4</v>
      </c>
      <c r="H10" s="6" t="n">
        <v>5</v>
      </c>
      <c r="I10" s="6" t="s">
        <v>30</v>
      </c>
      <c r="J10" s="6" t="n">
        <v>7</v>
      </c>
      <c r="K10" s="6" t="n">
        <v>7</v>
      </c>
      <c r="L10" s="6" t="n">
        <v>7</v>
      </c>
      <c r="M10" s="6" t="n">
        <v>6</v>
      </c>
      <c r="N10" s="6" t="n">
        <v>6</v>
      </c>
      <c r="O10" s="6" t="n">
        <v>6</v>
      </c>
      <c r="P10" s="6" t="s">
        <v>31</v>
      </c>
    </row>
    <row r="11" customFormat="false" ht="15.75" hidden="false" customHeight="false" outlineLevel="0" collapsed="false">
      <c r="A11" s="5"/>
      <c r="B11" s="8" t="s">
        <v>32</v>
      </c>
      <c r="C11" s="6" t="n">
        <v>3</v>
      </c>
      <c r="D11" s="6" t="n">
        <v>4</v>
      </c>
      <c r="E11" s="6" t="n">
        <v>3</v>
      </c>
      <c r="F11" s="6" t="n">
        <v>4</v>
      </c>
      <c r="G11" s="6" t="n">
        <v>3</v>
      </c>
      <c r="H11" s="6" t="n">
        <v>4</v>
      </c>
      <c r="I11" s="8" t="s">
        <v>33</v>
      </c>
      <c r="J11" s="6" t="n">
        <v>4</v>
      </c>
      <c r="K11" s="6" t="n">
        <v>6</v>
      </c>
      <c r="L11" s="6" t="n">
        <v>5</v>
      </c>
      <c r="M11" s="6" t="n">
        <v>6</v>
      </c>
      <c r="N11" s="6" t="n">
        <v>4</v>
      </c>
      <c r="O11" s="6" t="n">
        <v>5</v>
      </c>
      <c r="P11" s="6" t="s">
        <v>34</v>
      </c>
    </row>
    <row r="12" customFormat="false" ht="15.75" hidden="false" customHeight="false" outlineLevel="0" collapsed="false">
      <c r="A12" s="5"/>
      <c r="B12" s="8" t="s">
        <v>35</v>
      </c>
      <c r="C12" s="6" t="n">
        <v>5</v>
      </c>
      <c r="D12" s="6" t="n">
        <v>4</v>
      </c>
      <c r="E12" s="6" t="n">
        <v>4</v>
      </c>
      <c r="F12" s="6" t="n">
        <v>3</v>
      </c>
      <c r="G12" s="6" t="n">
        <v>3</v>
      </c>
      <c r="H12" s="6" t="n">
        <v>4</v>
      </c>
      <c r="I12" s="8" t="s">
        <v>36</v>
      </c>
      <c r="J12" s="6" t="n">
        <v>8</v>
      </c>
      <c r="K12" s="6" t="n">
        <v>7</v>
      </c>
      <c r="L12" s="6" t="n">
        <v>7</v>
      </c>
      <c r="M12" s="6" t="n">
        <v>6</v>
      </c>
      <c r="N12" s="6" t="n">
        <v>5</v>
      </c>
      <c r="O12" s="6" t="n">
        <v>6</v>
      </c>
      <c r="P12" s="6" t="s">
        <v>37</v>
      </c>
    </row>
    <row r="13" customFormat="false" ht="15.75" hidden="false" customHeight="false" outlineLevel="0" collapsed="false">
      <c r="A13" s="5"/>
      <c r="B13" s="8" t="s">
        <v>38</v>
      </c>
      <c r="C13" s="6" t="n">
        <v>7</v>
      </c>
      <c r="D13" s="6" t="n">
        <v>7</v>
      </c>
      <c r="E13" s="6" t="n">
        <v>5</v>
      </c>
      <c r="F13" s="6" t="n">
        <v>6</v>
      </c>
      <c r="G13" s="6" t="n">
        <v>5</v>
      </c>
      <c r="H13" s="6" t="n">
        <v>6</v>
      </c>
      <c r="I13" s="6" t="s">
        <v>39</v>
      </c>
      <c r="J13" s="6" t="n">
        <v>4</v>
      </c>
      <c r="K13" s="6" t="n">
        <v>5</v>
      </c>
      <c r="L13" s="6" t="n">
        <v>4</v>
      </c>
      <c r="M13" s="6" t="n">
        <v>4</v>
      </c>
      <c r="N13" s="6" t="n">
        <v>3</v>
      </c>
      <c r="O13" s="6" t="n">
        <v>4</v>
      </c>
      <c r="P13" s="6" t="s">
        <v>17</v>
      </c>
    </row>
    <row r="14" customFormat="false" ht="15.75" hidden="false" customHeight="false" outlineLevel="0" collapsed="false">
      <c r="A14" s="5"/>
      <c r="B14" s="5" t="s">
        <v>40</v>
      </c>
      <c r="C14" s="5" t="n">
        <v>6</v>
      </c>
      <c r="D14" s="5" t="n">
        <v>5</v>
      </c>
      <c r="E14" s="5" t="n">
        <v>5</v>
      </c>
      <c r="F14" s="5" t="n">
        <v>5</v>
      </c>
      <c r="G14" s="5" t="n">
        <v>4</v>
      </c>
      <c r="H14" s="5" t="n">
        <v>5</v>
      </c>
      <c r="I14" s="5" t="s">
        <v>41</v>
      </c>
      <c r="J14" s="5" t="n">
        <v>5</v>
      </c>
      <c r="K14" s="5" t="n">
        <v>3</v>
      </c>
      <c r="L14" s="5" t="n">
        <v>4</v>
      </c>
      <c r="M14" s="5" t="n">
        <v>4</v>
      </c>
      <c r="N14" s="5" t="n">
        <v>3</v>
      </c>
      <c r="O14" s="5" t="n">
        <v>3</v>
      </c>
      <c r="P14" s="5" t="s">
        <v>42</v>
      </c>
    </row>
    <row r="15" customFormat="false" ht="15" hidden="false" customHeight="false" outlineLevel="0" collapsed="false">
      <c r="A15" s="5"/>
      <c r="B15" s="5" t="s">
        <v>1</v>
      </c>
      <c r="C15" s="8" t="s">
        <v>43</v>
      </c>
      <c r="D15" s="8"/>
      <c r="E15" s="8"/>
      <c r="F15" s="8"/>
      <c r="G15" s="8"/>
      <c r="H15" s="8"/>
      <c r="I15" s="8"/>
      <c r="J15" s="8" t="s">
        <v>44</v>
      </c>
      <c r="K15" s="8"/>
      <c r="L15" s="8"/>
      <c r="M15" s="8"/>
      <c r="N15" s="8"/>
      <c r="O15" s="8"/>
      <c r="P15" s="8"/>
    </row>
    <row r="16" customFormat="false" ht="15" hidden="false" customHeight="false" outlineLevel="0" collapsed="false">
      <c r="A16" s="5"/>
      <c r="B16" s="5"/>
      <c r="C16" s="5" t="s">
        <v>4</v>
      </c>
      <c r="D16" s="5" t="s">
        <v>5</v>
      </c>
      <c r="E16" s="5" t="s">
        <v>6</v>
      </c>
      <c r="F16" s="5" t="s">
        <v>7</v>
      </c>
      <c r="G16" s="5" t="s">
        <v>8</v>
      </c>
      <c r="H16" s="5" t="s">
        <v>9</v>
      </c>
      <c r="I16" s="5" t="s">
        <v>10</v>
      </c>
      <c r="J16" s="5" t="s">
        <v>4</v>
      </c>
      <c r="K16" s="5" t="s">
        <v>5</v>
      </c>
      <c r="L16" s="5" t="s">
        <v>6</v>
      </c>
      <c r="M16" s="5" t="s">
        <v>7</v>
      </c>
      <c r="N16" s="5" t="s">
        <v>8</v>
      </c>
      <c r="O16" s="5" t="s">
        <v>9</v>
      </c>
      <c r="P16" s="5" t="s">
        <v>10</v>
      </c>
    </row>
    <row r="17" customFormat="false" ht="15.75" hidden="false" customHeight="false" outlineLevel="0" collapsed="false">
      <c r="A17" s="5" t="s">
        <v>11</v>
      </c>
      <c r="B17" s="6" t="s">
        <v>12</v>
      </c>
      <c r="C17" s="6" t="n">
        <v>5</v>
      </c>
      <c r="D17" s="6" t="n">
        <v>6</v>
      </c>
      <c r="E17" s="6" t="n">
        <v>5</v>
      </c>
      <c r="F17" s="6" t="n">
        <v>6</v>
      </c>
      <c r="G17" s="6" t="n">
        <v>5</v>
      </c>
      <c r="H17" s="7" t="n">
        <v>4</v>
      </c>
      <c r="I17" s="6" t="s">
        <v>45</v>
      </c>
      <c r="J17" s="6" t="n">
        <v>4</v>
      </c>
      <c r="K17" s="6" t="n">
        <v>4</v>
      </c>
      <c r="L17" s="6" t="n">
        <v>4</v>
      </c>
      <c r="M17" s="6" t="n">
        <v>5</v>
      </c>
      <c r="N17" s="6" t="n">
        <v>4</v>
      </c>
      <c r="O17" s="7" t="n">
        <v>3</v>
      </c>
      <c r="P17" s="6" t="s">
        <v>17</v>
      </c>
    </row>
    <row r="18" customFormat="false" ht="15.75" hidden="false" customHeight="false" outlineLevel="0" collapsed="false">
      <c r="A18" s="5"/>
      <c r="B18" s="8" t="s">
        <v>15</v>
      </c>
      <c r="C18" s="6" t="n">
        <v>7</v>
      </c>
      <c r="D18" s="6" t="n">
        <v>7</v>
      </c>
      <c r="E18" s="6" t="n">
        <v>5</v>
      </c>
      <c r="F18" s="6" t="n">
        <v>5</v>
      </c>
      <c r="G18" s="6" t="n">
        <v>6</v>
      </c>
      <c r="H18" s="6" t="n">
        <v>5</v>
      </c>
      <c r="I18" s="6" t="s">
        <v>46</v>
      </c>
      <c r="J18" s="6" t="n">
        <v>6</v>
      </c>
      <c r="K18" s="6" t="n">
        <v>5</v>
      </c>
      <c r="L18" s="6" t="n">
        <v>4</v>
      </c>
      <c r="M18" s="6" t="n">
        <v>4</v>
      </c>
      <c r="N18" s="6" t="n">
        <v>5</v>
      </c>
      <c r="O18" s="6" t="n">
        <v>4</v>
      </c>
      <c r="P18" s="6" t="s">
        <v>47</v>
      </c>
    </row>
    <row r="19" customFormat="false" ht="15.75" hidden="false" customHeight="false" outlineLevel="0" collapsed="false">
      <c r="A19" s="5"/>
      <c r="B19" s="8" t="s">
        <v>18</v>
      </c>
      <c r="C19" s="6" t="n">
        <v>6</v>
      </c>
      <c r="D19" s="6" t="n">
        <v>6</v>
      </c>
      <c r="E19" s="6" t="n">
        <v>5</v>
      </c>
      <c r="F19" s="6" t="n">
        <v>5</v>
      </c>
      <c r="G19" s="7" t="n">
        <v>4</v>
      </c>
      <c r="H19" s="6" t="n">
        <v>5</v>
      </c>
      <c r="I19" s="6" t="s">
        <v>48</v>
      </c>
      <c r="J19" s="6" t="n">
        <v>6</v>
      </c>
      <c r="K19" s="6" t="n">
        <v>5</v>
      </c>
      <c r="L19" s="6" t="n">
        <v>5</v>
      </c>
      <c r="M19" s="6" t="n">
        <v>5</v>
      </c>
      <c r="N19" s="7" t="n">
        <v>4</v>
      </c>
      <c r="O19" s="6" t="n">
        <v>5</v>
      </c>
      <c r="P19" s="6" t="s">
        <v>49</v>
      </c>
    </row>
    <row r="20" customFormat="false" ht="15.75" hidden="false" customHeight="false" outlineLevel="0" collapsed="false">
      <c r="A20" s="5"/>
      <c r="B20" s="8" t="s">
        <v>21</v>
      </c>
      <c r="C20" s="6" t="n">
        <v>6</v>
      </c>
      <c r="D20" s="6" t="n">
        <v>4</v>
      </c>
      <c r="E20" s="6" t="n">
        <v>4</v>
      </c>
      <c r="F20" s="6" t="n">
        <v>6</v>
      </c>
      <c r="G20" s="7" t="n">
        <v>5</v>
      </c>
      <c r="H20" s="6" t="n">
        <v>5</v>
      </c>
      <c r="I20" s="6" t="s">
        <v>50</v>
      </c>
      <c r="J20" s="6" t="n">
        <v>5</v>
      </c>
      <c r="K20" s="6" t="n">
        <v>4</v>
      </c>
      <c r="L20" s="6" t="n">
        <v>5</v>
      </c>
      <c r="M20" s="6" t="n">
        <v>4</v>
      </c>
      <c r="N20" s="7" t="n">
        <v>5</v>
      </c>
      <c r="O20" s="6" t="n">
        <v>3</v>
      </c>
      <c r="P20" s="6" t="s">
        <v>51</v>
      </c>
    </row>
    <row r="21" customFormat="false" ht="15.75" hidden="false" customHeight="false" outlineLevel="0" collapsed="false">
      <c r="A21" s="5"/>
      <c r="B21" s="8" t="s">
        <v>24</v>
      </c>
      <c r="C21" s="6" t="n">
        <v>6</v>
      </c>
      <c r="D21" s="6" t="n">
        <v>6</v>
      </c>
      <c r="E21" s="6" t="n">
        <v>5</v>
      </c>
      <c r="F21" s="6" t="n">
        <v>4</v>
      </c>
      <c r="G21" s="6" t="n">
        <v>4</v>
      </c>
      <c r="H21" s="6" t="n">
        <v>5</v>
      </c>
      <c r="I21" s="6" t="s">
        <v>50</v>
      </c>
      <c r="J21" s="6" t="n">
        <v>3</v>
      </c>
      <c r="K21" s="6" t="n">
        <v>4</v>
      </c>
      <c r="L21" s="6" t="n">
        <v>4</v>
      </c>
      <c r="M21" s="6" t="n">
        <v>3</v>
      </c>
      <c r="N21" s="6" t="n">
        <v>3</v>
      </c>
      <c r="O21" s="6" t="n">
        <v>3</v>
      </c>
      <c r="P21" s="6" t="s">
        <v>52</v>
      </c>
    </row>
    <row r="22" customFormat="false" ht="15.75" hidden="false" customHeight="false" outlineLevel="0" collapsed="false">
      <c r="A22" s="5"/>
      <c r="B22" s="5" t="s">
        <v>27</v>
      </c>
      <c r="C22" s="5" t="n">
        <v>3</v>
      </c>
      <c r="D22" s="9" t="n">
        <v>4</v>
      </c>
      <c r="E22" s="5" t="n">
        <v>2</v>
      </c>
      <c r="F22" s="5" t="n">
        <v>3</v>
      </c>
      <c r="G22" s="5" t="n">
        <v>3</v>
      </c>
      <c r="H22" s="5" t="n">
        <v>3</v>
      </c>
      <c r="I22" s="8" t="s">
        <v>25</v>
      </c>
      <c r="J22" s="5" t="n">
        <v>7</v>
      </c>
      <c r="K22" s="9" t="n">
        <v>5</v>
      </c>
      <c r="L22" s="5" t="n">
        <v>5</v>
      </c>
      <c r="M22" s="5" t="n">
        <v>6</v>
      </c>
      <c r="N22" s="5" t="n">
        <v>6</v>
      </c>
      <c r="O22" s="5" t="n">
        <v>5</v>
      </c>
      <c r="P22" s="5" t="s">
        <v>53</v>
      </c>
    </row>
    <row r="23" customFormat="false" ht="15.75" hidden="false" customHeight="false" outlineLevel="0" collapsed="false">
      <c r="A23" s="5" t="s">
        <v>29</v>
      </c>
      <c r="B23" s="8" t="s">
        <v>18</v>
      </c>
      <c r="C23" s="6" t="n">
        <v>6</v>
      </c>
      <c r="D23" s="6" t="n">
        <v>7</v>
      </c>
      <c r="E23" s="6" t="n">
        <v>5</v>
      </c>
      <c r="F23" s="6" t="n">
        <v>6</v>
      </c>
      <c r="G23" s="6" t="n">
        <v>5</v>
      </c>
      <c r="H23" s="6" t="n">
        <v>5</v>
      </c>
      <c r="I23" s="4" t="s">
        <v>54</v>
      </c>
      <c r="J23" s="6" t="n">
        <v>5</v>
      </c>
      <c r="K23" s="6" t="n">
        <v>6</v>
      </c>
      <c r="L23" s="6" t="n">
        <v>5</v>
      </c>
      <c r="M23" s="6" t="n">
        <v>5</v>
      </c>
      <c r="N23" s="6" t="n">
        <v>6</v>
      </c>
      <c r="O23" s="6" t="n">
        <v>5</v>
      </c>
      <c r="P23" s="6" t="s">
        <v>55</v>
      </c>
    </row>
    <row r="24" customFormat="false" ht="15.75" hidden="false" customHeight="false" outlineLevel="0" collapsed="false">
      <c r="A24" s="5"/>
      <c r="B24" s="8" t="s">
        <v>32</v>
      </c>
      <c r="C24" s="6" t="n">
        <v>7</v>
      </c>
      <c r="D24" s="6" t="n">
        <v>7</v>
      </c>
      <c r="E24" s="6" t="n">
        <v>6</v>
      </c>
      <c r="F24" s="6" t="n">
        <v>6</v>
      </c>
      <c r="G24" s="6" t="n">
        <v>5</v>
      </c>
      <c r="H24" s="6" t="n">
        <v>6</v>
      </c>
      <c r="I24" s="6" t="s">
        <v>20</v>
      </c>
      <c r="J24" s="6" t="n">
        <v>6</v>
      </c>
      <c r="K24" s="6" t="n">
        <v>6</v>
      </c>
      <c r="L24" s="6" t="n">
        <v>7</v>
      </c>
      <c r="M24" s="6" t="n">
        <v>5</v>
      </c>
      <c r="N24" s="6" t="n">
        <v>6</v>
      </c>
      <c r="O24" s="6" t="n">
        <v>6</v>
      </c>
      <c r="P24" s="6" t="s">
        <v>14</v>
      </c>
    </row>
    <row r="25" customFormat="false" ht="15.75" hidden="false" customHeight="false" outlineLevel="0" collapsed="false">
      <c r="A25" s="5"/>
      <c r="B25" s="8" t="s">
        <v>35</v>
      </c>
      <c r="C25" s="6" t="n">
        <v>9</v>
      </c>
      <c r="D25" s="6" t="n">
        <v>9</v>
      </c>
      <c r="E25" s="6" t="n">
        <v>8</v>
      </c>
      <c r="F25" s="6" t="n">
        <v>7</v>
      </c>
      <c r="G25" s="6" t="n">
        <v>7</v>
      </c>
      <c r="H25" s="6" t="n">
        <v>8</v>
      </c>
      <c r="I25" s="6" t="s">
        <v>56</v>
      </c>
      <c r="J25" s="6" t="n">
        <v>7</v>
      </c>
      <c r="K25" s="6" t="n">
        <v>7</v>
      </c>
      <c r="L25" s="6" t="n">
        <v>7</v>
      </c>
      <c r="M25" s="6" t="n">
        <v>6</v>
      </c>
      <c r="N25" s="6" t="n">
        <v>5</v>
      </c>
      <c r="O25" s="6" t="n">
        <v>5</v>
      </c>
      <c r="P25" s="6" t="s">
        <v>57</v>
      </c>
    </row>
    <row r="26" customFormat="false" ht="15.75" hidden="false" customHeight="false" outlineLevel="0" collapsed="false">
      <c r="A26" s="5"/>
      <c r="B26" s="8" t="s">
        <v>38</v>
      </c>
      <c r="C26" s="6" t="n">
        <v>2</v>
      </c>
      <c r="D26" s="6" t="n">
        <v>4</v>
      </c>
      <c r="E26" s="6" t="n">
        <v>3</v>
      </c>
      <c r="F26" s="6" t="n">
        <v>2</v>
      </c>
      <c r="G26" s="6" t="n">
        <v>3</v>
      </c>
      <c r="H26" s="6" t="n">
        <v>2</v>
      </c>
      <c r="I26" s="6" t="s">
        <v>58</v>
      </c>
      <c r="J26" s="6" t="n">
        <v>3</v>
      </c>
      <c r="K26" s="6" t="n">
        <v>2</v>
      </c>
      <c r="L26" s="6" t="n">
        <v>3</v>
      </c>
      <c r="M26" s="6" t="n">
        <v>3</v>
      </c>
      <c r="N26" s="6" t="n">
        <v>3</v>
      </c>
      <c r="O26" s="6" t="n">
        <v>3</v>
      </c>
      <c r="P26" s="6" t="s">
        <v>59</v>
      </c>
    </row>
    <row r="27" customFormat="false" ht="15.75" hidden="false" customHeight="false" outlineLevel="0" collapsed="false">
      <c r="A27" s="5"/>
      <c r="B27" s="5" t="s">
        <v>40</v>
      </c>
      <c r="C27" s="5" t="n">
        <v>1</v>
      </c>
      <c r="D27" s="5" t="n">
        <v>2</v>
      </c>
      <c r="E27" s="5" t="n">
        <v>1</v>
      </c>
      <c r="F27" s="5" t="n">
        <v>2</v>
      </c>
      <c r="G27" s="5" t="n">
        <v>2</v>
      </c>
      <c r="H27" s="5" t="n">
        <v>1</v>
      </c>
      <c r="I27" s="5" t="s">
        <v>60</v>
      </c>
      <c r="J27" s="5" t="n">
        <v>1</v>
      </c>
      <c r="K27" s="5" t="n">
        <v>2</v>
      </c>
      <c r="L27" s="5" t="n">
        <v>1</v>
      </c>
      <c r="M27" s="5" t="n">
        <v>1</v>
      </c>
      <c r="N27" s="5" t="n">
        <v>2</v>
      </c>
      <c r="O27" s="5" t="n">
        <v>2</v>
      </c>
      <c r="P27" s="5" t="s">
        <v>60</v>
      </c>
    </row>
    <row r="28" customFormat="false" ht="15" hidden="false" customHeight="false" outlineLevel="0" collapsed="false">
      <c r="A28" s="1" t="s">
        <v>61</v>
      </c>
    </row>
  </sheetData>
  <mergeCells count="12">
    <mergeCell ref="A2:A3"/>
    <mergeCell ref="B2:B3"/>
    <mergeCell ref="C2:I2"/>
    <mergeCell ref="J2:P2"/>
    <mergeCell ref="A4:A9"/>
    <mergeCell ref="A10:A14"/>
    <mergeCell ref="A15:A16"/>
    <mergeCell ref="B15:B16"/>
    <mergeCell ref="C15:I15"/>
    <mergeCell ref="J15:P15"/>
    <mergeCell ref="A17:A22"/>
    <mergeCell ref="A23:A27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8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6" width="20.62"/>
    <col collapsed="false" customWidth="true" hidden="false" outlineLevel="0" max="2" min="2" style="6" width="5.87"/>
    <col collapsed="false" customWidth="false" hidden="false" outlineLevel="0" max="8" min="3" style="6" width="8.99"/>
    <col collapsed="false" customWidth="true" hidden="false" outlineLevel="0" max="20" min="9" style="10" width="12.62"/>
    <col collapsed="false" customWidth="false" hidden="false" outlineLevel="0" max="257" min="21" style="6" width="8.99"/>
  </cols>
  <sheetData>
    <row r="1" customFormat="false" ht="15" hidden="false" customHeight="false" outlineLevel="0" collapsed="false">
      <c r="A1" s="2" t="s">
        <v>62</v>
      </c>
    </row>
    <row r="2" customFormat="false" ht="47" hidden="false" customHeight="true" outlineLevel="0" collapsed="false">
      <c r="A2" s="3" t="s">
        <v>63</v>
      </c>
      <c r="B2" s="3" t="s">
        <v>64</v>
      </c>
      <c r="C2" s="3" t="s">
        <v>65</v>
      </c>
      <c r="D2" s="3" t="s">
        <v>66</v>
      </c>
      <c r="E2" s="3" t="s">
        <v>67</v>
      </c>
      <c r="F2" s="3" t="s">
        <v>68</v>
      </c>
      <c r="G2" s="3" t="s">
        <v>69</v>
      </c>
      <c r="H2" s="3" t="s">
        <v>70</v>
      </c>
      <c r="I2" s="11" t="s">
        <v>71</v>
      </c>
      <c r="J2" s="11" t="s">
        <v>72</v>
      </c>
      <c r="K2" s="11" t="s">
        <v>73</v>
      </c>
      <c r="L2" s="11" t="s">
        <v>74</v>
      </c>
      <c r="M2" s="11" t="s">
        <v>75</v>
      </c>
      <c r="N2" s="11" t="s">
        <v>76</v>
      </c>
      <c r="O2" s="11" t="s">
        <v>77</v>
      </c>
      <c r="P2" s="11" t="s">
        <v>78</v>
      </c>
      <c r="Q2" s="11" t="s">
        <v>79</v>
      </c>
      <c r="R2" s="11" t="s">
        <v>80</v>
      </c>
      <c r="S2" s="11" t="s">
        <v>81</v>
      </c>
      <c r="T2" s="11" t="s">
        <v>82</v>
      </c>
    </row>
    <row r="3" customFormat="false" ht="15" hidden="false" customHeight="false" outlineLevel="0" collapsed="false">
      <c r="A3" s="6" t="s">
        <v>83</v>
      </c>
      <c r="B3" s="12" t="n">
        <v>10</v>
      </c>
      <c r="C3" s="6" t="s">
        <v>84</v>
      </c>
      <c r="D3" s="6" t="s">
        <v>85</v>
      </c>
      <c r="E3" s="6" t="s">
        <v>86</v>
      </c>
      <c r="F3" s="6" t="s">
        <v>87</v>
      </c>
      <c r="G3" s="6" t="s">
        <v>88</v>
      </c>
      <c r="H3" s="6" t="s">
        <v>89</v>
      </c>
      <c r="I3" s="10" t="n">
        <v>8130470.11</v>
      </c>
      <c r="J3" s="10" t="n">
        <v>8968884.1877432</v>
      </c>
      <c r="K3" s="10" t="n">
        <v>7981845.1163892</v>
      </c>
      <c r="L3" s="10" t="n">
        <v>11353641.3</v>
      </c>
      <c r="M3" s="10" t="n">
        <v>12524428.790856</v>
      </c>
      <c r="N3" s="10" t="n">
        <v>11146096.737036</v>
      </c>
      <c r="O3" s="10" t="n">
        <v>11322337.5</v>
      </c>
      <c r="P3" s="10" t="n">
        <v>11115365.1705</v>
      </c>
      <c r="Q3" s="10" t="n">
        <v>12489896.943</v>
      </c>
      <c r="R3" s="10" t="n">
        <v>16087497.78652</v>
      </c>
      <c r="S3" s="10" t="n">
        <v>14317044.67962</v>
      </c>
      <c r="T3" s="10" t="n">
        <v>14583633.5</v>
      </c>
    </row>
    <row r="4" customFormat="false" ht="15" hidden="false" customHeight="false" outlineLevel="0" collapsed="false">
      <c r="A4" s="6" t="s">
        <v>90</v>
      </c>
      <c r="B4" s="12" t="n">
        <v>10</v>
      </c>
      <c r="C4" s="6" t="s">
        <v>91</v>
      </c>
      <c r="D4" s="6" t="s">
        <v>92</v>
      </c>
      <c r="E4" s="6" t="s">
        <v>93</v>
      </c>
      <c r="F4" s="6" t="s">
        <v>87</v>
      </c>
      <c r="G4" s="6" t="s">
        <v>88</v>
      </c>
      <c r="H4" s="6" t="s">
        <v>94</v>
      </c>
      <c r="I4" s="10" t="n">
        <v>4933449.41</v>
      </c>
      <c r="J4" s="10" t="n">
        <v>4792846.101815</v>
      </c>
      <c r="K4" s="10" t="n">
        <v>5580717.972592</v>
      </c>
      <c r="L4" s="10" t="n">
        <v>5387381.48</v>
      </c>
      <c r="M4" s="10" t="n">
        <v>5233841.10782</v>
      </c>
      <c r="N4" s="10" t="n">
        <v>6094205.930176</v>
      </c>
      <c r="O4" s="10" t="n">
        <v>6100401.33</v>
      </c>
      <c r="P4" s="10" t="n">
        <v>6900773.984496</v>
      </c>
      <c r="Q4" s="10" t="n">
        <v>5926539.892095</v>
      </c>
      <c r="R4" s="10" t="n">
        <v>5504253.090735</v>
      </c>
      <c r="S4" s="10" t="n">
        <v>6409069.579248</v>
      </c>
      <c r="T4" s="10" t="n">
        <v>5665726.29</v>
      </c>
    </row>
    <row r="5" customFormat="false" ht="15" hidden="false" customHeight="false" outlineLevel="0" collapsed="false">
      <c r="A5" s="6" t="s">
        <v>95</v>
      </c>
      <c r="B5" s="12" t="n">
        <v>9</v>
      </c>
      <c r="C5" s="6" t="s">
        <v>96</v>
      </c>
      <c r="D5" s="6" t="s">
        <v>97</v>
      </c>
      <c r="E5" s="6" t="s">
        <v>98</v>
      </c>
      <c r="F5" s="6" t="s">
        <v>87</v>
      </c>
      <c r="G5" s="6" t="s">
        <v>88</v>
      </c>
      <c r="H5" s="6" t="s">
        <v>99</v>
      </c>
      <c r="I5" s="10" t="n">
        <v>2446720.84</v>
      </c>
      <c r="J5" s="10" t="n">
        <v>2376989.29606</v>
      </c>
      <c r="K5" s="10" t="n">
        <v>2767730.614208</v>
      </c>
      <c r="L5" s="10" t="n">
        <v>4676649.18</v>
      </c>
      <c r="M5" s="10" t="n">
        <v>4543364.67837</v>
      </c>
      <c r="N5" s="10" t="n">
        <v>5290225.552416</v>
      </c>
      <c r="O5" s="10" t="n">
        <v>6764340.25</v>
      </c>
      <c r="P5" s="10" t="n">
        <v>7651821.6908</v>
      </c>
      <c r="Q5" s="10" t="n">
        <v>6571556.552875</v>
      </c>
      <c r="R5" s="10" t="n">
        <v>3941349.065485</v>
      </c>
      <c r="S5" s="10" t="n">
        <v>4589247.620048</v>
      </c>
      <c r="T5" s="10" t="n">
        <v>4056972.79</v>
      </c>
    </row>
    <row r="6" customFormat="false" ht="15" hidden="false" customHeight="false" outlineLevel="0" collapsed="false">
      <c r="A6" s="6" t="s">
        <v>100</v>
      </c>
      <c r="B6" s="12" t="n">
        <v>6</v>
      </c>
      <c r="C6" s="6" t="s">
        <v>101</v>
      </c>
      <c r="D6" s="6" t="s">
        <v>97</v>
      </c>
      <c r="E6" s="6" t="s">
        <v>102</v>
      </c>
      <c r="F6" s="6" t="s">
        <v>87</v>
      </c>
      <c r="G6" s="6" t="s">
        <v>88</v>
      </c>
      <c r="H6" s="6" t="s">
        <v>103</v>
      </c>
      <c r="I6" s="10" t="n">
        <v>3779522.15</v>
      </c>
      <c r="J6" s="10" t="n">
        <v>3671805.768725</v>
      </c>
      <c r="K6" s="10" t="n">
        <v>4275395.45608</v>
      </c>
      <c r="L6" s="10" t="n">
        <v>2464363.53</v>
      </c>
      <c r="M6" s="10" t="n">
        <v>2394129.169395</v>
      </c>
      <c r="N6" s="10" t="n">
        <v>2787688.025136</v>
      </c>
      <c r="O6" s="10" t="n">
        <v>7487617.46</v>
      </c>
      <c r="P6" s="10" t="n">
        <v>8469992.870752</v>
      </c>
      <c r="Q6" s="10" t="n">
        <v>7274220.36239</v>
      </c>
      <c r="R6" s="10" t="n">
        <v>2996352.46955</v>
      </c>
      <c r="S6" s="10" t="n">
        <v>3488907.78544</v>
      </c>
      <c r="T6" s="10" t="n">
        <v>3084253.7</v>
      </c>
    </row>
    <row r="7" customFormat="false" ht="15" hidden="false" customHeight="false" outlineLevel="0" collapsed="false">
      <c r="A7" s="6" t="s">
        <v>104</v>
      </c>
      <c r="B7" s="12" t="n">
        <v>10</v>
      </c>
      <c r="C7" s="6" t="s">
        <v>105</v>
      </c>
      <c r="D7" s="6" t="s">
        <v>106</v>
      </c>
      <c r="E7" s="6" t="s">
        <v>86</v>
      </c>
      <c r="F7" s="6" t="s">
        <v>87</v>
      </c>
      <c r="G7" s="6" t="s">
        <v>88</v>
      </c>
      <c r="H7" s="6" t="s">
        <v>89</v>
      </c>
      <c r="I7" s="10" t="n">
        <v>1719297.74</v>
      </c>
      <c r="J7" s="10" t="n">
        <v>1670297.75441</v>
      </c>
      <c r="K7" s="10" t="n">
        <v>1944869.603488</v>
      </c>
      <c r="L7" s="10" t="n">
        <v>2354428.08</v>
      </c>
      <c r="M7" s="10" t="n">
        <v>2287326.87972</v>
      </c>
      <c r="N7" s="10" t="n">
        <v>2663329.044096</v>
      </c>
      <c r="O7" s="10" t="n">
        <v>2264986.3</v>
      </c>
      <c r="P7" s="10" t="n">
        <v>2562152.50256</v>
      </c>
      <c r="Q7" s="10" t="n">
        <v>2200434.19045</v>
      </c>
      <c r="R7" s="10" t="n">
        <v>2862873.26591</v>
      </c>
      <c r="S7" s="10" t="n">
        <v>3333486.606688</v>
      </c>
      <c r="T7" s="10" t="n">
        <v>2946858.74</v>
      </c>
    </row>
    <row r="8" customFormat="false" ht="15" hidden="false" customHeight="false" outlineLevel="0" collapsed="false">
      <c r="A8" s="6" t="s">
        <v>107</v>
      </c>
      <c r="B8" s="12" t="n">
        <v>10</v>
      </c>
      <c r="C8" s="6" t="s">
        <v>108</v>
      </c>
      <c r="D8" s="6" t="s">
        <v>109</v>
      </c>
      <c r="E8" s="6" t="s">
        <v>110</v>
      </c>
      <c r="F8" s="6" t="s">
        <v>111</v>
      </c>
      <c r="G8" s="6" t="s">
        <v>112</v>
      </c>
      <c r="H8" s="6" t="s">
        <v>113</v>
      </c>
      <c r="I8" s="10" t="n">
        <v>2166134.65</v>
      </c>
      <c r="J8" s="10" t="n">
        <v>2104399.812475</v>
      </c>
      <c r="K8" s="10" t="n">
        <v>2450331.51608</v>
      </c>
      <c r="L8" s="10" t="n">
        <v>2297659.87</v>
      </c>
      <c r="M8" s="10" t="n">
        <v>2232176.563705</v>
      </c>
      <c r="N8" s="10" t="n">
        <v>2599112.844944</v>
      </c>
      <c r="O8" s="10" t="n">
        <v>2601693.42</v>
      </c>
      <c r="P8" s="10" t="n">
        <v>2943035.596704</v>
      </c>
      <c r="Q8" s="10" t="n">
        <v>2527545.15753</v>
      </c>
      <c r="R8" s="10" t="n">
        <v>2785335.98563</v>
      </c>
      <c r="S8" s="10" t="n">
        <v>3243203.362784</v>
      </c>
      <c r="T8" s="10" t="n">
        <v>2867046.82</v>
      </c>
    </row>
    <row r="9" customFormat="false" ht="15" hidden="false" customHeight="false" outlineLevel="0" collapsed="false">
      <c r="A9" s="6" t="s">
        <v>114</v>
      </c>
      <c r="B9" s="12" t="n">
        <v>1</v>
      </c>
      <c r="C9" s="6" t="s">
        <v>115</v>
      </c>
      <c r="D9" s="6" t="s">
        <v>116</v>
      </c>
      <c r="E9" s="6" t="s">
        <v>117</v>
      </c>
      <c r="F9" s="6" t="s">
        <v>87</v>
      </c>
      <c r="G9" s="6" t="s">
        <v>88</v>
      </c>
      <c r="H9" s="6" t="s">
        <v>118</v>
      </c>
      <c r="I9" s="10" t="n">
        <v>6683787.97</v>
      </c>
      <c r="J9" s="10" t="n">
        <v>7373020.1854664</v>
      </c>
      <c r="K9" s="10" t="n">
        <v>6561608.3259084</v>
      </c>
      <c r="L9" s="10" t="n">
        <v>4637825.3</v>
      </c>
      <c r="M9" s="10" t="n">
        <v>5116077.844936</v>
      </c>
      <c r="N9" s="10" t="n">
        <v>4553045.853516</v>
      </c>
      <c r="O9" s="10" t="n">
        <v>3446867.66</v>
      </c>
      <c r="P9" s="10" t="n">
        <v>3383858.9191752</v>
      </c>
      <c r="Q9" s="10" t="n">
        <v>3802308.6530992</v>
      </c>
      <c r="R9" s="10" t="n">
        <v>2636319.957964</v>
      </c>
      <c r="S9" s="10" t="n">
        <v>2346189.017634</v>
      </c>
      <c r="T9" s="10" t="n">
        <v>2389875.95</v>
      </c>
    </row>
    <row r="10" customFormat="false" ht="15" hidden="false" customHeight="false" outlineLevel="0" collapsed="false">
      <c r="A10" s="6" t="s">
        <v>119</v>
      </c>
      <c r="B10" s="12" t="n">
        <v>1</v>
      </c>
      <c r="C10" s="6" t="s">
        <v>120</v>
      </c>
      <c r="D10" s="6" t="s">
        <v>121</v>
      </c>
      <c r="E10" s="6" t="s">
        <v>122</v>
      </c>
      <c r="F10" s="6" t="s">
        <v>87</v>
      </c>
      <c r="G10" s="6" t="s">
        <v>88</v>
      </c>
      <c r="H10" s="6" t="s">
        <v>123</v>
      </c>
      <c r="I10" s="10" t="n">
        <v>2909673.05</v>
      </c>
      <c r="J10" s="10" t="n">
        <v>2826747.368075</v>
      </c>
      <c r="K10" s="10" t="n">
        <v>3291422.15416</v>
      </c>
      <c r="L10" s="10" t="n">
        <v>2035888.64</v>
      </c>
      <c r="M10" s="10" t="n">
        <v>1977865.81376</v>
      </c>
      <c r="N10" s="10" t="n">
        <v>2302997.229568</v>
      </c>
      <c r="O10" s="10" t="n">
        <v>2058790.13</v>
      </c>
      <c r="P10" s="10" t="n">
        <v>2328903.395056</v>
      </c>
      <c r="Q10" s="10" t="n">
        <v>2000114.611295</v>
      </c>
      <c r="R10" s="10" t="n">
        <v>1774309.26461</v>
      </c>
      <c r="S10" s="10" t="n">
        <v>2065979.042848</v>
      </c>
      <c r="T10" s="10" t="n">
        <v>1826360.54</v>
      </c>
    </row>
    <row r="11" customFormat="false" ht="15" hidden="false" customHeight="false" outlineLevel="0" collapsed="false">
      <c r="A11" s="6" t="s">
        <v>124</v>
      </c>
      <c r="B11" s="12" t="n">
        <v>1</v>
      </c>
      <c r="C11" s="6" t="s">
        <v>125</v>
      </c>
      <c r="D11" s="6" t="s">
        <v>126</v>
      </c>
      <c r="E11" s="6" t="s">
        <v>127</v>
      </c>
      <c r="F11" s="6" t="s">
        <v>87</v>
      </c>
      <c r="G11" s="6" t="s">
        <v>88</v>
      </c>
      <c r="H11" s="6" t="s">
        <v>128</v>
      </c>
      <c r="I11" s="10" t="n">
        <v>1801151.09</v>
      </c>
      <c r="J11" s="10" t="n">
        <v>1749818.283935</v>
      </c>
      <c r="K11" s="10" t="n">
        <v>2037462.113008</v>
      </c>
      <c r="L11" s="10" t="n">
        <v>1142091.99</v>
      </c>
      <c r="M11" s="10" t="n">
        <v>1109542.368285</v>
      </c>
      <c r="N11" s="10" t="n">
        <v>1291934.459088</v>
      </c>
      <c r="O11" s="10" t="n">
        <v>1019861</v>
      </c>
      <c r="P11" s="10" t="n">
        <v>1153666.7632</v>
      </c>
      <c r="Q11" s="10" t="n">
        <v>990794.9615</v>
      </c>
      <c r="R11" s="10" t="n">
        <v>955200.4537635</v>
      </c>
      <c r="S11" s="10" t="n">
        <v>1112221.0533168</v>
      </c>
      <c r="T11" s="10" t="n">
        <v>983222.289</v>
      </c>
    </row>
    <row r="12" customFormat="false" ht="15" hidden="false" customHeight="false" outlineLevel="0" collapsed="false">
      <c r="A12" s="6" t="s">
        <v>129</v>
      </c>
      <c r="B12" s="12" t="n">
        <v>1</v>
      </c>
      <c r="C12" s="6" t="s">
        <v>130</v>
      </c>
      <c r="D12" s="6" t="s">
        <v>131</v>
      </c>
      <c r="E12" s="6" t="s">
        <v>132</v>
      </c>
      <c r="F12" s="6" t="s">
        <v>87</v>
      </c>
      <c r="G12" s="6" t="s">
        <v>88</v>
      </c>
      <c r="H12" s="6" t="s">
        <v>133</v>
      </c>
      <c r="I12" s="10" t="n">
        <v>2119742.7</v>
      </c>
      <c r="J12" s="10" t="n">
        <v>2059330.03305</v>
      </c>
      <c r="K12" s="10" t="n">
        <v>2397852.94224</v>
      </c>
      <c r="L12" s="10" t="n">
        <v>1706284.04</v>
      </c>
      <c r="M12" s="10" t="n">
        <v>1657654.94486</v>
      </c>
      <c r="N12" s="10" t="n">
        <v>1930148.506048</v>
      </c>
      <c r="O12" s="10" t="n">
        <v>840067.541</v>
      </c>
      <c r="P12" s="10" t="n">
        <v>950284.4023792</v>
      </c>
      <c r="Q12" s="10" t="n">
        <v>816125.6160815</v>
      </c>
      <c r="R12" s="10" t="n">
        <v>699852.2331395</v>
      </c>
      <c r="S12" s="10" t="n">
        <v>814897.4226736</v>
      </c>
      <c r="T12" s="10" t="n">
        <v>720383.153</v>
      </c>
    </row>
    <row r="13" customFormat="false" ht="15" hidden="false" customHeight="false" outlineLevel="0" collapsed="false">
      <c r="A13" s="6" t="s">
        <v>134</v>
      </c>
      <c r="B13" s="12" t="n">
        <v>1</v>
      </c>
      <c r="C13" s="6" t="s">
        <v>135</v>
      </c>
      <c r="D13" s="6" t="s">
        <v>136</v>
      </c>
      <c r="E13" s="6" t="s">
        <v>137</v>
      </c>
      <c r="F13" s="6" t="s">
        <v>87</v>
      </c>
      <c r="G13" s="6" t="s">
        <v>88</v>
      </c>
      <c r="H13" s="6" t="s">
        <v>138</v>
      </c>
      <c r="I13" s="10" t="n">
        <v>1970226.35</v>
      </c>
      <c r="J13" s="10" t="n">
        <v>1914074.899025</v>
      </c>
      <c r="K13" s="10" t="n">
        <v>2228720.04712</v>
      </c>
      <c r="L13" s="10" t="n">
        <v>1416300.18</v>
      </c>
      <c r="M13" s="10" t="n">
        <v>1375935.62487</v>
      </c>
      <c r="N13" s="10" t="n">
        <v>1602118.763616</v>
      </c>
      <c r="O13" s="10" t="n">
        <v>360494.323</v>
      </c>
      <c r="P13" s="10" t="n">
        <v>407791.1781776</v>
      </c>
      <c r="Q13" s="10" t="n">
        <v>350220.2347945</v>
      </c>
      <c r="R13" s="10" t="n">
        <v>552794.7742575</v>
      </c>
      <c r="S13" s="10" t="n">
        <v>643665.927576</v>
      </c>
      <c r="T13" s="10" t="n">
        <v>569011.605</v>
      </c>
    </row>
    <row r="14" customFormat="false" ht="15" hidden="false" customHeight="false" outlineLevel="0" collapsed="false">
      <c r="A14" s="6" t="s">
        <v>139</v>
      </c>
      <c r="B14" s="12" t="n">
        <v>9</v>
      </c>
      <c r="C14" s="6" t="s">
        <v>140</v>
      </c>
      <c r="D14" s="6" t="s">
        <v>92</v>
      </c>
      <c r="E14" s="6" t="s">
        <v>141</v>
      </c>
      <c r="F14" s="6" t="s">
        <v>87</v>
      </c>
      <c r="G14" s="6" t="s">
        <v>88</v>
      </c>
      <c r="H14" s="6" t="s">
        <v>142</v>
      </c>
      <c r="I14" s="10" t="n">
        <v>607741.343</v>
      </c>
      <c r="J14" s="10" t="n">
        <v>590420.7147245</v>
      </c>
      <c r="K14" s="10" t="n">
        <v>687477.0072016</v>
      </c>
      <c r="L14" s="10" t="n">
        <v>678662.497</v>
      </c>
      <c r="M14" s="10" t="n">
        <v>659320.6158355</v>
      </c>
      <c r="N14" s="10" t="n">
        <v>767703.0166064</v>
      </c>
      <c r="O14" s="10" t="n">
        <v>665349.452</v>
      </c>
      <c r="P14" s="10" t="n">
        <v>752643.3001024</v>
      </c>
      <c r="Q14" s="10" t="n">
        <v>646386.992618</v>
      </c>
      <c r="R14" s="10" t="n">
        <v>508509.6909265</v>
      </c>
      <c r="S14" s="10" t="n">
        <v>592101.0420752</v>
      </c>
      <c r="T14" s="10" t="n">
        <v>523427.371</v>
      </c>
    </row>
    <row r="15" customFormat="false" ht="15" hidden="false" customHeight="false" outlineLevel="0" collapsed="false">
      <c r="A15" s="6" t="s">
        <v>143</v>
      </c>
      <c r="B15" s="12" t="n">
        <v>1</v>
      </c>
      <c r="C15" s="6" t="s">
        <v>144</v>
      </c>
      <c r="D15" s="6" t="s">
        <v>145</v>
      </c>
      <c r="E15" s="6" t="s">
        <v>146</v>
      </c>
      <c r="F15" s="6" t="s">
        <v>87</v>
      </c>
      <c r="G15" s="6" t="s">
        <v>88</v>
      </c>
      <c r="H15" s="6" t="s">
        <v>147</v>
      </c>
      <c r="I15" s="10" t="n">
        <v>1015380.15</v>
      </c>
      <c r="J15" s="10" t="n">
        <v>1120086.151068</v>
      </c>
      <c r="K15" s="10" t="n">
        <v>996819.000858</v>
      </c>
      <c r="L15" s="10" t="n">
        <v>1035717.17</v>
      </c>
      <c r="M15" s="10" t="n">
        <v>1142520.3245704</v>
      </c>
      <c r="N15" s="10" t="n">
        <v>1016784.2601324</v>
      </c>
      <c r="O15" s="10" t="n">
        <v>625839.859</v>
      </c>
      <c r="P15" s="10" t="n">
        <v>614399.50637748</v>
      </c>
      <c r="Q15" s="10" t="n">
        <v>690376.46526008</v>
      </c>
      <c r="R15" s="10" t="n">
        <v>489486.87721504</v>
      </c>
      <c r="S15" s="10" t="n">
        <v>435618.11688624</v>
      </c>
      <c r="T15" s="10" t="n">
        <v>443729.492</v>
      </c>
    </row>
    <row r="16" customFormat="false" ht="15" hidden="false" customHeight="false" outlineLevel="0" collapsed="false">
      <c r="A16" s="6" t="s">
        <v>148</v>
      </c>
      <c r="B16" s="12" t="n">
        <v>6</v>
      </c>
      <c r="C16" s="6" t="s">
        <v>149</v>
      </c>
      <c r="D16" s="6" t="s">
        <v>92</v>
      </c>
      <c r="E16" s="6" t="s">
        <v>150</v>
      </c>
      <c r="F16" s="6" t="s">
        <v>87</v>
      </c>
      <c r="G16" s="6" t="s">
        <v>88</v>
      </c>
      <c r="H16" s="6" t="s">
        <v>151</v>
      </c>
      <c r="I16" s="10" t="n">
        <v>499007.545</v>
      </c>
      <c r="J16" s="10" t="n">
        <v>484785.8299675</v>
      </c>
      <c r="K16" s="10" t="n">
        <v>564477.334904</v>
      </c>
      <c r="L16" s="10" t="n">
        <v>511879.161</v>
      </c>
      <c r="M16" s="10" t="n">
        <v>497290.6049115</v>
      </c>
      <c r="N16" s="10" t="n">
        <v>579037.7069232</v>
      </c>
      <c r="O16" s="10" t="n">
        <v>730825.176</v>
      </c>
      <c r="P16" s="10" t="n">
        <v>826709.4390912</v>
      </c>
      <c r="Q16" s="10" t="n">
        <v>709996.658484</v>
      </c>
      <c r="R16" s="10" t="n">
        <v>366845.2422745</v>
      </c>
      <c r="S16" s="10" t="n">
        <v>427149.0870416</v>
      </c>
      <c r="T16" s="10" t="n">
        <v>377607.043</v>
      </c>
    </row>
    <row r="17" customFormat="false" ht="15" hidden="false" customHeight="false" outlineLevel="0" collapsed="false">
      <c r="A17" s="6" t="s">
        <v>152</v>
      </c>
      <c r="B17" s="12" t="n">
        <v>1</v>
      </c>
      <c r="C17" s="6" t="s">
        <v>153</v>
      </c>
      <c r="D17" s="6" t="s">
        <v>154</v>
      </c>
      <c r="E17" s="6" t="s">
        <v>155</v>
      </c>
      <c r="F17" s="6" t="s">
        <v>87</v>
      </c>
      <c r="G17" s="6" t="s">
        <v>88</v>
      </c>
      <c r="H17" s="6" t="s">
        <v>156</v>
      </c>
      <c r="I17" s="10" t="n">
        <v>514391.565</v>
      </c>
      <c r="J17" s="10" t="n">
        <v>567435.6231828</v>
      </c>
      <c r="K17" s="10" t="n">
        <v>504988.4871918</v>
      </c>
      <c r="L17" s="10" t="n">
        <v>496915.473</v>
      </c>
      <c r="M17" s="10" t="n">
        <v>548157.39657576</v>
      </c>
      <c r="N17" s="10" t="n">
        <v>487831.85815356</v>
      </c>
      <c r="O17" s="10" t="n">
        <v>347113.352</v>
      </c>
      <c r="P17" s="10" t="n">
        <v>340768.11992544</v>
      </c>
      <c r="Q17" s="10" t="n">
        <v>382907.68085824</v>
      </c>
      <c r="R17" s="10" t="n">
        <v>317905.146798</v>
      </c>
      <c r="S17" s="10" t="n">
        <v>282919.211613</v>
      </c>
      <c r="T17" s="10" t="n">
        <v>288187.275</v>
      </c>
    </row>
    <row r="18" customFormat="false" ht="15" hidden="false" customHeight="false" outlineLevel="0" collapsed="false">
      <c r="A18" s="6" t="s">
        <v>157</v>
      </c>
      <c r="B18" s="12" t="n">
        <v>5</v>
      </c>
      <c r="C18" s="6" t="s">
        <v>158</v>
      </c>
      <c r="D18" s="6" t="s">
        <v>159</v>
      </c>
      <c r="E18" s="6" t="s">
        <v>160</v>
      </c>
      <c r="F18" s="6" t="s">
        <v>87</v>
      </c>
      <c r="G18" s="6" t="s">
        <v>88</v>
      </c>
      <c r="H18" s="6" t="s">
        <v>161</v>
      </c>
      <c r="I18" s="10" t="n">
        <v>1046933.64</v>
      </c>
      <c r="J18" s="10" t="n">
        <v>1017096.03126</v>
      </c>
      <c r="K18" s="10" t="n">
        <v>1184291.333568</v>
      </c>
      <c r="L18" s="10" t="n">
        <v>456980.028</v>
      </c>
      <c r="M18" s="10" t="n">
        <v>443956.097202</v>
      </c>
      <c r="N18" s="10" t="n">
        <v>516935.8076736</v>
      </c>
      <c r="O18" s="10" t="n">
        <v>107631.167</v>
      </c>
      <c r="P18" s="10" t="n">
        <v>121752.3761104</v>
      </c>
      <c r="Q18" s="10" t="n">
        <v>104563.6787405</v>
      </c>
      <c r="R18" s="10" t="n">
        <v>256617.506747</v>
      </c>
      <c r="S18" s="10" t="n">
        <v>298801.5683296</v>
      </c>
      <c r="T18" s="10" t="n">
        <v>264145.658</v>
      </c>
    </row>
    <row r="19" customFormat="false" ht="15" hidden="false" customHeight="false" outlineLevel="0" collapsed="false">
      <c r="A19" s="6" t="s">
        <v>162</v>
      </c>
      <c r="B19" s="12" t="n">
        <v>10</v>
      </c>
      <c r="C19" s="6" t="s">
        <v>163</v>
      </c>
      <c r="D19" s="6" t="s">
        <v>164</v>
      </c>
      <c r="E19" s="6" t="s">
        <v>165</v>
      </c>
      <c r="F19" s="6" t="s">
        <v>87</v>
      </c>
      <c r="G19" s="6" t="s">
        <v>88</v>
      </c>
      <c r="H19" s="6" t="s">
        <v>166</v>
      </c>
      <c r="I19" s="10" t="n">
        <v>99152.6407</v>
      </c>
      <c r="J19" s="10" t="n">
        <v>109377.261008984</v>
      </c>
      <c r="K19" s="10" t="n">
        <v>97340.130428004</v>
      </c>
      <c r="L19" s="10" t="n">
        <v>128122.857</v>
      </c>
      <c r="M19" s="10" t="n">
        <v>141334.88601384</v>
      </c>
      <c r="N19" s="10" t="n">
        <v>125780.77117404</v>
      </c>
      <c r="O19" s="10" t="n">
        <v>231418.363</v>
      </c>
      <c r="P19" s="10" t="n">
        <v>227188.03532436</v>
      </c>
      <c r="Q19" s="10" t="n">
        <v>255282.22459256</v>
      </c>
      <c r="R19" s="10" t="n">
        <v>275838.48852552</v>
      </c>
      <c r="S19" s="10" t="n">
        <v>245482.05177612</v>
      </c>
      <c r="T19" s="10" t="n">
        <v>250053.021</v>
      </c>
    </row>
    <row r="20" customFormat="false" ht="15" hidden="false" customHeight="false" outlineLevel="0" collapsed="false">
      <c r="A20" s="6" t="s">
        <v>167</v>
      </c>
      <c r="B20" s="12" t="n">
        <v>10</v>
      </c>
      <c r="C20" s="6" t="s">
        <v>168</v>
      </c>
      <c r="D20" s="6" t="s">
        <v>169</v>
      </c>
      <c r="E20" s="6" t="s">
        <v>170</v>
      </c>
      <c r="F20" s="6" t="s">
        <v>87</v>
      </c>
      <c r="G20" s="6" t="s">
        <v>88</v>
      </c>
      <c r="H20" s="6" t="s">
        <v>171</v>
      </c>
      <c r="I20" s="10" t="n">
        <v>37908.7831</v>
      </c>
      <c r="J20" s="10" t="n">
        <v>36828.38278165</v>
      </c>
      <c r="K20" s="10" t="n">
        <v>42882.41544272</v>
      </c>
      <c r="L20" s="10" t="n">
        <v>285582.005</v>
      </c>
      <c r="M20" s="10" t="n">
        <v>277442.9178575</v>
      </c>
      <c r="N20" s="10" t="n">
        <v>323050.364056</v>
      </c>
      <c r="O20" s="10" t="n">
        <v>202976.703</v>
      </c>
      <c r="P20" s="10" t="n">
        <v>229607.2464336</v>
      </c>
      <c r="Q20" s="10" t="n">
        <v>197191.8669645</v>
      </c>
      <c r="R20" s="10" t="n">
        <v>235945.4333105</v>
      </c>
      <c r="S20" s="10" t="n">
        <v>274731.3166864</v>
      </c>
      <c r="T20" s="10" t="n">
        <v>242867.147</v>
      </c>
    </row>
    <row r="21" customFormat="false" ht="15" hidden="false" customHeight="false" outlineLevel="0" collapsed="false">
      <c r="A21" s="6" t="s">
        <v>172</v>
      </c>
      <c r="B21" s="12" t="n">
        <v>5</v>
      </c>
      <c r="C21" s="6" t="s">
        <v>173</v>
      </c>
      <c r="D21" s="6" t="s">
        <v>174</v>
      </c>
      <c r="E21" s="6" t="s">
        <v>175</v>
      </c>
      <c r="F21" s="6" t="s">
        <v>87</v>
      </c>
      <c r="G21" s="6" t="s">
        <v>88</v>
      </c>
      <c r="H21" s="6" t="s">
        <v>176</v>
      </c>
      <c r="I21" s="10" t="n">
        <v>207942.542</v>
      </c>
      <c r="J21" s="10" t="n">
        <v>229385.57693104</v>
      </c>
      <c r="K21" s="10" t="n">
        <v>204141.35233224</v>
      </c>
      <c r="L21" s="10" t="n">
        <v>272011.297</v>
      </c>
      <c r="M21" s="10" t="n">
        <v>300061.10194664</v>
      </c>
      <c r="N21" s="10" t="n">
        <v>267038.93049084</v>
      </c>
      <c r="O21" s="10" t="n">
        <v>151342.013</v>
      </c>
      <c r="P21" s="10" t="n">
        <v>148575.48100236</v>
      </c>
      <c r="Q21" s="10" t="n">
        <v>166948.40138056</v>
      </c>
      <c r="R21" s="10" t="n">
        <v>253895.27291968</v>
      </c>
      <c r="S21" s="10" t="n">
        <v>225953.71975008</v>
      </c>
      <c r="T21" s="10" t="n">
        <v>230161.064</v>
      </c>
    </row>
    <row r="22" customFormat="false" ht="15" hidden="false" customHeight="false" outlineLevel="0" collapsed="false">
      <c r="A22" s="6" t="s">
        <v>177</v>
      </c>
      <c r="B22" s="12" t="n">
        <v>1</v>
      </c>
      <c r="C22" s="6" t="s">
        <v>178</v>
      </c>
      <c r="D22" s="6" t="s">
        <v>179</v>
      </c>
      <c r="E22" s="6" t="s">
        <v>180</v>
      </c>
      <c r="F22" s="6" t="s">
        <v>87</v>
      </c>
      <c r="G22" s="6" t="s">
        <v>88</v>
      </c>
      <c r="H22" s="6" t="s">
        <v>181</v>
      </c>
      <c r="I22" s="10" t="n">
        <v>389624.686</v>
      </c>
      <c r="J22" s="10" t="n">
        <v>429802.78362032</v>
      </c>
      <c r="K22" s="10" t="n">
        <v>382502.34673992</v>
      </c>
      <c r="L22" s="10" t="n">
        <v>392240.266</v>
      </c>
      <c r="M22" s="10" t="n">
        <v>432688.08222992</v>
      </c>
      <c r="N22" s="10" t="n">
        <v>385070.11393752</v>
      </c>
      <c r="O22" s="10" t="n">
        <v>244940.29</v>
      </c>
      <c r="P22" s="10" t="n">
        <v>240462.7814988</v>
      </c>
      <c r="Q22" s="10" t="n">
        <v>270198.5327048</v>
      </c>
      <c r="R22" s="10" t="n">
        <v>249742.57216408</v>
      </c>
      <c r="S22" s="10" t="n">
        <v>222258.02990148</v>
      </c>
      <c r="T22" s="10" t="n">
        <v>226396.559</v>
      </c>
    </row>
    <row r="23" customFormat="false" ht="15" hidden="false" customHeight="false" outlineLevel="0" collapsed="false">
      <c r="A23" s="6" t="s">
        <v>182</v>
      </c>
      <c r="B23" s="12" t="n">
        <v>1</v>
      </c>
      <c r="C23" s="6" t="s">
        <v>183</v>
      </c>
      <c r="D23" s="6" t="s">
        <v>184</v>
      </c>
      <c r="E23" s="6" t="s">
        <v>185</v>
      </c>
      <c r="F23" s="6" t="s">
        <v>87</v>
      </c>
      <c r="G23" s="6" t="s">
        <v>88</v>
      </c>
      <c r="H23" s="6" t="s">
        <v>186</v>
      </c>
      <c r="I23" s="10" t="n">
        <v>421656.026</v>
      </c>
      <c r="J23" s="10" t="n">
        <v>465137.19540112</v>
      </c>
      <c r="K23" s="10" t="n">
        <v>413948.15384472</v>
      </c>
      <c r="L23" s="10" t="n">
        <v>324093.202</v>
      </c>
      <c r="M23" s="10" t="n">
        <v>357513.69299024</v>
      </c>
      <c r="N23" s="10" t="n">
        <v>318168.77826744</v>
      </c>
      <c r="O23" s="10" t="n">
        <v>208883.125</v>
      </c>
      <c r="P23" s="10" t="n">
        <v>205064.741475</v>
      </c>
      <c r="Q23" s="10" t="n">
        <v>230423.15285</v>
      </c>
      <c r="R23" s="10" t="n">
        <v>214747.53525128</v>
      </c>
      <c r="S23" s="10" t="n">
        <v>191114.24895468</v>
      </c>
      <c r="T23" s="10" t="n">
        <v>194672.869</v>
      </c>
    </row>
    <row r="24" customFormat="false" ht="15" hidden="false" customHeight="false" outlineLevel="0" collapsed="false">
      <c r="A24" s="6" t="s">
        <v>187</v>
      </c>
      <c r="B24" s="12" t="n">
        <v>1</v>
      </c>
      <c r="C24" s="6" t="s">
        <v>188</v>
      </c>
      <c r="D24" s="6" t="s">
        <v>189</v>
      </c>
      <c r="E24" s="6" t="s">
        <v>190</v>
      </c>
      <c r="F24" s="6" t="s">
        <v>87</v>
      </c>
      <c r="G24" s="6" t="s">
        <v>88</v>
      </c>
      <c r="H24" s="6" t="s">
        <v>191</v>
      </c>
      <c r="I24" s="10" t="n">
        <v>1038856.65</v>
      </c>
      <c r="J24" s="10" t="n">
        <v>1145983.547748</v>
      </c>
      <c r="K24" s="10" t="n">
        <v>1019866.350438</v>
      </c>
      <c r="L24" s="10" t="n">
        <v>584505.749</v>
      </c>
      <c r="M24" s="10" t="n">
        <v>644779.98183688</v>
      </c>
      <c r="N24" s="10" t="n">
        <v>573820.98390828</v>
      </c>
      <c r="O24" s="10" t="n">
        <v>391243.148</v>
      </c>
      <c r="P24" s="10" t="n">
        <v>384091.22325456</v>
      </c>
      <c r="Q24" s="10" t="n">
        <v>431588.14142176</v>
      </c>
      <c r="R24" s="10" t="n">
        <v>209815.71959272</v>
      </c>
      <c r="S24" s="10" t="n">
        <v>186725.18695932</v>
      </c>
      <c r="T24" s="10" t="n">
        <v>190202.081</v>
      </c>
    </row>
    <row r="25" customFormat="false" ht="15" hidden="false" customHeight="false" outlineLevel="0" collapsed="false">
      <c r="A25" s="6" t="s">
        <v>192</v>
      </c>
      <c r="B25" s="12" t="n">
        <v>1</v>
      </c>
      <c r="C25" s="6" t="s">
        <v>193</v>
      </c>
      <c r="D25" s="6" t="s">
        <v>194</v>
      </c>
      <c r="E25" s="6" t="s">
        <v>195</v>
      </c>
      <c r="F25" s="6" t="s">
        <v>87</v>
      </c>
      <c r="G25" s="6" t="s">
        <v>88</v>
      </c>
      <c r="H25" s="6" t="s">
        <v>196</v>
      </c>
      <c r="I25" s="10" t="n">
        <v>971416.135</v>
      </c>
      <c r="J25" s="10" t="n">
        <v>943730.7751525</v>
      </c>
      <c r="K25" s="10" t="n">
        <v>1098865.931912</v>
      </c>
      <c r="L25" s="10" t="n">
        <v>445009.078</v>
      </c>
      <c r="M25" s="10" t="n">
        <v>432326.319277</v>
      </c>
      <c r="N25" s="10" t="n">
        <v>503394.2690336</v>
      </c>
      <c r="O25" s="10" t="n">
        <v>192120.204</v>
      </c>
      <c r="P25" s="10" t="n">
        <v>217326.3747648</v>
      </c>
      <c r="Q25" s="10" t="n">
        <v>186644.778186</v>
      </c>
      <c r="R25" s="10" t="n">
        <v>181490.506309</v>
      </c>
      <c r="S25" s="10" t="n">
        <v>211324.8180512</v>
      </c>
      <c r="T25" s="10" t="n">
        <v>186814.726</v>
      </c>
    </row>
    <row r="26" customFormat="false" ht="15" hidden="false" customHeight="false" outlineLevel="0" collapsed="false">
      <c r="A26" s="6" t="s">
        <v>197</v>
      </c>
      <c r="B26" s="12" t="n">
        <v>6</v>
      </c>
      <c r="C26" s="6" t="s">
        <v>198</v>
      </c>
      <c r="D26" s="6" t="s">
        <v>199</v>
      </c>
      <c r="E26" s="6" t="s">
        <v>200</v>
      </c>
      <c r="F26" s="6" t="s">
        <v>87</v>
      </c>
      <c r="G26" s="6" t="s">
        <v>88</v>
      </c>
      <c r="H26" s="6" t="s">
        <v>201</v>
      </c>
      <c r="I26" s="10" t="n">
        <v>70689.2049</v>
      </c>
      <c r="J26" s="10" t="n">
        <v>68674.56256035</v>
      </c>
      <c r="K26" s="10" t="n">
        <v>79963.62858288</v>
      </c>
      <c r="L26" s="10" t="n">
        <v>202990.72</v>
      </c>
      <c r="M26" s="10" t="n">
        <v>197205.48448</v>
      </c>
      <c r="N26" s="10" t="n">
        <v>229623.102464</v>
      </c>
      <c r="O26" s="10" t="n">
        <v>665740.995</v>
      </c>
      <c r="P26" s="10" t="n">
        <v>753086.213544</v>
      </c>
      <c r="Q26" s="10" t="n">
        <v>646767.3766425</v>
      </c>
      <c r="R26" s="10" t="n">
        <v>175574.619235</v>
      </c>
      <c r="S26" s="10" t="n">
        <v>204436.448048</v>
      </c>
      <c r="T26" s="10" t="n">
        <v>180725.29</v>
      </c>
    </row>
    <row r="27" customFormat="false" ht="15" hidden="false" customHeight="false" outlineLevel="0" collapsed="false">
      <c r="A27" s="6" t="s">
        <v>202</v>
      </c>
      <c r="B27" s="12" t="n">
        <v>8</v>
      </c>
      <c r="C27" s="6" t="s">
        <v>203</v>
      </c>
      <c r="D27" s="6" t="s">
        <v>204</v>
      </c>
      <c r="E27" s="6" t="s">
        <v>205</v>
      </c>
      <c r="F27" s="6" t="s">
        <v>87</v>
      </c>
      <c r="G27" s="6" t="s">
        <v>88</v>
      </c>
      <c r="H27" s="6" t="s">
        <v>206</v>
      </c>
      <c r="I27" s="10" t="n">
        <v>116744.051</v>
      </c>
      <c r="J27" s="10" t="n">
        <v>113416.8455465</v>
      </c>
      <c r="K27" s="10" t="n">
        <v>132060.8704912</v>
      </c>
      <c r="L27" s="10" t="n">
        <v>146040.952</v>
      </c>
      <c r="M27" s="10" t="n">
        <v>141878.784868</v>
      </c>
      <c r="N27" s="10" t="n">
        <v>165201.5249024</v>
      </c>
      <c r="O27" s="10" t="n">
        <v>113767.619</v>
      </c>
      <c r="P27" s="10" t="n">
        <v>128693.9306128</v>
      </c>
      <c r="Q27" s="10" t="n">
        <v>110525.2418585</v>
      </c>
      <c r="R27" s="10" t="n">
        <v>146383.9402765</v>
      </c>
      <c r="S27" s="10" t="n">
        <v>170447.2601552</v>
      </c>
      <c r="T27" s="10" t="n">
        <v>150678.271</v>
      </c>
    </row>
    <row r="28" customFormat="false" ht="15" hidden="false" customHeight="false" outlineLevel="0" collapsed="false">
      <c r="A28" s="6" t="s">
        <v>207</v>
      </c>
      <c r="B28" s="12" t="n">
        <v>1</v>
      </c>
      <c r="C28" s="6" t="s">
        <v>208</v>
      </c>
      <c r="D28" s="6" t="s">
        <v>209</v>
      </c>
      <c r="E28" s="6" t="s">
        <v>132</v>
      </c>
      <c r="F28" s="6" t="s">
        <v>87</v>
      </c>
      <c r="G28" s="6" t="s">
        <v>88</v>
      </c>
      <c r="H28" s="6" t="s">
        <v>133</v>
      </c>
      <c r="I28" s="10" t="n">
        <v>402150.319</v>
      </c>
      <c r="J28" s="10" t="n">
        <v>390689.0349085</v>
      </c>
      <c r="K28" s="10" t="n">
        <v>454912.4408528</v>
      </c>
      <c r="L28" s="10" t="n">
        <v>434841.638</v>
      </c>
      <c r="M28" s="10" t="n">
        <v>422448.651317</v>
      </c>
      <c r="N28" s="10" t="n">
        <v>491892.8609056</v>
      </c>
      <c r="O28" s="10" t="n">
        <v>200189.898</v>
      </c>
      <c r="P28" s="10" t="n">
        <v>226454.8126176</v>
      </c>
      <c r="Q28" s="10" t="n">
        <v>194484.485907</v>
      </c>
      <c r="R28" s="10" t="n">
        <v>143864.804831</v>
      </c>
      <c r="S28" s="10" t="n">
        <v>167514.0167008</v>
      </c>
      <c r="T28" s="10" t="n">
        <v>148085.234</v>
      </c>
    </row>
    <row r="29" customFormat="false" ht="15" hidden="false" customHeight="false" outlineLevel="0" collapsed="false">
      <c r="A29" s="6" t="s">
        <v>210</v>
      </c>
      <c r="B29" s="12" t="n">
        <v>8</v>
      </c>
      <c r="C29" s="6" t="s">
        <v>203</v>
      </c>
      <c r="D29" s="6" t="s">
        <v>204</v>
      </c>
      <c r="E29" s="6" t="s">
        <v>205</v>
      </c>
      <c r="F29" s="6" t="s">
        <v>87</v>
      </c>
      <c r="G29" s="6" t="s">
        <v>88</v>
      </c>
      <c r="H29" s="6" t="s">
        <v>206</v>
      </c>
      <c r="I29" s="10" t="n">
        <v>62205.5523</v>
      </c>
      <c r="J29" s="10" t="n">
        <v>60432.69405945</v>
      </c>
      <c r="K29" s="10" t="n">
        <v>70366.92076176</v>
      </c>
      <c r="L29" s="10" t="n">
        <v>99435.5457</v>
      </c>
      <c r="M29" s="10" t="n">
        <v>96601.63264755</v>
      </c>
      <c r="N29" s="10" t="n">
        <v>112481.48929584</v>
      </c>
      <c r="O29" s="10" t="n">
        <v>48275.8418</v>
      </c>
      <c r="P29" s="10" t="n">
        <v>54609.63224416</v>
      </c>
      <c r="Q29" s="10" t="n">
        <v>46899.9803087</v>
      </c>
      <c r="R29" s="10" t="n">
        <v>136255.8876215</v>
      </c>
      <c r="S29" s="10" t="n">
        <v>158654.3078512</v>
      </c>
      <c r="T29" s="10" t="n">
        <v>140253.101</v>
      </c>
    </row>
    <row r="30" customFormat="false" ht="15" hidden="false" customHeight="false" outlineLevel="0" collapsed="false">
      <c r="A30" s="6" t="s">
        <v>211</v>
      </c>
      <c r="B30" s="12" t="n">
        <v>8</v>
      </c>
      <c r="C30" s="6" t="s">
        <v>96</v>
      </c>
      <c r="D30" s="6" t="s">
        <v>97</v>
      </c>
      <c r="E30" s="6" t="s">
        <v>212</v>
      </c>
      <c r="F30" s="6" t="s">
        <v>87</v>
      </c>
      <c r="G30" s="6" t="s">
        <v>88</v>
      </c>
      <c r="H30" s="6" t="s">
        <v>213</v>
      </c>
      <c r="I30" s="10" t="n">
        <v>28531.6309</v>
      </c>
      <c r="J30" s="10" t="n">
        <v>27718.47941935</v>
      </c>
      <c r="K30" s="10" t="n">
        <v>32274.98087408</v>
      </c>
      <c r="L30" s="10" t="n">
        <v>87040.4479</v>
      </c>
      <c r="M30" s="10" t="n">
        <v>84559.79513485</v>
      </c>
      <c r="N30" s="10" t="n">
        <v>98460.15466448</v>
      </c>
      <c r="O30" s="10" t="n">
        <v>54689.8982</v>
      </c>
      <c r="P30" s="10" t="n">
        <v>61865.21284384</v>
      </c>
      <c r="Q30" s="10" t="n">
        <v>53131.2361013</v>
      </c>
      <c r="R30" s="10" t="n">
        <v>108820.4400575</v>
      </c>
      <c r="S30" s="10" t="n">
        <v>126708.885016</v>
      </c>
      <c r="T30" s="10" t="n">
        <v>112012.805</v>
      </c>
    </row>
    <row r="31" customFormat="false" ht="15" hidden="false" customHeight="false" outlineLevel="0" collapsed="false">
      <c r="A31" s="6" t="s">
        <v>214</v>
      </c>
      <c r="B31" s="12" t="n">
        <v>9</v>
      </c>
      <c r="C31" s="6" t="s">
        <v>215</v>
      </c>
      <c r="D31" s="6" t="s">
        <v>198</v>
      </c>
      <c r="E31" s="6" t="s">
        <v>216</v>
      </c>
      <c r="F31" s="6" t="s">
        <v>87</v>
      </c>
      <c r="G31" s="6" t="s">
        <v>88</v>
      </c>
      <c r="H31" s="6" t="s">
        <v>217</v>
      </c>
      <c r="I31" s="10" t="n">
        <v>125526.214</v>
      </c>
      <c r="J31" s="10" t="n">
        <v>121948.716901</v>
      </c>
      <c r="K31" s="10" t="n">
        <v>141995.2532768</v>
      </c>
      <c r="L31" s="10" t="n">
        <v>173321.565</v>
      </c>
      <c r="M31" s="10" t="n">
        <v>168381.9003975</v>
      </c>
      <c r="N31" s="10" t="n">
        <v>196061.354328</v>
      </c>
      <c r="O31" s="10" t="n">
        <v>244629.013</v>
      </c>
      <c r="P31" s="10" t="n">
        <v>276724.3395056</v>
      </c>
      <c r="Q31" s="10" t="n">
        <v>237657.0861295</v>
      </c>
      <c r="R31" s="10" t="n">
        <v>107681.386424</v>
      </c>
      <c r="S31" s="10" t="n">
        <v>125382.5880832</v>
      </c>
      <c r="T31" s="10" t="n">
        <v>110840.336</v>
      </c>
    </row>
    <row r="32" customFormat="false" ht="15" hidden="false" customHeight="false" outlineLevel="0" collapsed="false">
      <c r="A32" s="6" t="s">
        <v>218</v>
      </c>
      <c r="B32" s="12" t="n">
        <v>9</v>
      </c>
      <c r="C32" s="6" t="s">
        <v>219</v>
      </c>
      <c r="D32" s="6" t="s">
        <v>220</v>
      </c>
      <c r="E32" s="6" t="s">
        <v>221</v>
      </c>
      <c r="F32" s="6" t="s">
        <v>87</v>
      </c>
      <c r="G32" s="6" t="s">
        <v>88</v>
      </c>
      <c r="H32" s="6" t="s">
        <v>222</v>
      </c>
      <c r="I32" s="10" t="n">
        <v>62730.5088</v>
      </c>
      <c r="J32" s="10" t="n">
        <v>60942.6892992</v>
      </c>
      <c r="K32" s="10" t="n">
        <v>70960.75155456</v>
      </c>
      <c r="L32" s="10" t="n">
        <v>147012.306</v>
      </c>
      <c r="M32" s="10" t="n">
        <v>142822.455279</v>
      </c>
      <c r="N32" s="10" t="n">
        <v>166300.3205472</v>
      </c>
      <c r="O32" s="10" t="n">
        <v>136432.067</v>
      </c>
      <c r="P32" s="10" t="n">
        <v>154331.9541904</v>
      </c>
      <c r="Q32" s="10" t="n">
        <v>132543.7530905</v>
      </c>
      <c r="R32" s="10" t="n">
        <v>70591.6818975</v>
      </c>
      <c r="S32" s="10" t="n">
        <v>82195.893528</v>
      </c>
      <c r="T32" s="10" t="n">
        <v>72662.565</v>
      </c>
    </row>
    <row r="33" customFormat="false" ht="15" hidden="false" customHeight="false" outlineLevel="0" collapsed="false">
      <c r="A33" s="6" t="s">
        <v>223</v>
      </c>
      <c r="B33" s="12" t="n">
        <v>7</v>
      </c>
      <c r="C33" s="6" t="s">
        <v>224</v>
      </c>
      <c r="D33" s="6" t="s">
        <v>225</v>
      </c>
      <c r="E33" s="6" t="s">
        <v>226</v>
      </c>
      <c r="F33" s="6" t="s">
        <v>87</v>
      </c>
      <c r="G33" s="6" t="s">
        <v>88</v>
      </c>
      <c r="H33" s="6" t="s">
        <v>227</v>
      </c>
      <c r="I33" s="10" t="n">
        <v>60526.9878</v>
      </c>
      <c r="J33" s="10" t="n">
        <v>58801.9686477</v>
      </c>
      <c r="K33" s="10" t="n">
        <v>68468.12859936</v>
      </c>
      <c r="L33" s="10" t="n">
        <v>106601.775</v>
      </c>
      <c r="M33" s="10" t="n">
        <v>103563.6244125</v>
      </c>
      <c r="N33" s="10" t="n">
        <v>120587.92788</v>
      </c>
      <c r="O33" s="10" t="n">
        <v>54816.758</v>
      </c>
      <c r="P33" s="10" t="n">
        <v>62008.7166496</v>
      </c>
      <c r="Q33" s="10" t="n">
        <v>53254.480397</v>
      </c>
      <c r="R33" s="10" t="n">
        <v>60123.6625325</v>
      </c>
      <c r="S33" s="10" t="n">
        <v>70007.089096</v>
      </c>
      <c r="T33" s="10" t="n">
        <v>61887.455</v>
      </c>
    </row>
    <row r="34" customFormat="false" ht="15" hidden="false" customHeight="false" outlineLevel="0" collapsed="false">
      <c r="A34" s="6" t="s">
        <v>228</v>
      </c>
      <c r="B34" s="12" t="n">
        <v>5</v>
      </c>
      <c r="C34" s="6" t="s">
        <v>229</v>
      </c>
      <c r="D34" s="6" t="s">
        <v>230</v>
      </c>
      <c r="E34" s="6" t="s">
        <v>231</v>
      </c>
      <c r="F34" s="6" t="s">
        <v>87</v>
      </c>
      <c r="G34" s="6" t="s">
        <v>88</v>
      </c>
      <c r="H34" s="6" t="s">
        <v>142</v>
      </c>
      <c r="I34" s="10" t="n">
        <v>60104.7591</v>
      </c>
      <c r="J34" s="10" t="n">
        <v>66302.761858392</v>
      </c>
      <c r="K34" s="10" t="n">
        <v>59006.044103652</v>
      </c>
      <c r="L34" s="10" t="n">
        <v>66948.4567</v>
      </c>
      <c r="M34" s="10" t="n">
        <v>73852.181554904</v>
      </c>
      <c r="N34" s="10" t="n">
        <v>65724.638911524</v>
      </c>
      <c r="O34" s="10" t="n">
        <v>41589.1738</v>
      </c>
      <c r="P34" s="10" t="n">
        <v>40828.923702936</v>
      </c>
      <c r="Q34" s="10" t="n">
        <v>45877.849402256</v>
      </c>
      <c r="R34" s="10" t="n">
        <v>68544.407156664</v>
      </c>
      <c r="S34" s="10" t="n">
        <v>61000.992996084</v>
      </c>
      <c r="T34" s="10" t="n">
        <v>62136.8547</v>
      </c>
    </row>
    <row r="35" customFormat="false" ht="15" hidden="false" customHeight="false" outlineLevel="0" collapsed="false">
      <c r="A35" s="6" t="s">
        <v>232</v>
      </c>
      <c r="B35" s="12" t="n">
        <v>10</v>
      </c>
      <c r="C35" s="6" t="s">
        <v>233</v>
      </c>
      <c r="D35" s="6" t="s">
        <v>97</v>
      </c>
      <c r="E35" s="6" t="s">
        <v>234</v>
      </c>
      <c r="F35" s="6" t="s">
        <v>87</v>
      </c>
      <c r="G35" s="6" t="s">
        <v>88</v>
      </c>
      <c r="H35" s="6" t="s">
        <v>235</v>
      </c>
      <c r="I35" s="10" t="n">
        <v>42431.9985</v>
      </c>
      <c r="J35" s="10" t="n">
        <v>41222.68654275</v>
      </c>
      <c r="K35" s="10" t="n">
        <v>47999.0767032</v>
      </c>
      <c r="L35" s="10" t="n">
        <v>40944.2203</v>
      </c>
      <c r="M35" s="10" t="n">
        <v>39777.31002145</v>
      </c>
      <c r="N35" s="10" t="n">
        <v>46316.10200336</v>
      </c>
      <c r="O35" s="10" t="n">
        <v>44528.4847</v>
      </c>
      <c r="P35" s="10" t="n">
        <v>50370.62189264</v>
      </c>
      <c r="Q35" s="10" t="n">
        <v>43259.42288605</v>
      </c>
      <c r="R35" s="10" t="n">
        <v>59890.40917135</v>
      </c>
      <c r="S35" s="10" t="n">
        <v>69735.49238768</v>
      </c>
      <c r="T35" s="10" t="n">
        <v>61647.3589</v>
      </c>
    </row>
    <row r="36" customFormat="false" ht="15" hidden="false" customHeight="false" outlineLevel="0" collapsed="false">
      <c r="A36" s="6" t="s">
        <v>236</v>
      </c>
      <c r="B36" s="12" t="n">
        <v>7</v>
      </c>
      <c r="C36" s="6" t="s">
        <v>237</v>
      </c>
      <c r="D36" s="6" t="s">
        <v>238</v>
      </c>
      <c r="E36" s="6" t="s">
        <v>239</v>
      </c>
      <c r="F36" s="6" t="s">
        <v>87</v>
      </c>
      <c r="G36" s="6" t="s">
        <v>88</v>
      </c>
      <c r="H36" s="6" t="s">
        <v>240</v>
      </c>
      <c r="I36" s="10" t="n">
        <v>28720.6423</v>
      </c>
      <c r="J36" s="10" t="n">
        <v>27902.10399445</v>
      </c>
      <c r="K36" s="10" t="n">
        <v>32488.79056976</v>
      </c>
      <c r="L36" s="10" t="n">
        <v>106404.075</v>
      </c>
      <c r="M36" s="10" t="n">
        <v>103371.5588625</v>
      </c>
      <c r="N36" s="10" t="n">
        <v>120364.28964</v>
      </c>
      <c r="O36" s="10" t="n">
        <v>53856.4017</v>
      </c>
      <c r="P36" s="10" t="n">
        <v>60922.36160304</v>
      </c>
      <c r="Q36" s="10" t="n">
        <v>52321.49425155</v>
      </c>
      <c r="R36" s="10" t="n">
        <v>50504.10201245</v>
      </c>
      <c r="S36" s="10" t="n">
        <v>58806.21739216</v>
      </c>
      <c r="T36" s="10" t="n">
        <v>51985.6943</v>
      </c>
    </row>
    <row r="37" customFormat="false" ht="15" hidden="false" customHeight="false" outlineLevel="0" collapsed="false">
      <c r="A37" s="6" t="s">
        <v>241</v>
      </c>
      <c r="B37" s="12" t="n">
        <v>10</v>
      </c>
      <c r="C37" s="6" t="s">
        <v>242</v>
      </c>
      <c r="D37" s="6" t="s">
        <v>243</v>
      </c>
      <c r="E37" s="6" t="s">
        <v>244</v>
      </c>
      <c r="F37" s="6" t="s">
        <v>87</v>
      </c>
      <c r="G37" s="6" t="s">
        <v>88</v>
      </c>
      <c r="H37" s="6" t="s">
        <v>245</v>
      </c>
      <c r="I37" s="10" t="n">
        <v>0</v>
      </c>
      <c r="J37" s="10" t="n">
        <v>0</v>
      </c>
      <c r="K37" s="10" t="n">
        <v>0</v>
      </c>
      <c r="L37" s="10" t="n">
        <v>0</v>
      </c>
      <c r="M37" s="10" t="n">
        <v>0</v>
      </c>
      <c r="N37" s="10" t="n">
        <v>0</v>
      </c>
      <c r="O37" s="10" t="n">
        <v>16802.8583</v>
      </c>
      <c r="P37" s="10" t="n">
        <v>19007.39330896</v>
      </c>
      <c r="Q37" s="10" t="n">
        <v>16323.97683845</v>
      </c>
      <c r="R37" s="10" t="n">
        <v>43887.9692993</v>
      </c>
      <c r="S37" s="10" t="n">
        <v>51102.49189024</v>
      </c>
      <c r="T37" s="10" t="n">
        <v>45175.4702</v>
      </c>
    </row>
    <row r="38" customFormat="false" ht="15" hidden="false" customHeight="false" outlineLevel="0" collapsed="false">
      <c r="A38" s="6" t="s">
        <v>246</v>
      </c>
      <c r="B38" s="12" t="n">
        <v>2</v>
      </c>
      <c r="C38" s="6" t="s">
        <v>247</v>
      </c>
      <c r="D38" s="6" t="s">
        <v>92</v>
      </c>
      <c r="E38" s="6" t="s">
        <v>248</v>
      </c>
      <c r="F38" s="6" t="s">
        <v>87</v>
      </c>
      <c r="G38" s="6" t="s">
        <v>88</v>
      </c>
      <c r="H38" s="6" t="s">
        <v>249</v>
      </c>
      <c r="I38" s="10" t="n">
        <v>45118.108</v>
      </c>
      <c r="J38" s="10" t="n">
        <v>43832.241922</v>
      </c>
      <c r="K38" s="10" t="n">
        <v>51037.6037696</v>
      </c>
      <c r="L38" s="10" t="n">
        <v>23640.4075</v>
      </c>
      <c r="M38" s="10" t="n">
        <v>22966.65588625</v>
      </c>
      <c r="N38" s="10" t="n">
        <v>26742.028964</v>
      </c>
      <c r="O38" s="10" t="n">
        <v>17661.0219</v>
      </c>
      <c r="P38" s="10" t="n">
        <v>19978.14797328</v>
      </c>
      <c r="Q38" s="10" t="n">
        <v>17157.68277585</v>
      </c>
      <c r="R38" s="10" t="n">
        <v>42280.2708663</v>
      </c>
      <c r="S38" s="10" t="n">
        <v>49230.51199584</v>
      </c>
      <c r="T38" s="10" t="n">
        <v>43520.6082</v>
      </c>
    </row>
    <row r="39" customFormat="false" ht="15" hidden="false" customHeight="false" outlineLevel="0" collapsed="false">
      <c r="A39" s="6" t="s">
        <v>250</v>
      </c>
      <c r="B39" s="12" t="n">
        <v>8</v>
      </c>
      <c r="C39" s="6" t="s">
        <v>251</v>
      </c>
      <c r="D39" s="6" t="s">
        <v>252</v>
      </c>
      <c r="E39" s="6" t="s">
        <v>253</v>
      </c>
      <c r="F39" s="6" t="s">
        <v>87</v>
      </c>
      <c r="G39" s="6" t="s">
        <v>88</v>
      </c>
      <c r="H39" s="6" t="s">
        <v>254</v>
      </c>
      <c r="I39" s="10" t="n">
        <v>19813.9872</v>
      </c>
      <c r="J39" s="10" t="n">
        <v>21857.205560064</v>
      </c>
      <c r="K39" s="10" t="n">
        <v>19451.787513984</v>
      </c>
      <c r="L39" s="10" t="n">
        <v>35171.5755</v>
      </c>
      <c r="M39" s="10" t="n">
        <v>38798.46836556</v>
      </c>
      <c r="N39" s="10" t="n">
        <v>34528.63909986</v>
      </c>
      <c r="O39" s="10" t="n">
        <v>22042.5803</v>
      </c>
      <c r="P39" s="10" t="n">
        <v>21639.641932116</v>
      </c>
      <c r="Q39" s="10" t="n">
        <v>24315.611180536</v>
      </c>
      <c r="R39" s="10" t="n">
        <v>38455.032471592</v>
      </c>
      <c r="S39" s="10" t="n">
        <v>34222.998837852</v>
      </c>
      <c r="T39" s="10" t="n">
        <v>34860.2441</v>
      </c>
    </row>
    <row r="40" customFormat="false" ht="15" hidden="false" customHeight="false" outlineLevel="0" collapsed="false">
      <c r="A40" s="6" t="s">
        <v>255</v>
      </c>
      <c r="B40" s="12" t="n">
        <v>1</v>
      </c>
      <c r="C40" s="6" t="s">
        <v>256</v>
      </c>
      <c r="D40" s="6" t="s">
        <v>209</v>
      </c>
      <c r="E40" s="6" t="s">
        <v>257</v>
      </c>
      <c r="F40" s="6" t="s">
        <v>87</v>
      </c>
      <c r="G40" s="6" t="s">
        <v>88</v>
      </c>
      <c r="H40" s="6" t="s">
        <v>258</v>
      </c>
      <c r="I40" s="10" t="n">
        <v>144802.67</v>
      </c>
      <c r="J40" s="10" t="n">
        <v>140675.793905</v>
      </c>
      <c r="K40" s="10" t="n">
        <v>163800.780304</v>
      </c>
      <c r="L40" s="10" t="n">
        <v>198853.137</v>
      </c>
      <c r="M40" s="10" t="n">
        <v>193185.8225955</v>
      </c>
      <c r="N40" s="10" t="n">
        <v>224942.6685744</v>
      </c>
      <c r="O40" s="10" t="n">
        <v>28527.9953</v>
      </c>
      <c r="P40" s="10" t="n">
        <v>32270.86828336</v>
      </c>
      <c r="Q40" s="10" t="n">
        <v>27714.94743395</v>
      </c>
      <c r="R40" s="10" t="n">
        <v>27980.48286575</v>
      </c>
      <c r="S40" s="10" t="n">
        <v>32580.0537496</v>
      </c>
      <c r="T40" s="10" t="n">
        <v>28801.3205</v>
      </c>
    </row>
    <row r="41" customFormat="false" ht="15" hidden="false" customHeight="false" outlineLevel="0" collapsed="false">
      <c r="A41" s="6" t="s">
        <v>259</v>
      </c>
      <c r="B41" s="12" t="n">
        <v>8</v>
      </c>
      <c r="C41" s="6" t="s">
        <v>260</v>
      </c>
      <c r="D41" s="6" t="s">
        <v>261</v>
      </c>
      <c r="E41" s="6" t="s">
        <v>262</v>
      </c>
      <c r="F41" s="6" t="s">
        <v>87</v>
      </c>
      <c r="G41" s="6" t="s">
        <v>88</v>
      </c>
      <c r="H41" s="6" t="s">
        <v>263</v>
      </c>
      <c r="I41" s="10" t="n">
        <v>15553.6854</v>
      </c>
      <c r="J41" s="10" t="n">
        <v>17157.581438448</v>
      </c>
      <c r="K41" s="10" t="n">
        <v>15269.364030888</v>
      </c>
      <c r="L41" s="10" t="n">
        <v>21898.3256</v>
      </c>
      <c r="M41" s="10" t="n">
        <v>24156.480935872</v>
      </c>
      <c r="N41" s="10" t="n">
        <v>21498.024208032</v>
      </c>
      <c r="O41" s="10" t="n">
        <v>10814.1151</v>
      </c>
      <c r="P41" s="10" t="n">
        <v>10616.433075972</v>
      </c>
      <c r="Q41" s="10" t="n">
        <v>11929.266649112</v>
      </c>
      <c r="R41" s="10" t="n">
        <v>29556.6856486</v>
      </c>
      <c r="S41" s="10" t="n">
        <v>26303.9283441</v>
      </c>
      <c r="T41" s="10" t="n">
        <v>26793.7175</v>
      </c>
    </row>
    <row r="42" customFormat="false" ht="15" hidden="false" customHeight="false" outlineLevel="0" collapsed="false">
      <c r="A42" s="6" t="s">
        <v>264</v>
      </c>
      <c r="B42" s="12" t="n">
        <v>1</v>
      </c>
      <c r="C42" s="6" t="s">
        <v>265</v>
      </c>
      <c r="D42" s="6" t="s">
        <v>266</v>
      </c>
      <c r="E42" s="6" t="s">
        <v>267</v>
      </c>
      <c r="F42" s="6" t="s">
        <v>87</v>
      </c>
      <c r="G42" s="6" t="s">
        <v>88</v>
      </c>
      <c r="H42" s="6" t="s">
        <v>268</v>
      </c>
      <c r="I42" s="10" t="n">
        <v>30610.563</v>
      </c>
      <c r="J42" s="10" t="n">
        <v>29738.1619545</v>
      </c>
      <c r="K42" s="10" t="n">
        <v>34626.6688656</v>
      </c>
      <c r="L42" s="10" t="n">
        <v>28693.0603</v>
      </c>
      <c r="M42" s="10" t="n">
        <v>27875.30808145</v>
      </c>
      <c r="N42" s="10" t="n">
        <v>32457.58981136</v>
      </c>
      <c r="O42" s="10" t="n">
        <v>24912.2944</v>
      </c>
      <c r="P42" s="10" t="n">
        <v>28180.78742528</v>
      </c>
      <c r="Q42" s="10" t="n">
        <v>24202.2940096</v>
      </c>
      <c r="R42" s="10" t="n">
        <v>25808.11715615</v>
      </c>
      <c r="S42" s="10" t="n">
        <v>30050.58376432</v>
      </c>
      <c r="T42" s="10" t="n">
        <v>26565.2261</v>
      </c>
    </row>
    <row r="43" customFormat="false" ht="15" hidden="false" customHeight="false" outlineLevel="0" collapsed="false">
      <c r="A43" s="6" t="s">
        <v>269</v>
      </c>
      <c r="B43" s="12" t="n">
        <v>10</v>
      </c>
      <c r="C43" s="6" t="s">
        <v>270</v>
      </c>
      <c r="D43" s="6" t="s">
        <v>271</v>
      </c>
      <c r="E43" s="6" t="s">
        <v>272</v>
      </c>
      <c r="F43" s="6" t="s">
        <v>87</v>
      </c>
      <c r="G43" s="6" t="s">
        <v>88</v>
      </c>
      <c r="H43" s="6" t="s">
        <v>273</v>
      </c>
      <c r="I43" s="10" t="n">
        <v>13202.2635</v>
      </c>
      <c r="J43" s="10" t="n">
        <v>12825.99899025</v>
      </c>
      <c r="K43" s="10" t="n">
        <v>14934.4004712</v>
      </c>
      <c r="L43" s="10" t="n">
        <v>21524.8134</v>
      </c>
      <c r="M43" s="10" t="n">
        <v>20911.3562181</v>
      </c>
      <c r="N43" s="10" t="n">
        <v>24348.86891808</v>
      </c>
      <c r="O43" s="10" t="n">
        <v>20195.4777</v>
      </c>
      <c r="P43" s="10" t="n">
        <v>22845.12437424</v>
      </c>
      <c r="Q43" s="10" t="n">
        <v>19619.90658555</v>
      </c>
      <c r="R43" s="10" t="n">
        <v>24464.7725195</v>
      </c>
      <c r="S43" s="10" t="n">
        <v>28486.4134576</v>
      </c>
      <c r="T43" s="10" t="n">
        <v>25182.473</v>
      </c>
    </row>
    <row r="44" customFormat="false" ht="15" hidden="false" customHeight="false" outlineLevel="0" collapsed="false">
      <c r="A44" s="6" t="s">
        <v>274</v>
      </c>
      <c r="B44" s="12" t="n">
        <v>1</v>
      </c>
      <c r="C44" s="6" t="s">
        <v>275</v>
      </c>
      <c r="D44" s="6" t="s">
        <v>276</v>
      </c>
      <c r="E44" s="6" t="s">
        <v>277</v>
      </c>
      <c r="F44" s="6" t="s">
        <v>87</v>
      </c>
      <c r="G44" s="6" t="s">
        <v>88</v>
      </c>
      <c r="H44" s="6" t="s">
        <v>278</v>
      </c>
      <c r="I44" s="10" t="n">
        <v>45014.8965</v>
      </c>
      <c r="J44" s="10" t="n">
        <v>49656.83262708</v>
      </c>
      <c r="K44" s="10" t="n">
        <v>44192.02419198</v>
      </c>
      <c r="L44" s="10" t="n">
        <v>21331.9548</v>
      </c>
      <c r="M44" s="10" t="n">
        <v>23531.705978976</v>
      </c>
      <c r="N44" s="10" t="n">
        <v>20942.006666256</v>
      </c>
      <c r="O44" s="10" t="n">
        <v>18626.4683</v>
      </c>
      <c r="P44" s="10" t="n">
        <v>18285.976459476</v>
      </c>
      <c r="Q44" s="10" t="n">
        <v>20547.229711096</v>
      </c>
      <c r="R44" s="10" t="n">
        <v>23988.997535632</v>
      </c>
      <c r="S44" s="10" t="n">
        <v>21348.972605592</v>
      </c>
      <c r="T44" s="10" t="n">
        <v>21746.4986</v>
      </c>
    </row>
    <row r="45" customFormat="false" ht="15" hidden="false" customHeight="false" outlineLevel="0" collapsed="false">
      <c r="A45" s="6" t="s">
        <v>279</v>
      </c>
      <c r="B45" s="12" t="n">
        <v>7</v>
      </c>
      <c r="C45" s="6" t="s">
        <v>280</v>
      </c>
      <c r="D45" s="6" t="s">
        <v>281</v>
      </c>
      <c r="E45" s="6" t="s">
        <v>282</v>
      </c>
      <c r="F45" s="6" t="s">
        <v>87</v>
      </c>
      <c r="G45" s="6" t="s">
        <v>88</v>
      </c>
      <c r="H45" s="6" t="s">
        <v>283</v>
      </c>
      <c r="I45" s="10" t="n">
        <v>18781.0021</v>
      </c>
      <c r="J45" s="10" t="n">
        <v>18245.74354015</v>
      </c>
      <c r="K45" s="10" t="n">
        <v>21245.06957552</v>
      </c>
      <c r="L45" s="10" t="n">
        <v>26744.9062</v>
      </c>
      <c r="M45" s="10" t="n">
        <v>25982.6763733</v>
      </c>
      <c r="N45" s="10" t="n">
        <v>30253.83789344</v>
      </c>
      <c r="O45" s="10" t="n">
        <v>16927.1731</v>
      </c>
      <c r="P45" s="10" t="n">
        <v>19148.01821072</v>
      </c>
      <c r="Q45" s="10" t="n">
        <v>16444.74866665</v>
      </c>
      <c r="R45" s="10" t="n">
        <v>18523.81093335</v>
      </c>
      <c r="S45" s="10" t="n">
        <v>21568.84706928</v>
      </c>
      <c r="T45" s="10" t="n">
        <v>19067.2269</v>
      </c>
    </row>
    <row r="46" customFormat="false" ht="15" hidden="false" customHeight="false" outlineLevel="0" collapsed="false">
      <c r="A46" s="6" t="s">
        <v>284</v>
      </c>
      <c r="B46" s="12" t="n">
        <v>5</v>
      </c>
      <c r="C46" s="6" t="s">
        <v>285</v>
      </c>
      <c r="D46" s="6" t="s">
        <v>164</v>
      </c>
      <c r="E46" s="6" t="s">
        <v>286</v>
      </c>
      <c r="F46" s="6" t="s">
        <v>87</v>
      </c>
      <c r="G46" s="6" t="s">
        <v>88</v>
      </c>
      <c r="H46" s="6" t="s">
        <v>287</v>
      </c>
      <c r="I46" s="10" t="n">
        <v>47699.7485</v>
      </c>
      <c r="J46" s="10" t="n">
        <v>52618.54656532</v>
      </c>
      <c r="K46" s="10" t="n">
        <v>46827.79709742</v>
      </c>
      <c r="L46" s="10" t="n">
        <v>15737.9463</v>
      </c>
      <c r="M46" s="10" t="n">
        <v>17360.843322456</v>
      </c>
      <c r="N46" s="10" t="n">
        <v>15450.256641636</v>
      </c>
      <c r="O46" s="10" t="n">
        <v>6908.48669</v>
      </c>
      <c r="P46" s="10" t="n">
        <v>6782.1995533068</v>
      </c>
      <c r="Q46" s="10" t="n">
        <v>7620.8898374728</v>
      </c>
      <c r="R46" s="10" t="n">
        <v>19975.455037096</v>
      </c>
      <c r="S46" s="10" t="n">
        <v>17777.126440476</v>
      </c>
      <c r="T46" s="10" t="n">
        <v>18108.1433</v>
      </c>
    </row>
    <row r="47" customFormat="false" ht="15" hidden="false" customHeight="false" outlineLevel="0" collapsed="false">
      <c r="A47" s="6" t="s">
        <v>288</v>
      </c>
      <c r="B47" s="12" t="n">
        <v>6</v>
      </c>
      <c r="C47" s="6" t="s">
        <v>289</v>
      </c>
      <c r="D47" s="6" t="s">
        <v>290</v>
      </c>
      <c r="E47" s="6" t="s">
        <v>291</v>
      </c>
      <c r="F47" s="6" t="s">
        <v>87</v>
      </c>
      <c r="G47" s="6" t="s">
        <v>88</v>
      </c>
      <c r="H47" s="6" t="s">
        <v>292</v>
      </c>
      <c r="I47" s="10" t="n">
        <v>5203.71445</v>
      </c>
      <c r="J47" s="10" t="n">
        <v>5055.408588175</v>
      </c>
      <c r="K47" s="10" t="n">
        <v>5886.44178584</v>
      </c>
      <c r="L47" s="10" t="n">
        <v>19094.5128</v>
      </c>
      <c r="M47" s="10" t="n">
        <v>18550.3191852</v>
      </c>
      <c r="N47" s="10" t="n">
        <v>21599.71287936</v>
      </c>
      <c r="O47" s="10" t="n">
        <v>71140.1723</v>
      </c>
      <c r="P47" s="10" t="n">
        <v>80473.76290576</v>
      </c>
      <c r="Q47" s="10" t="n">
        <v>69112.67738945</v>
      </c>
      <c r="R47" s="10" t="n">
        <v>14703.80220815</v>
      </c>
      <c r="S47" s="10" t="n">
        <v>17120.88631792</v>
      </c>
      <c r="T47" s="10" t="n">
        <v>15135.1541</v>
      </c>
    </row>
    <row r="48" customFormat="false" ht="15" hidden="false" customHeight="false" outlineLevel="0" collapsed="false">
      <c r="A48" s="6" t="s">
        <v>293</v>
      </c>
      <c r="B48" s="12" t="n">
        <v>9</v>
      </c>
      <c r="C48" s="6" t="s">
        <v>294</v>
      </c>
      <c r="D48" s="6" t="s">
        <v>295</v>
      </c>
      <c r="E48" s="6" t="s">
        <v>296</v>
      </c>
      <c r="F48" s="6" t="s">
        <v>87</v>
      </c>
      <c r="G48" s="6" t="s">
        <v>88</v>
      </c>
      <c r="H48" s="6" t="s">
        <v>89</v>
      </c>
      <c r="I48" s="10" t="n">
        <v>14335.1712</v>
      </c>
      <c r="J48" s="10" t="n">
        <v>15813.414054144</v>
      </c>
      <c r="K48" s="10" t="n">
        <v>14073.124270464</v>
      </c>
      <c r="L48" s="10" t="n">
        <v>18896.1065</v>
      </c>
      <c r="M48" s="10" t="n">
        <v>20844.67300228</v>
      </c>
      <c r="N48" s="10" t="n">
        <v>18550.68567318</v>
      </c>
      <c r="O48" s="10" t="n">
        <v>15381.3626</v>
      </c>
      <c r="P48" s="10" t="n">
        <v>15100.191291672</v>
      </c>
      <c r="Q48" s="10" t="n">
        <v>16967.488711312</v>
      </c>
      <c r="R48" s="10" t="n">
        <v>12461.305286032</v>
      </c>
      <c r="S48" s="10" t="n">
        <v>11089.920067992</v>
      </c>
      <c r="T48" s="10" t="n">
        <v>11296.4186</v>
      </c>
    </row>
    <row r="49" customFormat="false" ht="15" hidden="false" customHeight="false" outlineLevel="0" collapsed="false">
      <c r="A49" s="6" t="s">
        <v>297</v>
      </c>
      <c r="B49" s="12" t="n">
        <v>7</v>
      </c>
      <c r="C49" s="6" t="s">
        <v>158</v>
      </c>
      <c r="D49" s="6" t="s">
        <v>298</v>
      </c>
      <c r="E49" s="6" t="s">
        <v>299</v>
      </c>
      <c r="F49" s="6" t="s">
        <v>87</v>
      </c>
      <c r="G49" s="6" t="s">
        <v>88</v>
      </c>
      <c r="H49" s="6" t="s">
        <v>300</v>
      </c>
      <c r="I49" s="10" t="n">
        <v>9465.53492</v>
      </c>
      <c r="J49" s="10" t="n">
        <v>9195.76717478</v>
      </c>
      <c r="K49" s="10" t="n">
        <v>10707.413101504</v>
      </c>
      <c r="L49" s="10" t="n">
        <v>17131.5312</v>
      </c>
      <c r="M49" s="10" t="n">
        <v>16643.2825608</v>
      </c>
      <c r="N49" s="10" t="n">
        <v>19379.18809344</v>
      </c>
      <c r="O49" s="10" t="n">
        <v>11064.3109</v>
      </c>
      <c r="P49" s="10" t="n">
        <v>12515.94849008</v>
      </c>
      <c r="Q49" s="10" t="n">
        <v>10748.97803935</v>
      </c>
      <c r="R49" s="10" t="n">
        <v>10192.4889469</v>
      </c>
      <c r="S49" s="10" t="n">
        <v>11867.98095392</v>
      </c>
      <c r="T49" s="10" t="n">
        <v>10491.4966</v>
      </c>
    </row>
    <row r="50" customFormat="false" ht="15" hidden="false" customHeight="false" outlineLevel="0" collapsed="false">
      <c r="A50" s="6" t="s">
        <v>301</v>
      </c>
      <c r="B50" s="12" t="n">
        <v>10</v>
      </c>
      <c r="C50" s="6" t="s">
        <v>302</v>
      </c>
      <c r="D50" s="6" t="s">
        <v>303</v>
      </c>
      <c r="E50" s="6" t="s">
        <v>304</v>
      </c>
      <c r="F50" s="6" t="s">
        <v>87</v>
      </c>
      <c r="G50" s="6" t="s">
        <v>88</v>
      </c>
      <c r="H50" s="6" t="s">
        <v>273</v>
      </c>
      <c r="I50" s="10" t="n">
        <v>7477.34571</v>
      </c>
      <c r="J50" s="10" t="n">
        <v>7264.241357265</v>
      </c>
      <c r="K50" s="10" t="n">
        <v>8458.373467152</v>
      </c>
      <c r="L50" s="10" t="n">
        <v>9996.98406</v>
      </c>
      <c r="M50" s="10" t="n">
        <v>9712.07001429</v>
      </c>
      <c r="N50" s="10" t="n">
        <v>11308.588368672</v>
      </c>
      <c r="O50" s="10" t="n">
        <v>10524.7651</v>
      </c>
      <c r="P50" s="10" t="n">
        <v>11905.61428112</v>
      </c>
      <c r="Q50" s="10" t="n">
        <v>10224.80929465</v>
      </c>
      <c r="R50" s="10" t="n">
        <v>9605.244602915</v>
      </c>
      <c r="S50" s="10" t="n">
        <v>11184.202465072</v>
      </c>
      <c r="T50" s="10" t="n">
        <v>9887.02481</v>
      </c>
    </row>
    <row r="51" customFormat="false" ht="15" hidden="false" customHeight="false" outlineLevel="0" collapsed="false">
      <c r="A51" s="6" t="s">
        <v>305</v>
      </c>
      <c r="B51" s="12" t="n">
        <v>10</v>
      </c>
      <c r="C51" s="6" t="s">
        <v>158</v>
      </c>
      <c r="D51" s="6" t="s">
        <v>238</v>
      </c>
      <c r="E51" s="6" t="s">
        <v>299</v>
      </c>
      <c r="F51" s="6" t="s">
        <v>87</v>
      </c>
      <c r="G51" s="6" t="s">
        <v>88</v>
      </c>
      <c r="H51" s="6" t="s">
        <v>300</v>
      </c>
      <c r="I51" s="10" t="n">
        <v>308.442639</v>
      </c>
      <c r="J51" s="10" t="n">
        <v>340.24924393368</v>
      </c>
      <c r="K51" s="10" t="n">
        <v>302.80430755908</v>
      </c>
      <c r="L51" s="10" t="n">
        <v>1020.45592</v>
      </c>
      <c r="M51" s="10" t="n">
        <v>1125.6853344704</v>
      </c>
      <c r="N51" s="10" t="n">
        <v>1001.8019857824</v>
      </c>
      <c r="O51" s="10" t="n">
        <v>2270.25255</v>
      </c>
      <c r="P51" s="10" t="n">
        <v>2228.752333386</v>
      </c>
      <c r="Q51" s="10" t="n">
        <v>2504.360992956</v>
      </c>
      <c r="R51" s="10" t="n">
        <v>7945.498793432</v>
      </c>
      <c r="S51" s="10" t="n">
        <v>7071.084809892</v>
      </c>
      <c r="T51" s="10" t="n">
        <v>7202.7511</v>
      </c>
    </row>
    <row r="52" customFormat="false" ht="15" hidden="false" customHeight="false" outlineLevel="0" collapsed="false">
      <c r="A52" s="6" t="s">
        <v>306</v>
      </c>
      <c r="B52" s="12" t="n">
        <v>3</v>
      </c>
      <c r="C52" s="6" t="s">
        <v>307</v>
      </c>
      <c r="D52" s="6" t="s">
        <v>92</v>
      </c>
      <c r="E52" s="6" t="s">
        <v>308</v>
      </c>
      <c r="F52" s="6" t="s">
        <v>111</v>
      </c>
      <c r="G52" s="6" t="s">
        <v>112</v>
      </c>
      <c r="H52" s="6" t="s">
        <v>309</v>
      </c>
      <c r="I52" s="10" t="n">
        <v>9062.31379</v>
      </c>
      <c r="J52" s="10" t="n">
        <v>9996.8195880248</v>
      </c>
      <c r="K52" s="10" t="n">
        <v>8896.6546939188</v>
      </c>
      <c r="L52" s="10" t="n">
        <v>6300.64555</v>
      </c>
      <c r="M52" s="10" t="n">
        <v>6950.368119116</v>
      </c>
      <c r="N52" s="10" t="n">
        <v>6185.469749346</v>
      </c>
      <c r="O52" s="10" t="n">
        <v>10582.7134</v>
      </c>
      <c r="P52" s="10" t="n">
        <v>10389.261399048</v>
      </c>
      <c r="Q52" s="10" t="n">
        <v>11674.002805808</v>
      </c>
      <c r="R52" s="10" t="n">
        <v>5020.1450582608</v>
      </c>
      <c r="S52" s="10" t="n">
        <v>4467.6706129848</v>
      </c>
      <c r="T52" s="10" t="n">
        <v>4550.86034</v>
      </c>
    </row>
    <row r="53" customFormat="false" ht="15" hidden="false" customHeight="false" outlineLevel="0" collapsed="false">
      <c r="A53" s="6" t="s">
        <v>310</v>
      </c>
      <c r="B53" s="12" t="n">
        <v>10</v>
      </c>
      <c r="C53" s="6" t="s">
        <v>311</v>
      </c>
      <c r="D53" s="6" t="s">
        <v>247</v>
      </c>
      <c r="E53" s="6" t="s">
        <v>312</v>
      </c>
      <c r="F53" s="6" t="s">
        <v>87</v>
      </c>
      <c r="G53" s="6" t="s">
        <v>88</v>
      </c>
      <c r="H53" s="6" t="s">
        <v>313</v>
      </c>
      <c r="I53" s="10" t="n">
        <v>234.748501</v>
      </c>
      <c r="J53" s="10" t="n">
        <v>258.95576642312</v>
      </c>
      <c r="K53" s="10" t="n">
        <v>230.45729840172</v>
      </c>
      <c r="L53" s="10" t="n">
        <v>310.021182</v>
      </c>
      <c r="M53" s="10" t="n">
        <v>341.99056628784</v>
      </c>
      <c r="N53" s="10" t="n">
        <v>304.35399479304</v>
      </c>
      <c r="O53" s="10" t="n">
        <v>1237.29444</v>
      </c>
      <c r="P53" s="10" t="n">
        <v>1214.6766976368</v>
      </c>
      <c r="Q53" s="10" t="n">
        <v>1364.8842426528</v>
      </c>
      <c r="R53" s="10" t="n">
        <v>4192.7498801984</v>
      </c>
      <c r="S53" s="10" t="n">
        <v>3731.3315073504</v>
      </c>
      <c r="T53" s="10" t="n">
        <v>3800.81032</v>
      </c>
    </row>
    <row r="54" customFormat="false" ht="15" hidden="false" customHeight="false" outlineLevel="0" collapsed="false">
      <c r="A54" s="6" t="s">
        <v>314</v>
      </c>
      <c r="B54" s="12" t="n">
        <v>10</v>
      </c>
      <c r="C54" s="6" t="s">
        <v>315</v>
      </c>
      <c r="D54" s="6" t="s">
        <v>316</v>
      </c>
      <c r="E54" s="6" t="s">
        <v>317</v>
      </c>
      <c r="F54" s="6" t="s">
        <v>87</v>
      </c>
      <c r="G54" s="6" t="s">
        <v>88</v>
      </c>
      <c r="H54" s="6" t="s">
        <v>318</v>
      </c>
      <c r="I54" s="10" t="n">
        <v>1530.51848</v>
      </c>
      <c r="J54" s="10" t="n">
        <v>1486.89870332</v>
      </c>
      <c r="K54" s="10" t="n">
        <v>1731.322504576</v>
      </c>
      <c r="L54" s="10" t="n">
        <v>1849.21323</v>
      </c>
      <c r="M54" s="10" t="n">
        <v>1796.510652945</v>
      </c>
      <c r="N54" s="10" t="n">
        <v>2091.830005776</v>
      </c>
      <c r="O54" s="10" t="n">
        <v>1584.22083</v>
      </c>
      <c r="P54" s="10" t="n">
        <v>1792.070602896</v>
      </c>
      <c r="Q54" s="10" t="n">
        <v>1539.070536345</v>
      </c>
      <c r="R54" s="10" t="n">
        <v>3073.112248665</v>
      </c>
      <c r="S54" s="10" t="n">
        <v>3578.285718672</v>
      </c>
      <c r="T54" s="10" t="n">
        <v>3163.26531</v>
      </c>
    </row>
    <row r="55" customFormat="false" ht="15" hidden="false" customHeight="false" outlineLevel="0" collapsed="false">
      <c r="A55" s="6" t="s">
        <v>319</v>
      </c>
      <c r="B55" s="12" t="n">
        <v>4</v>
      </c>
      <c r="C55" s="6" t="s">
        <v>320</v>
      </c>
      <c r="D55" s="6" t="s">
        <v>321</v>
      </c>
      <c r="E55" s="6" t="s">
        <v>322</v>
      </c>
      <c r="F55" s="6" t="s">
        <v>87</v>
      </c>
      <c r="G55" s="6" t="s">
        <v>88</v>
      </c>
      <c r="H55" s="6" t="s">
        <v>323</v>
      </c>
      <c r="I55" s="10" t="n">
        <v>2242.03908</v>
      </c>
      <c r="J55" s="10" t="n">
        <v>2178.14096622</v>
      </c>
      <c r="K55" s="10" t="n">
        <v>2536.194607296</v>
      </c>
      <c r="L55" s="10" t="n">
        <v>1759.77406</v>
      </c>
      <c r="M55" s="10" t="n">
        <v>1709.62049929</v>
      </c>
      <c r="N55" s="10" t="n">
        <v>1990.656416672</v>
      </c>
      <c r="O55" s="10" t="n">
        <v>2656.22553</v>
      </c>
      <c r="P55" s="10" t="n">
        <v>3004.722319536</v>
      </c>
      <c r="Q55" s="10" t="n">
        <v>2580.523102395</v>
      </c>
      <c r="R55" s="10" t="n">
        <v>2864.9531114</v>
      </c>
      <c r="S55" s="10" t="n">
        <v>3335.90834752</v>
      </c>
      <c r="T55" s="10" t="n">
        <v>2948.9996</v>
      </c>
    </row>
    <row r="56" customFormat="false" ht="15" hidden="false" customHeight="false" outlineLevel="0" collapsed="false">
      <c r="A56" s="6" t="s">
        <v>324</v>
      </c>
      <c r="B56" s="12" t="n">
        <v>5</v>
      </c>
      <c r="C56" s="6" t="s">
        <v>325</v>
      </c>
      <c r="D56" s="6" t="s">
        <v>238</v>
      </c>
      <c r="E56" s="6" t="s">
        <v>326</v>
      </c>
      <c r="F56" s="6" t="s">
        <v>87</v>
      </c>
      <c r="G56" s="6" t="s">
        <v>88</v>
      </c>
      <c r="H56" s="6" t="s">
        <v>327</v>
      </c>
      <c r="I56" s="10" t="n">
        <v>2805.39756</v>
      </c>
      <c r="J56" s="10" t="n">
        <v>3094.6901563872</v>
      </c>
      <c r="K56" s="10" t="n">
        <v>2754.1148926032</v>
      </c>
      <c r="L56" s="10" t="n">
        <v>2638.71293</v>
      </c>
      <c r="M56" s="10" t="n">
        <v>2910.8170073416</v>
      </c>
      <c r="N56" s="10" t="n">
        <v>2590.4772576396</v>
      </c>
      <c r="O56" s="10" t="n">
        <v>2126.89898</v>
      </c>
      <c r="P56" s="10" t="n">
        <v>2088.0192666456</v>
      </c>
      <c r="Q56" s="10" t="n">
        <v>2346.2248028176</v>
      </c>
      <c r="R56" s="10" t="n">
        <v>3135.339400328</v>
      </c>
      <c r="S56" s="10" t="n">
        <v>2790.290626668</v>
      </c>
      <c r="T56" s="10" t="n">
        <v>2842.2469</v>
      </c>
    </row>
    <row r="57" customFormat="false" ht="15" hidden="false" customHeight="false" outlineLevel="0" collapsed="false">
      <c r="A57" s="6" t="s">
        <v>328</v>
      </c>
      <c r="B57" s="12" t="n">
        <v>5</v>
      </c>
      <c r="C57" s="6" t="s">
        <v>105</v>
      </c>
      <c r="D57" s="6" t="s">
        <v>329</v>
      </c>
      <c r="E57" s="6" t="s">
        <v>86</v>
      </c>
      <c r="F57" s="6" t="s">
        <v>87</v>
      </c>
      <c r="G57" s="6" t="s">
        <v>88</v>
      </c>
      <c r="H57" s="6" t="s">
        <v>89</v>
      </c>
      <c r="I57" s="10" t="n">
        <v>2040.15283</v>
      </c>
      <c r="J57" s="10" t="n">
        <v>2250.5333898296</v>
      </c>
      <c r="K57" s="10" t="n">
        <v>2002.8588362676</v>
      </c>
      <c r="L57" s="10" t="n">
        <v>2432.10611</v>
      </c>
      <c r="M57" s="10" t="n">
        <v>2682.9048920632</v>
      </c>
      <c r="N57" s="10" t="n">
        <v>2387.6472103092</v>
      </c>
      <c r="O57" s="10" t="n">
        <v>1332.11629</v>
      </c>
      <c r="P57" s="10" t="n">
        <v>1307.7652042188</v>
      </c>
      <c r="Q57" s="10" t="n">
        <v>1469.4841218248</v>
      </c>
      <c r="R57" s="10" t="n">
        <v>2788.7217883752</v>
      </c>
      <c r="S57" s="10" t="n">
        <v>2481.8187994812</v>
      </c>
      <c r="T57" s="10" t="n">
        <v>2528.03121</v>
      </c>
    </row>
    <row r="58" customFormat="false" ht="15" hidden="false" customHeight="false" outlineLevel="0" collapsed="false">
      <c r="A58" s="6" t="s">
        <v>330</v>
      </c>
      <c r="B58" s="12" t="n">
        <v>10</v>
      </c>
      <c r="C58" s="6" t="s">
        <v>331</v>
      </c>
      <c r="D58" s="6" t="s">
        <v>332</v>
      </c>
      <c r="E58" s="6" t="s">
        <v>333</v>
      </c>
      <c r="F58" s="6" t="s">
        <v>87</v>
      </c>
      <c r="G58" s="6" t="s">
        <v>88</v>
      </c>
      <c r="H58" s="6" t="s">
        <v>334</v>
      </c>
      <c r="I58" s="10" t="n">
        <v>117.968659</v>
      </c>
      <c r="J58" s="10" t="n">
        <v>114.6065522185</v>
      </c>
      <c r="K58" s="10" t="n">
        <v>133.4461470608</v>
      </c>
      <c r="L58" s="10" t="n">
        <v>177.827315</v>
      </c>
      <c r="M58" s="10" t="n">
        <v>172.7592365225</v>
      </c>
      <c r="N58" s="10" t="n">
        <v>201.158258728</v>
      </c>
      <c r="O58" s="10" t="n">
        <v>413.519969</v>
      </c>
      <c r="P58" s="10" t="n">
        <v>467.7737889328</v>
      </c>
      <c r="Q58" s="10" t="n">
        <v>401.7346498835</v>
      </c>
      <c r="R58" s="10" t="n">
        <v>1293.01052217</v>
      </c>
      <c r="S58" s="10" t="n">
        <v>1505.562020256</v>
      </c>
      <c r="T58" s="10" t="n">
        <v>1330.94238</v>
      </c>
    </row>
    <row r="59" customFormat="false" ht="15" hidden="false" customHeight="false" outlineLevel="0" collapsed="false">
      <c r="A59" s="6" t="s">
        <v>335</v>
      </c>
      <c r="B59" s="12" t="n">
        <v>4</v>
      </c>
      <c r="C59" s="6" t="s">
        <v>336</v>
      </c>
      <c r="D59" s="6" t="s">
        <v>337</v>
      </c>
      <c r="E59" s="6" t="s">
        <v>338</v>
      </c>
      <c r="F59" s="6" t="s">
        <v>87</v>
      </c>
      <c r="G59" s="6" t="s">
        <v>88</v>
      </c>
      <c r="H59" s="6" t="s">
        <v>339</v>
      </c>
      <c r="I59" s="10" t="n">
        <v>580.281486</v>
      </c>
      <c r="J59" s="10" t="n">
        <v>640.12011283632</v>
      </c>
      <c r="K59" s="10" t="n">
        <v>569.67394043592</v>
      </c>
      <c r="L59" s="10" t="n">
        <v>387.680048</v>
      </c>
      <c r="M59" s="10" t="n">
        <v>427.65761454976</v>
      </c>
      <c r="N59" s="10" t="n">
        <v>380.59325672256</v>
      </c>
      <c r="O59" s="10" t="n">
        <v>1295.89859</v>
      </c>
      <c r="P59" s="10" t="n">
        <v>1272.2095637748</v>
      </c>
      <c r="Q59" s="10" t="n">
        <v>1429.5316526008</v>
      </c>
      <c r="R59" s="10" t="n">
        <v>1284.4792819712</v>
      </c>
      <c r="S59" s="10" t="n">
        <v>1143.1204227072</v>
      </c>
      <c r="T59" s="10" t="n">
        <v>1164.40576</v>
      </c>
    </row>
    <row r="60" customFormat="false" ht="15" hidden="false" customHeight="false" outlineLevel="0" collapsed="false">
      <c r="A60" s="6" t="s">
        <v>340</v>
      </c>
      <c r="B60" s="12" t="n">
        <v>7</v>
      </c>
      <c r="C60" s="6" t="s">
        <v>341</v>
      </c>
      <c r="D60" s="6" t="s">
        <v>342</v>
      </c>
      <c r="E60" s="6" t="s">
        <v>343</v>
      </c>
      <c r="F60" s="6" t="s">
        <v>87</v>
      </c>
      <c r="G60" s="6" t="s">
        <v>88</v>
      </c>
      <c r="H60" s="6" t="s">
        <v>344</v>
      </c>
      <c r="I60" s="10" t="n">
        <v>711.601857</v>
      </c>
      <c r="J60" s="10" t="n">
        <v>691.3212040755</v>
      </c>
      <c r="K60" s="10" t="n">
        <v>804.9640206384</v>
      </c>
      <c r="L60" s="10" t="n">
        <v>4413.53641</v>
      </c>
      <c r="M60" s="10" t="n">
        <v>4287.750622315</v>
      </c>
      <c r="N60" s="10" t="n">
        <v>4992.592386992</v>
      </c>
      <c r="O60" s="10" t="n">
        <v>857.447142</v>
      </c>
      <c r="P60" s="10" t="n">
        <v>969.9442070304</v>
      </c>
      <c r="Q60" s="10" t="n">
        <v>833.009898453</v>
      </c>
      <c r="R60" s="10" t="n">
        <v>1120.704359245</v>
      </c>
      <c r="S60" s="10" t="n">
        <v>1304.931313616</v>
      </c>
      <c r="T60" s="10" t="n">
        <v>1153.58143</v>
      </c>
    </row>
    <row r="61" customFormat="false" ht="15" hidden="false" customHeight="false" outlineLevel="0" collapsed="false">
      <c r="A61" s="6" t="s">
        <v>345</v>
      </c>
      <c r="B61" s="12" t="n">
        <v>9</v>
      </c>
      <c r="C61" s="6" t="s">
        <v>346</v>
      </c>
      <c r="D61" s="6" t="s">
        <v>347</v>
      </c>
      <c r="E61" s="6" t="s">
        <v>348</v>
      </c>
      <c r="F61" s="6" t="s">
        <v>87</v>
      </c>
      <c r="G61" s="6" t="s">
        <v>88</v>
      </c>
      <c r="H61" s="6" t="s">
        <v>349</v>
      </c>
      <c r="I61" s="10" t="n">
        <v>759.11685</v>
      </c>
      <c r="J61" s="10" t="n">
        <v>737.482019775</v>
      </c>
      <c r="K61" s="10" t="n">
        <v>858.71298072</v>
      </c>
      <c r="L61" s="10" t="n">
        <v>1283.08453</v>
      </c>
      <c r="M61" s="10" t="n">
        <v>1246.516620895</v>
      </c>
      <c r="N61" s="10" t="n">
        <v>1451.425220336</v>
      </c>
      <c r="O61" s="10" t="n">
        <v>1055.84377</v>
      </c>
      <c r="P61" s="10" t="n">
        <v>1194.370472624</v>
      </c>
      <c r="Q61" s="10" t="n">
        <v>1025.752222555</v>
      </c>
      <c r="R61" s="10" t="n">
        <v>785.5776807035</v>
      </c>
      <c r="S61" s="10" t="n">
        <v>914.7148455088</v>
      </c>
      <c r="T61" s="10" t="n">
        <v>808.623449</v>
      </c>
    </row>
    <row r="62" customFormat="false" ht="15" hidden="false" customHeight="false" outlineLevel="0" collapsed="false">
      <c r="A62" s="6" t="s">
        <v>350</v>
      </c>
      <c r="B62" s="12" t="n">
        <v>3</v>
      </c>
      <c r="C62" s="6" t="s">
        <v>271</v>
      </c>
      <c r="D62" s="6" t="s">
        <v>351</v>
      </c>
      <c r="E62" s="6" t="s">
        <v>352</v>
      </c>
      <c r="F62" s="6" t="s">
        <v>111</v>
      </c>
      <c r="G62" s="6" t="s">
        <v>112</v>
      </c>
      <c r="H62" s="6" t="s">
        <v>353</v>
      </c>
      <c r="I62" s="10" t="n">
        <v>1308.73476</v>
      </c>
      <c r="J62" s="10" t="n">
        <v>1443.6914884512</v>
      </c>
      <c r="K62" s="10" t="n">
        <v>1284.8110885872</v>
      </c>
      <c r="L62" s="10" t="n">
        <v>705.533589</v>
      </c>
      <c r="M62" s="10" t="n">
        <v>778.28821269768</v>
      </c>
      <c r="N62" s="10" t="n">
        <v>692.63643499308</v>
      </c>
      <c r="O62" s="10" t="n">
        <v>1819.09749</v>
      </c>
      <c r="P62" s="10" t="n">
        <v>1785.8443878828</v>
      </c>
      <c r="Q62" s="10" t="n">
        <v>2006.6828231688</v>
      </c>
      <c r="R62" s="10" t="n">
        <v>875.01606097856</v>
      </c>
      <c r="S62" s="10" t="n">
        <v>778.71923941536</v>
      </c>
      <c r="T62" s="10" t="n">
        <v>793.219288</v>
      </c>
    </row>
    <row r="63" customFormat="false" ht="15" hidden="false" customHeight="false" outlineLevel="0" collapsed="false">
      <c r="A63" s="6" t="s">
        <v>354</v>
      </c>
      <c r="B63" s="12" t="n">
        <v>10</v>
      </c>
      <c r="C63" s="6" t="s">
        <v>355</v>
      </c>
      <c r="D63" s="6" t="s">
        <v>356</v>
      </c>
      <c r="E63" s="6" t="s">
        <v>357</v>
      </c>
      <c r="F63" s="6" t="s">
        <v>87</v>
      </c>
      <c r="G63" s="6" t="s">
        <v>88</v>
      </c>
      <c r="H63" s="6" t="s">
        <v>358</v>
      </c>
      <c r="I63" s="10" t="n">
        <v>583.696073</v>
      </c>
      <c r="J63" s="10" t="n">
        <v>567.0607349195</v>
      </c>
      <c r="K63" s="10" t="n">
        <v>660.2769977776</v>
      </c>
      <c r="L63" s="10" t="n">
        <v>621.699617</v>
      </c>
      <c r="M63" s="10" t="n">
        <v>603.9811779155</v>
      </c>
      <c r="N63" s="10" t="n">
        <v>703.2666067504</v>
      </c>
      <c r="O63" s="10" t="n">
        <v>636.10415</v>
      </c>
      <c r="P63" s="10" t="n">
        <v>719.56101448</v>
      </c>
      <c r="Q63" s="10" t="n">
        <v>617.975181725</v>
      </c>
      <c r="R63" s="10" t="n">
        <v>645.9532266115</v>
      </c>
      <c r="S63" s="10" t="n">
        <v>752.1382294832</v>
      </c>
      <c r="T63" s="10" t="n">
        <v>664.902961</v>
      </c>
    </row>
    <row r="64" customFormat="false" ht="15" hidden="false" customHeight="false" outlineLevel="0" collapsed="false">
      <c r="A64" s="6" t="s">
        <v>359</v>
      </c>
      <c r="B64" s="12" t="n">
        <v>1</v>
      </c>
      <c r="C64" s="6" t="s">
        <v>360</v>
      </c>
      <c r="D64" s="6" t="s">
        <v>361</v>
      </c>
      <c r="E64" s="6" t="s">
        <v>175</v>
      </c>
      <c r="F64" s="6" t="s">
        <v>87</v>
      </c>
      <c r="G64" s="6" t="s">
        <v>88</v>
      </c>
      <c r="H64" s="6" t="s">
        <v>176</v>
      </c>
      <c r="I64" s="10" t="n">
        <v>5041.00406</v>
      </c>
      <c r="J64" s="10" t="n">
        <v>5560.8323986672</v>
      </c>
      <c r="K64" s="10" t="n">
        <v>4948.8545057832</v>
      </c>
      <c r="L64" s="10" t="n">
        <v>4584.55719</v>
      </c>
      <c r="M64" s="10" t="n">
        <v>5057.3167274328</v>
      </c>
      <c r="N64" s="10" t="n">
        <v>4500.7514845668</v>
      </c>
      <c r="O64" s="10" t="n">
        <v>160.931872</v>
      </c>
      <c r="P64" s="10" t="n">
        <v>157.99003737984</v>
      </c>
      <c r="Q64" s="10" t="n">
        <v>177.52716664064</v>
      </c>
      <c r="R64" s="10" t="n">
        <v>336.54209224296</v>
      </c>
      <c r="S64" s="10" t="n">
        <v>299.50513343676</v>
      </c>
      <c r="T64" s="10" t="n">
        <v>305.082033</v>
      </c>
    </row>
    <row r="65" customFormat="false" ht="15" hidden="false" customHeight="false" outlineLevel="0" collapsed="false">
      <c r="A65" s="6" t="s">
        <v>362</v>
      </c>
      <c r="B65" s="12" t="n">
        <v>5</v>
      </c>
      <c r="C65" s="6" t="s">
        <v>363</v>
      </c>
      <c r="D65" s="6" t="s">
        <v>364</v>
      </c>
      <c r="E65" s="6" t="s">
        <v>365</v>
      </c>
      <c r="F65" s="6" t="s">
        <v>87</v>
      </c>
      <c r="G65" s="6" t="s">
        <v>88</v>
      </c>
      <c r="H65" s="6" t="s">
        <v>366</v>
      </c>
      <c r="I65" s="10" t="n">
        <v>327.899013</v>
      </c>
      <c r="J65" s="10" t="n">
        <v>361.71195922056</v>
      </c>
      <c r="K65" s="10" t="n">
        <v>321.90501904236</v>
      </c>
      <c r="L65" s="10" t="n">
        <v>375.998588</v>
      </c>
      <c r="M65" s="10" t="n">
        <v>414.77156239456</v>
      </c>
      <c r="N65" s="10" t="n">
        <v>369.12533381136</v>
      </c>
      <c r="O65" s="10" t="n">
        <v>159.902114</v>
      </c>
      <c r="P65" s="10" t="n">
        <v>156.97910335608</v>
      </c>
      <c r="Q65" s="10" t="n">
        <v>176.39121999568</v>
      </c>
      <c r="R65" s="10" t="n">
        <v>284.12513148112</v>
      </c>
      <c r="S65" s="10" t="n">
        <v>252.85673732472</v>
      </c>
      <c r="T65" s="10" t="n">
        <v>257.565026</v>
      </c>
    </row>
    <row r="66" customFormat="false" ht="15" hidden="false" customHeight="false" outlineLevel="0" collapsed="false">
      <c r="A66" s="6" t="s">
        <v>367</v>
      </c>
      <c r="B66" s="12" t="n">
        <v>1</v>
      </c>
      <c r="C66" s="6" t="s">
        <v>368</v>
      </c>
      <c r="D66" s="6" t="s">
        <v>369</v>
      </c>
      <c r="E66" s="6" t="s">
        <v>370</v>
      </c>
      <c r="F66" s="6" t="s">
        <v>111</v>
      </c>
      <c r="G66" s="6" t="s">
        <v>112</v>
      </c>
      <c r="H66" s="6" t="s">
        <v>371</v>
      </c>
      <c r="I66" s="10" t="n">
        <v>316.59025</v>
      </c>
      <c r="J66" s="10" t="n">
        <v>349.23703658</v>
      </c>
      <c r="K66" s="10" t="n">
        <v>310.80298023</v>
      </c>
      <c r="L66" s="10" t="n">
        <v>215.091789</v>
      </c>
      <c r="M66" s="10" t="n">
        <v>237.27205428168</v>
      </c>
      <c r="N66" s="10" t="n">
        <v>211.15991109708</v>
      </c>
      <c r="O66" s="10" t="n">
        <v>138.857674</v>
      </c>
      <c r="P66" s="10" t="n">
        <v>136.31935571928</v>
      </c>
      <c r="Q66" s="10" t="n">
        <v>153.17667734288</v>
      </c>
      <c r="R66" s="10" t="n">
        <v>190.76383445664</v>
      </c>
      <c r="S66" s="10" t="n">
        <v>169.76999017584</v>
      </c>
      <c r="T66" s="10" t="n">
        <v>172.931172</v>
      </c>
    </row>
    <row r="67" customFormat="false" ht="15" hidden="false" customHeight="false" outlineLevel="0" collapsed="false">
      <c r="A67" s="6" t="s">
        <v>372</v>
      </c>
      <c r="B67" s="12" t="n">
        <v>1</v>
      </c>
      <c r="C67" s="6" t="s">
        <v>373</v>
      </c>
      <c r="D67" s="6" t="s">
        <v>321</v>
      </c>
      <c r="E67" s="6" t="s">
        <v>374</v>
      </c>
      <c r="F67" s="6" t="s">
        <v>87</v>
      </c>
      <c r="G67" s="6" t="s">
        <v>88</v>
      </c>
      <c r="H67" s="6" t="s">
        <v>375</v>
      </c>
      <c r="I67" s="10" t="n">
        <v>208.335268</v>
      </c>
      <c r="J67" s="10" t="n">
        <v>229.81880083616</v>
      </c>
      <c r="K67" s="10" t="n">
        <v>204.52689930096</v>
      </c>
      <c r="L67" s="10" t="n">
        <v>183.404277</v>
      </c>
      <c r="M67" s="10" t="n">
        <v>202.31692604424</v>
      </c>
      <c r="N67" s="10" t="n">
        <v>180.05164681644</v>
      </c>
      <c r="O67" s="10" t="n">
        <v>120.49628</v>
      </c>
      <c r="P67" s="10" t="n">
        <v>118.2936080016</v>
      </c>
      <c r="Q67" s="10" t="n">
        <v>132.9218563936</v>
      </c>
      <c r="R67" s="10" t="n">
        <v>118.73217342536</v>
      </c>
      <c r="S67" s="10" t="n">
        <v>105.66552079116</v>
      </c>
      <c r="T67" s="10" t="n">
        <v>107.633053</v>
      </c>
    </row>
    <row r="68" customFormat="false" ht="15" hidden="false" customHeight="false" outlineLevel="0" collapsed="false">
      <c r="A68" s="6" t="s">
        <v>376</v>
      </c>
      <c r="B68" s="12" t="n">
        <v>9</v>
      </c>
      <c r="C68" s="6" t="s">
        <v>203</v>
      </c>
      <c r="D68" s="6" t="s">
        <v>377</v>
      </c>
      <c r="E68" s="6" t="s">
        <v>378</v>
      </c>
      <c r="F68" s="6" t="s">
        <v>87</v>
      </c>
      <c r="G68" s="6" t="s">
        <v>88</v>
      </c>
      <c r="H68" s="6" t="s">
        <v>379</v>
      </c>
      <c r="I68" s="10" t="n">
        <v>247.902883</v>
      </c>
      <c r="J68" s="10" t="n">
        <v>273.46662829496</v>
      </c>
      <c r="K68" s="10" t="n">
        <v>243.37121829876</v>
      </c>
      <c r="L68" s="10" t="n">
        <v>518.712931</v>
      </c>
      <c r="M68" s="10" t="n">
        <v>572.20260844472</v>
      </c>
      <c r="N68" s="10" t="n">
        <v>509.23085862132</v>
      </c>
      <c r="O68" s="10" t="n">
        <v>467.644871</v>
      </c>
      <c r="P68" s="10" t="n">
        <v>459.09632275812</v>
      </c>
      <c r="Q68" s="10" t="n">
        <v>515.86841009752</v>
      </c>
      <c r="R68" s="10" t="n">
        <v>117.55025977</v>
      </c>
      <c r="S68" s="10" t="n">
        <v>104.613678495</v>
      </c>
      <c r="T68" s="10" t="n">
        <v>106.561625</v>
      </c>
    </row>
    <row r="69" customFormat="false" ht="15" hidden="false" customHeight="false" outlineLevel="0" collapsed="false">
      <c r="A69" s="6" t="s">
        <v>380</v>
      </c>
      <c r="B69" s="12" t="n">
        <v>1</v>
      </c>
      <c r="C69" s="6" t="s">
        <v>381</v>
      </c>
      <c r="D69" s="6" t="s">
        <v>382</v>
      </c>
      <c r="E69" s="6" t="s">
        <v>383</v>
      </c>
      <c r="F69" s="6" t="s">
        <v>87</v>
      </c>
      <c r="G69" s="6" t="s">
        <v>88</v>
      </c>
      <c r="H69" s="6" t="s">
        <v>384</v>
      </c>
      <c r="I69" s="10" t="n">
        <v>144.664345</v>
      </c>
      <c r="J69" s="10" t="n">
        <v>159.5821322564</v>
      </c>
      <c r="K69" s="10" t="n">
        <v>142.0198807734</v>
      </c>
      <c r="L69" s="10" t="n">
        <v>124.470446</v>
      </c>
      <c r="M69" s="10" t="n">
        <v>137.30583839152</v>
      </c>
      <c r="N69" s="10" t="n">
        <v>122.19512624712</v>
      </c>
      <c r="O69" s="10" t="n">
        <v>90.3419146</v>
      </c>
      <c r="P69" s="10" t="n">
        <v>88.690464401112</v>
      </c>
      <c r="Q69" s="10" t="n">
        <v>99.657972833552</v>
      </c>
      <c r="R69" s="10" t="n">
        <v>98.57209283416</v>
      </c>
      <c r="S69" s="10" t="n">
        <v>87.72408711396</v>
      </c>
      <c r="T69" s="10" t="n">
        <v>89.357543</v>
      </c>
    </row>
    <row r="70" customFormat="false" ht="15" hidden="false" customHeight="false" outlineLevel="0" collapsed="false">
      <c r="A70" s="6" t="s">
        <v>385</v>
      </c>
      <c r="B70" s="12" t="n">
        <v>9</v>
      </c>
      <c r="C70" s="6" t="s">
        <v>386</v>
      </c>
      <c r="D70" s="6" t="s">
        <v>387</v>
      </c>
      <c r="E70" s="6" t="s">
        <v>388</v>
      </c>
      <c r="F70" s="6" t="s">
        <v>87</v>
      </c>
      <c r="G70" s="6" t="s">
        <v>88</v>
      </c>
      <c r="H70" s="6" t="s">
        <v>389</v>
      </c>
      <c r="I70" s="10" t="n">
        <v>81.1597988</v>
      </c>
      <c r="J70" s="10" t="n">
        <v>89.528997252256</v>
      </c>
      <c r="K70" s="10" t="n">
        <v>79.676197677936</v>
      </c>
      <c r="L70" s="10" t="n">
        <v>92.7071818</v>
      </c>
      <c r="M70" s="10" t="n">
        <v>102.267146387216</v>
      </c>
      <c r="N70" s="10" t="n">
        <v>91.012494516696</v>
      </c>
      <c r="O70" s="10" t="n">
        <v>94.6497651</v>
      </c>
      <c r="P70" s="10" t="n">
        <v>92.919567393972</v>
      </c>
      <c r="Q70" s="10" t="n">
        <v>104.410048877112</v>
      </c>
      <c r="R70" s="10" t="n">
        <v>95.100509330704</v>
      </c>
      <c r="S70" s="10" t="n">
        <v>84.634556548824</v>
      </c>
      <c r="T70" s="10" t="n">
        <v>86.2104842</v>
      </c>
    </row>
    <row r="71" customFormat="false" ht="15" hidden="false" customHeight="false" outlineLevel="0" collapsed="false">
      <c r="A71" s="6" t="s">
        <v>390</v>
      </c>
      <c r="B71" s="12" t="n">
        <v>10</v>
      </c>
      <c r="C71" s="6" t="s">
        <v>391</v>
      </c>
      <c r="D71" s="6" t="s">
        <v>392</v>
      </c>
      <c r="E71" s="6" t="s">
        <v>393</v>
      </c>
      <c r="F71" s="6" t="s">
        <v>87</v>
      </c>
      <c r="G71" s="6" t="s">
        <v>88</v>
      </c>
      <c r="H71" s="6" t="s">
        <v>394</v>
      </c>
      <c r="I71" s="10" t="n">
        <v>0</v>
      </c>
      <c r="J71" s="10" t="n">
        <v>0</v>
      </c>
      <c r="K71" s="10" t="n">
        <v>0</v>
      </c>
      <c r="L71" s="10" t="n">
        <v>16.1571515</v>
      </c>
      <c r="M71" s="10" t="n">
        <v>15.69667268225</v>
      </c>
      <c r="N71" s="10" t="n">
        <v>18.2769697768</v>
      </c>
      <c r="O71" s="10" t="n">
        <v>123.476899</v>
      </c>
      <c r="P71" s="10" t="n">
        <v>139.6770681488</v>
      </c>
      <c r="Q71" s="10" t="n">
        <v>119.9578073785</v>
      </c>
      <c r="R71" s="10" t="n">
        <v>72.31911702545</v>
      </c>
      <c r="S71" s="10" t="n">
        <v>84.20729303056</v>
      </c>
      <c r="T71" s="10" t="n">
        <v>74.4406763</v>
      </c>
    </row>
    <row r="72" customFormat="false" ht="15" hidden="false" customHeight="false" outlineLevel="0" collapsed="false">
      <c r="A72" s="6" t="s">
        <v>395</v>
      </c>
      <c r="B72" s="12" t="n">
        <v>2</v>
      </c>
      <c r="C72" s="6" t="s">
        <v>159</v>
      </c>
      <c r="D72" s="6" t="s">
        <v>92</v>
      </c>
      <c r="E72" s="6" t="s">
        <v>239</v>
      </c>
      <c r="F72" s="6" t="s">
        <v>111</v>
      </c>
      <c r="G72" s="6" t="s">
        <v>112</v>
      </c>
      <c r="H72" s="6" t="s">
        <v>240</v>
      </c>
      <c r="I72" s="10" t="n">
        <v>50.2166763</v>
      </c>
      <c r="J72" s="10" t="n">
        <v>48.78550102545</v>
      </c>
      <c r="K72" s="10" t="n">
        <v>56.80510423056</v>
      </c>
      <c r="L72" s="10" t="n">
        <v>0</v>
      </c>
      <c r="M72" s="10" t="n">
        <v>0</v>
      </c>
      <c r="N72" s="10" t="n">
        <v>0</v>
      </c>
      <c r="O72" s="10" t="n">
        <v>0</v>
      </c>
      <c r="P72" s="10" t="n">
        <v>0</v>
      </c>
      <c r="Q72" s="10" t="n">
        <v>0</v>
      </c>
      <c r="R72" s="10" t="n">
        <v>52.14882936225</v>
      </c>
      <c r="S72" s="10" t="n">
        <v>60.7213132008</v>
      </c>
      <c r="T72" s="10" t="n">
        <v>53.6786715</v>
      </c>
    </row>
    <row r="73" customFormat="false" ht="15" hidden="false" customHeight="false" outlineLevel="0" collapsed="false">
      <c r="A73" s="6" t="s">
        <v>396</v>
      </c>
      <c r="B73" s="12" t="n">
        <v>5</v>
      </c>
      <c r="C73" s="6" t="s">
        <v>397</v>
      </c>
      <c r="D73" s="6" t="s">
        <v>398</v>
      </c>
      <c r="E73" s="6" t="s">
        <v>399</v>
      </c>
      <c r="F73" s="6" t="s">
        <v>111</v>
      </c>
      <c r="G73" s="6" t="s">
        <v>112</v>
      </c>
      <c r="H73" s="6" t="s">
        <v>400</v>
      </c>
      <c r="I73" s="10" t="n">
        <v>318.781196</v>
      </c>
      <c r="J73" s="10" t="n">
        <v>309.695931914</v>
      </c>
      <c r="K73" s="10" t="n">
        <v>360.6052889152</v>
      </c>
      <c r="L73" s="10" t="n">
        <v>134.897115</v>
      </c>
      <c r="M73" s="10" t="n">
        <v>131.0525472225</v>
      </c>
      <c r="N73" s="10" t="n">
        <v>152.595616488</v>
      </c>
      <c r="O73" s="10" t="n">
        <v>12.1157987</v>
      </c>
      <c r="P73" s="10" t="n">
        <v>13.70539148944</v>
      </c>
      <c r="Q73" s="10" t="n">
        <v>11.77049843705</v>
      </c>
      <c r="R73" s="10" t="n">
        <v>41.29574761735</v>
      </c>
      <c r="S73" s="10" t="n">
        <v>48.08414792048</v>
      </c>
      <c r="T73" s="10" t="n">
        <v>42.5072029</v>
      </c>
    </row>
    <row r="74" customFormat="false" ht="15" hidden="false" customHeight="false" outlineLevel="0" collapsed="false">
      <c r="A74" s="6" t="s">
        <v>401</v>
      </c>
      <c r="B74" s="12" t="n">
        <v>2</v>
      </c>
      <c r="C74" s="6" t="s">
        <v>402</v>
      </c>
      <c r="D74" s="6" t="s">
        <v>403</v>
      </c>
      <c r="E74" s="6" t="s">
        <v>404</v>
      </c>
      <c r="F74" s="6" t="s">
        <v>87</v>
      </c>
      <c r="G74" s="6" t="s">
        <v>88</v>
      </c>
      <c r="H74" s="6" t="s">
        <v>405</v>
      </c>
      <c r="I74" s="10" t="n">
        <v>7.69754305</v>
      </c>
      <c r="J74" s="10" t="n">
        <v>8.491313689316</v>
      </c>
      <c r="K74" s="10" t="n">
        <v>7.556831963046</v>
      </c>
      <c r="L74" s="10" t="n">
        <v>4.87947347</v>
      </c>
      <c r="M74" s="10" t="n">
        <v>5.3826447742264</v>
      </c>
      <c r="N74" s="10" t="n">
        <v>4.7902766949684</v>
      </c>
      <c r="O74" s="10" t="n">
        <v>5.07951253</v>
      </c>
      <c r="P74" s="10" t="n">
        <v>4.9866590409516</v>
      </c>
      <c r="Q74" s="10" t="n">
        <v>5.6033118620936</v>
      </c>
      <c r="R74" s="10" t="n">
        <v>13.461794089968</v>
      </c>
      <c r="S74" s="10" t="n">
        <v>11.980303588008</v>
      </c>
      <c r="T74" s="10" t="n">
        <v>12.2033814</v>
      </c>
    </row>
    <row r="75" customFormat="false" ht="15" hidden="false" customHeight="false" outlineLevel="0" collapsed="false">
      <c r="A75" s="6" t="s">
        <v>406</v>
      </c>
      <c r="B75" s="12" t="n">
        <v>3</v>
      </c>
      <c r="C75" s="6" t="s">
        <v>407</v>
      </c>
      <c r="D75" s="6" t="s">
        <v>302</v>
      </c>
      <c r="E75" s="6" t="s">
        <v>408</v>
      </c>
      <c r="F75" s="6" t="s">
        <v>87</v>
      </c>
      <c r="G75" s="6" t="s">
        <v>88</v>
      </c>
      <c r="H75" s="6" t="s">
        <v>409</v>
      </c>
      <c r="I75" s="10" t="n">
        <v>752.296382</v>
      </c>
      <c r="J75" s="10" t="n">
        <v>730.855935113</v>
      </c>
      <c r="K75" s="10" t="n">
        <v>850.9976673184</v>
      </c>
      <c r="L75" s="10" t="n">
        <v>0</v>
      </c>
      <c r="M75" s="10" t="n">
        <v>0</v>
      </c>
      <c r="N75" s="10" t="n">
        <v>0</v>
      </c>
      <c r="O75" s="10" t="n">
        <v>745.5648</v>
      </c>
      <c r="P75" s="10" t="n">
        <v>843.38290176</v>
      </c>
      <c r="Q75" s="10" t="n">
        <v>724.3162032</v>
      </c>
      <c r="R75" s="10" t="n">
        <v>0</v>
      </c>
      <c r="S75" s="10" t="n">
        <v>0</v>
      </c>
      <c r="T75" s="10" t="n">
        <v>0</v>
      </c>
    </row>
    <row r="76" customFormat="false" ht="15" hidden="false" customHeight="false" outlineLevel="0" collapsed="false">
      <c r="A76" s="6" t="s">
        <v>410</v>
      </c>
      <c r="B76" s="12" t="n">
        <v>1</v>
      </c>
      <c r="C76" s="6" t="s">
        <v>411</v>
      </c>
      <c r="D76" s="6" t="s">
        <v>392</v>
      </c>
      <c r="E76" s="6" t="s">
        <v>412</v>
      </c>
      <c r="F76" s="6" t="s">
        <v>87</v>
      </c>
      <c r="G76" s="6" t="s">
        <v>88</v>
      </c>
      <c r="H76" s="6" t="s">
        <v>413</v>
      </c>
      <c r="I76" s="10" t="n">
        <v>5017.17934</v>
      </c>
      <c r="J76" s="10" t="n">
        <v>4874.18972881</v>
      </c>
      <c r="K76" s="10" t="n">
        <v>5675.433269408</v>
      </c>
      <c r="L76" s="10" t="n">
        <v>0</v>
      </c>
      <c r="M76" s="10" t="n">
        <v>0</v>
      </c>
      <c r="N76" s="10" t="n">
        <v>0</v>
      </c>
      <c r="O76" s="10" t="n">
        <v>0</v>
      </c>
      <c r="P76" s="10" t="n">
        <v>0</v>
      </c>
      <c r="Q76" s="10" t="n">
        <v>0</v>
      </c>
      <c r="R76" s="10" t="n">
        <v>0</v>
      </c>
      <c r="S76" s="10" t="n">
        <v>0</v>
      </c>
      <c r="T76" s="10" t="n">
        <v>0</v>
      </c>
    </row>
    <row r="77" customFormat="false" ht="15" hidden="false" customHeight="false" outlineLevel="0" collapsed="false">
      <c r="A77" s="6" t="s">
        <v>414</v>
      </c>
      <c r="B77" s="12" t="n">
        <v>1</v>
      </c>
      <c r="C77" s="6" t="s">
        <v>415</v>
      </c>
      <c r="D77" s="6" t="s">
        <v>416</v>
      </c>
      <c r="E77" s="6" t="s">
        <v>417</v>
      </c>
      <c r="F77" s="6" t="s">
        <v>87</v>
      </c>
      <c r="G77" s="6" t="s">
        <v>88</v>
      </c>
      <c r="H77" s="6" t="s">
        <v>418</v>
      </c>
      <c r="I77" s="10" t="n">
        <v>555.948926</v>
      </c>
      <c r="J77" s="10" t="n">
        <v>540.104381609</v>
      </c>
      <c r="K77" s="10" t="n">
        <v>628.8894250912</v>
      </c>
      <c r="L77" s="10" t="n">
        <v>1160.37926</v>
      </c>
      <c r="M77" s="10" t="n">
        <v>1127.30845109</v>
      </c>
      <c r="N77" s="10" t="n">
        <v>1312.621018912</v>
      </c>
      <c r="O77" s="10" t="n">
        <v>0</v>
      </c>
      <c r="P77" s="10" t="n">
        <v>0</v>
      </c>
      <c r="Q77" s="10" t="n">
        <v>0</v>
      </c>
      <c r="R77" s="10" t="n">
        <v>0</v>
      </c>
      <c r="S77" s="10" t="n">
        <v>0</v>
      </c>
      <c r="T77" s="10" t="n">
        <v>0</v>
      </c>
    </row>
    <row r="78" customFormat="false" ht="15" hidden="false" customHeight="false" outlineLevel="0" collapsed="false">
      <c r="A78" s="6" t="s">
        <v>419</v>
      </c>
      <c r="B78" s="12" t="n">
        <v>7</v>
      </c>
      <c r="C78" s="6" t="s">
        <v>420</v>
      </c>
      <c r="D78" s="6" t="s">
        <v>92</v>
      </c>
      <c r="E78" s="6" t="s">
        <v>421</v>
      </c>
      <c r="F78" s="6" t="s">
        <v>111</v>
      </c>
      <c r="G78" s="6" t="s">
        <v>112</v>
      </c>
      <c r="H78" s="6" t="s">
        <v>422</v>
      </c>
      <c r="I78" s="10" t="n">
        <v>0</v>
      </c>
      <c r="J78" s="10" t="n">
        <v>0</v>
      </c>
      <c r="K78" s="10" t="n">
        <v>0</v>
      </c>
      <c r="L78" s="10" t="n">
        <v>5.03111761</v>
      </c>
      <c r="M78" s="10" t="n">
        <v>4.887730758115</v>
      </c>
      <c r="N78" s="10" t="n">
        <v>5.691200240432</v>
      </c>
      <c r="O78" s="10" t="n">
        <v>0</v>
      </c>
      <c r="P78" s="10" t="n">
        <v>0</v>
      </c>
      <c r="Q78" s="10" t="n">
        <v>0</v>
      </c>
      <c r="R78" s="10" t="n">
        <v>0</v>
      </c>
      <c r="S78" s="10" t="n">
        <v>0</v>
      </c>
      <c r="T78" s="10" t="n">
        <v>0</v>
      </c>
    </row>
    <row r="79" customFormat="false" ht="15" hidden="false" customHeight="false" outlineLevel="0" collapsed="false">
      <c r="A79" s="6" t="s">
        <v>423</v>
      </c>
      <c r="B79" s="12" t="n">
        <v>7</v>
      </c>
      <c r="C79" s="6" t="s">
        <v>424</v>
      </c>
      <c r="D79" s="6" t="s">
        <v>425</v>
      </c>
      <c r="E79" s="6" t="s">
        <v>426</v>
      </c>
      <c r="F79" s="6" t="s">
        <v>87</v>
      </c>
      <c r="G79" s="6" t="s">
        <v>88</v>
      </c>
      <c r="H79" s="6" t="s">
        <v>427</v>
      </c>
      <c r="I79" s="10" t="n">
        <v>0</v>
      </c>
      <c r="J79" s="10" t="n">
        <v>0</v>
      </c>
      <c r="K79" s="10" t="n">
        <v>0</v>
      </c>
      <c r="L79" s="10" t="n">
        <v>13.2067783</v>
      </c>
      <c r="M79" s="10" t="n">
        <v>14.568661278296</v>
      </c>
      <c r="N79" s="10" t="n">
        <v>12.965358392676</v>
      </c>
      <c r="O79" s="10" t="n">
        <v>0</v>
      </c>
      <c r="P79" s="10" t="n">
        <v>0</v>
      </c>
      <c r="Q79" s="10" t="n">
        <v>0</v>
      </c>
      <c r="R79" s="10" t="n">
        <v>0</v>
      </c>
      <c r="S79" s="10" t="n">
        <v>0</v>
      </c>
      <c r="T79" s="10" t="n">
        <v>0</v>
      </c>
    </row>
    <row r="80" customFormat="false" ht="15" hidden="false" customHeight="false" outlineLevel="0" collapsed="false">
      <c r="A80" s="5" t="s">
        <v>428</v>
      </c>
      <c r="B80" s="13" t="n">
        <v>1</v>
      </c>
      <c r="C80" s="5" t="s">
        <v>429</v>
      </c>
      <c r="D80" s="5" t="s">
        <v>430</v>
      </c>
      <c r="E80" s="5" t="s">
        <v>205</v>
      </c>
      <c r="F80" s="5" t="s">
        <v>87</v>
      </c>
      <c r="G80" s="5" t="s">
        <v>88</v>
      </c>
      <c r="H80" s="5" t="s">
        <v>206</v>
      </c>
      <c r="I80" s="14" t="n">
        <v>5485.38402</v>
      </c>
      <c r="J80" s="14" t="n">
        <v>6051.0368201424</v>
      </c>
      <c r="K80" s="14" t="n">
        <v>5385.1112001144</v>
      </c>
      <c r="L80" s="14" t="n">
        <v>4377.72846</v>
      </c>
      <c r="M80" s="14" t="n">
        <v>4829.1598187952</v>
      </c>
      <c r="N80" s="14" t="n">
        <v>4297.7035837512</v>
      </c>
      <c r="O80" s="14" t="n">
        <v>354.063234</v>
      </c>
      <c r="P80" s="14" t="n">
        <v>347.59095808248</v>
      </c>
      <c r="Q80" s="14" t="n">
        <v>390.57423469008</v>
      </c>
      <c r="R80" s="14" t="n">
        <v>0</v>
      </c>
      <c r="S80" s="14" t="n">
        <v>0</v>
      </c>
      <c r="T80" s="14" t="n">
        <v>0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6" width="24.12"/>
    <col collapsed="false" customWidth="true" hidden="false" outlineLevel="0" max="2" min="2" style="6" width="10.87"/>
    <col collapsed="false" customWidth="false" hidden="false" outlineLevel="0" max="4" min="3" style="6" width="8.99"/>
    <col collapsed="false" customWidth="true" hidden="false" outlineLevel="0" max="5" min="5" style="6" width="13.99"/>
    <col collapsed="false" customWidth="false" hidden="false" outlineLevel="0" max="6" min="6" style="6" width="8.99"/>
    <col collapsed="false" customWidth="true" hidden="false" outlineLevel="0" max="7" min="7" style="6" width="13.99"/>
    <col collapsed="false" customWidth="false" hidden="false" outlineLevel="0" max="8" min="8" style="6" width="8.99"/>
    <col collapsed="false" customWidth="true" hidden="false" outlineLevel="0" max="11" min="9" style="6" width="10.24"/>
    <col collapsed="false" customWidth="true" hidden="false" outlineLevel="0" max="12" min="12" style="6" width="10.49"/>
    <col collapsed="false" customWidth="true" hidden="false" outlineLevel="0" max="13" min="13" style="6" width="11.5"/>
    <col collapsed="false" customWidth="true" hidden="false" outlineLevel="0" max="14" min="14" style="6" width="10.74"/>
    <col collapsed="false" customWidth="true" hidden="false" outlineLevel="0" max="16" min="15" style="6" width="10.99"/>
    <col collapsed="false" customWidth="true" hidden="false" outlineLevel="0" max="18" min="17" style="6" width="10.12"/>
    <col collapsed="false" customWidth="true" hidden="false" outlineLevel="0" max="19" min="19" style="6" width="10.62"/>
    <col collapsed="false" customWidth="true" hidden="false" outlineLevel="0" max="20" min="20" style="6" width="10.74"/>
    <col collapsed="false" customWidth="false" hidden="false" outlineLevel="0" max="257" min="21" style="6" width="8.99"/>
  </cols>
  <sheetData>
    <row r="1" s="6" customFormat="true" ht="15" hidden="false" customHeight="false" outlineLevel="0" collapsed="false">
      <c r="A1" s="2" t="s">
        <v>431</v>
      </c>
      <c r="I1" s="10"/>
      <c r="J1" s="10"/>
      <c r="K1" s="10"/>
      <c r="L1" s="10"/>
      <c r="M1" s="10"/>
      <c r="N1" s="10"/>
      <c r="O1" s="10"/>
      <c r="P1" s="10"/>
      <c r="Q1" s="10"/>
      <c r="R1" s="10"/>
      <c r="S1" s="10"/>
      <c r="T1" s="10"/>
    </row>
    <row r="2" s="12" customFormat="true" ht="30" hidden="false" customHeight="false" outlineLevel="0" collapsed="false">
      <c r="A2" s="15" t="s">
        <v>63</v>
      </c>
      <c r="B2" s="15" t="s">
        <v>64</v>
      </c>
      <c r="C2" s="15" t="s">
        <v>65</v>
      </c>
      <c r="D2" s="15" t="s">
        <v>66</v>
      </c>
      <c r="E2" s="15" t="s">
        <v>67</v>
      </c>
      <c r="F2" s="15" t="s">
        <v>68</v>
      </c>
      <c r="G2" s="15" t="s">
        <v>69</v>
      </c>
      <c r="H2" s="15" t="s">
        <v>70</v>
      </c>
      <c r="I2" s="11" t="s">
        <v>71</v>
      </c>
      <c r="J2" s="11" t="s">
        <v>72</v>
      </c>
      <c r="K2" s="11" t="s">
        <v>73</v>
      </c>
      <c r="L2" s="11" t="s">
        <v>74</v>
      </c>
      <c r="M2" s="11" t="s">
        <v>75</v>
      </c>
      <c r="N2" s="11" t="s">
        <v>76</v>
      </c>
      <c r="O2" s="11" t="s">
        <v>77</v>
      </c>
      <c r="P2" s="11" t="s">
        <v>78</v>
      </c>
      <c r="Q2" s="11" t="s">
        <v>79</v>
      </c>
      <c r="R2" s="11" t="s">
        <v>80</v>
      </c>
      <c r="S2" s="11" t="s">
        <v>81</v>
      </c>
      <c r="T2" s="11" t="s">
        <v>82</v>
      </c>
    </row>
    <row r="3" s="12" customFormat="true" ht="15" hidden="false" customHeight="false" outlineLevel="0" collapsed="false">
      <c r="A3" s="16" t="s">
        <v>432</v>
      </c>
      <c r="B3" s="16" t="n">
        <v>5</v>
      </c>
      <c r="C3" s="16" t="s">
        <v>433</v>
      </c>
      <c r="D3" s="16" t="s">
        <v>434</v>
      </c>
      <c r="E3" s="16" t="s">
        <v>435</v>
      </c>
      <c r="F3" s="16" t="s">
        <v>111</v>
      </c>
      <c r="G3" s="16" t="s">
        <v>112</v>
      </c>
      <c r="H3" s="16" t="s">
        <v>436</v>
      </c>
      <c r="I3" s="17" t="n">
        <v>1141896.659568</v>
      </c>
      <c r="J3" s="17" t="n">
        <v>1023390.7236054</v>
      </c>
      <c r="K3" s="17" t="n">
        <v>1035076.74</v>
      </c>
      <c r="L3" s="17" t="n">
        <v>850718.551</v>
      </c>
      <c r="M3" s="17" t="n">
        <v>938512.7054632</v>
      </c>
      <c r="N3" s="17" t="n">
        <v>841113.93855921</v>
      </c>
      <c r="O3" s="17" t="n">
        <v>1628852.2</v>
      </c>
      <c r="P3" s="17" t="n">
        <v>1610462.458662</v>
      </c>
      <c r="Q3" s="17" t="n">
        <v>1796949.74704</v>
      </c>
      <c r="R3" s="17" t="n">
        <v>1453777.389232</v>
      </c>
      <c r="S3" s="17" t="n">
        <v>1317782.26</v>
      </c>
      <c r="T3" s="17" t="n">
        <v>1302904.4982846</v>
      </c>
    </row>
    <row r="4" s="12" customFormat="true" ht="15" hidden="false" customHeight="false" outlineLevel="0" collapsed="false">
      <c r="A4" s="16" t="s">
        <v>437</v>
      </c>
      <c r="B4" s="16" t="n">
        <v>8</v>
      </c>
      <c r="C4" s="16" t="s">
        <v>438</v>
      </c>
      <c r="D4" s="16" t="s">
        <v>439</v>
      </c>
      <c r="E4" s="16" t="s">
        <v>440</v>
      </c>
      <c r="F4" s="16" t="s">
        <v>87</v>
      </c>
      <c r="G4" s="16" t="s">
        <v>88</v>
      </c>
      <c r="H4" s="16" t="s">
        <v>441</v>
      </c>
      <c r="I4" s="17" t="n">
        <v>23209.19374928</v>
      </c>
      <c r="J4" s="17" t="n">
        <v>20800.545641634</v>
      </c>
      <c r="K4" s="17" t="n">
        <v>21038.0654</v>
      </c>
      <c r="L4" s="17" t="n">
        <v>63155.3543</v>
      </c>
      <c r="M4" s="17" t="n">
        <v>69672.98686376</v>
      </c>
      <c r="N4" s="17" t="n">
        <v>62442.330349953</v>
      </c>
      <c r="O4" s="17" t="n">
        <v>144609.866</v>
      </c>
      <c r="P4" s="17" t="n">
        <v>142977.22061286</v>
      </c>
      <c r="Q4" s="17" t="n">
        <v>159533.6041712</v>
      </c>
      <c r="R4" s="17" t="n">
        <v>33894.04064872</v>
      </c>
      <c r="S4" s="17" t="n">
        <v>30723.3871</v>
      </c>
      <c r="T4" s="17" t="n">
        <v>30376.520059641</v>
      </c>
    </row>
    <row r="5" s="12" customFormat="true" ht="15" hidden="false" customHeight="false" outlineLevel="0" collapsed="false">
      <c r="A5" s="16" t="s">
        <v>442</v>
      </c>
      <c r="B5" s="16" t="n">
        <v>1</v>
      </c>
      <c r="C5" s="16" t="s">
        <v>443</v>
      </c>
      <c r="D5" s="16" t="s">
        <v>444</v>
      </c>
      <c r="E5" s="16" t="s">
        <v>445</v>
      </c>
      <c r="F5" s="16" t="s">
        <v>111</v>
      </c>
      <c r="G5" s="16" t="s">
        <v>112</v>
      </c>
      <c r="H5" s="16" t="s">
        <v>446</v>
      </c>
      <c r="I5" s="17" t="n">
        <v>81621.42823184</v>
      </c>
      <c r="J5" s="17" t="n">
        <v>73150.763512602</v>
      </c>
      <c r="K5" s="17" t="n">
        <v>73986.0662</v>
      </c>
      <c r="L5" s="17" t="n">
        <v>62661.9228</v>
      </c>
      <c r="M5" s="17" t="n">
        <v>69128.63323296</v>
      </c>
      <c r="N5" s="17" t="n">
        <v>61954.469691588</v>
      </c>
      <c r="O5" s="17" t="n">
        <v>65853.577</v>
      </c>
      <c r="P5" s="17" t="n">
        <v>65110.09011567</v>
      </c>
      <c r="Q5" s="17" t="n">
        <v>72649.6661464</v>
      </c>
      <c r="R5" s="17" t="n">
        <v>83811.17156664</v>
      </c>
      <c r="S5" s="17" t="n">
        <v>75970.9677</v>
      </c>
      <c r="T5" s="17" t="n">
        <v>75113.255474667</v>
      </c>
    </row>
    <row r="6" s="12" customFormat="true" ht="15" hidden="false" customHeight="false" outlineLevel="0" collapsed="false">
      <c r="A6" s="16" t="s">
        <v>447</v>
      </c>
      <c r="B6" s="16" t="n">
        <v>7</v>
      </c>
      <c r="C6" s="16" t="s">
        <v>336</v>
      </c>
      <c r="D6" s="16" t="s">
        <v>448</v>
      </c>
      <c r="E6" s="16" t="s">
        <v>449</v>
      </c>
      <c r="F6" s="16" t="s">
        <v>111</v>
      </c>
      <c r="G6" s="16" t="s">
        <v>112</v>
      </c>
      <c r="H6" s="16" t="s">
        <v>450</v>
      </c>
      <c r="I6" s="17" t="n">
        <v>58962.83200472</v>
      </c>
      <c r="J6" s="17" t="n">
        <v>52843.674430191</v>
      </c>
      <c r="K6" s="17" t="n">
        <v>53447.0921</v>
      </c>
      <c r="L6" s="17" t="n">
        <v>87535.9275</v>
      </c>
      <c r="M6" s="17" t="n">
        <v>96569.635218</v>
      </c>
      <c r="N6" s="17" t="n">
        <v>86547.646878525</v>
      </c>
      <c r="O6" s="17" t="n">
        <v>41433.864</v>
      </c>
      <c r="P6" s="17" t="n">
        <v>40966.07567544</v>
      </c>
      <c r="Q6" s="17" t="n">
        <v>45709.8387648</v>
      </c>
      <c r="R6" s="17" t="n">
        <v>73085.33185128</v>
      </c>
      <c r="S6" s="17" t="n">
        <v>66248.4879</v>
      </c>
      <c r="T6" s="17" t="n">
        <v>65500.542471609</v>
      </c>
    </row>
    <row r="7" s="12" customFormat="true" ht="15" hidden="false" customHeight="false" outlineLevel="0" collapsed="false">
      <c r="A7" s="16" t="s">
        <v>451</v>
      </c>
      <c r="B7" s="16" t="n">
        <v>9</v>
      </c>
      <c r="C7" s="16" t="s">
        <v>452</v>
      </c>
      <c r="D7" s="16" t="s">
        <v>444</v>
      </c>
      <c r="E7" s="16" t="s">
        <v>453</v>
      </c>
      <c r="F7" s="16" t="s">
        <v>111</v>
      </c>
      <c r="G7" s="16" t="s">
        <v>112</v>
      </c>
      <c r="H7" s="16" t="s">
        <v>113</v>
      </c>
      <c r="I7" s="17" t="n">
        <v>20307.05592552</v>
      </c>
      <c r="J7" s="17" t="n">
        <v>18199.591428681</v>
      </c>
      <c r="K7" s="17" t="n">
        <v>18407.4111</v>
      </c>
      <c r="L7" s="17" t="n">
        <v>19299.3631</v>
      </c>
      <c r="M7" s="17" t="n">
        <v>21291.05737192</v>
      </c>
      <c r="N7" s="17" t="n">
        <v>19081.473290601</v>
      </c>
      <c r="O7" s="17" t="n">
        <v>26501.081</v>
      </c>
      <c r="P7" s="17" t="n">
        <v>26201.88379551</v>
      </c>
      <c r="Q7" s="17" t="n">
        <v>29235.9925592</v>
      </c>
      <c r="R7" s="17" t="n">
        <v>49002.32018976</v>
      </c>
      <c r="S7" s="17" t="n">
        <v>44418.3468</v>
      </c>
      <c r="T7" s="17" t="n">
        <v>43916.863664628</v>
      </c>
    </row>
    <row r="8" s="12" customFormat="true" ht="15" hidden="false" customHeight="false" outlineLevel="0" collapsed="false">
      <c r="A8" s="16" t="s">
        <v>454</v>
      </c>
      <c r="B8" s="16" t="n">
        <v>9</v>
      </c>
      <c r="C8" s="16" t="s">
        <v>455</v>
      </c>
      <c r="D8" s="16" t="s">
        <v>456</v>
      </c>
      <c r="E8" s="16" t="s">
        <v>457</v>
      </c>
      <c r="F8" s="16" t="s">
        <v>111</v>
      </c>
      <c r="G8" s="16" t="s">
        <v>112</v>
      </c>
      <c r="H8" s="16" t="s">
        <v>458</v>
      </c>
      <c r="I8" s="17" t="n">
        <v>16116.70042976</v>
      </c>
      <c r="J8" s="17" t="n">
        <v>14444.110661628</v>
      </c>
      <c r="K8" s="17" t="n">
        <v>14609.0468</v>
      </c>
      <c r="L8" s="17" t="n">
        <v>15431.1306</v>
      </c>
      <c r="M8" s="17" t="n">
        <v>17023.62327792</v>
      </c>
      <c r="N8" s="17" t="n">
        <v>15256.913135526</v>
      </c>
      <c r="O8" s="17" t="n">
        <v>25993.4159</v>
      </c>
      <c r="P8" s="17" t="n">
        <v>25699.950234489</v>
      </c>
      <c r="Q8" s="17" t="n">
        <v>28675.93642088</v>
      </c>
      <c r="R8" s="17" t="n">
        <v>38765.6917564</v>
      </c>
      <c r="S8" s="17" t="n">
        <v>35139.3145</v>
      </c>
      <c r="T8" s="17" t="n">
        <v>34742.591639295</v>
      </c>
    </row>
    <row r="9" s="12" customFormat="true" ht="15" hidden="false" customHeight="false" outlineLevel="0" collapsed="false">
      <c r="A9" s="16" t="s">
        <v>459</v>
      </c>
      <c r="B9" s="16" t="n">
        <v>9</v>
      </c>
      <c r="C9" s="16" t="s">
        <v>294</v>
      </c>
      <c r="D9" s="16" t="s">
        <v>460</v>
      </c>
      <c r="E9" s="16" t="s">
        <v>296</v>
      </c>
      <c r="F9" s="16" t="s">
        <v>87</v>
      </c>
      <c r="G9" s="16" t="s">
        <v>88</v>
      </c>
      <c r="H9" s="16" t="s">
        <v>89</v>
      </c>
      <c r="I9" s="17" t="n">
        <v>8478.009568896</v>
      </c>
      <c r="J9" s="17" t="n">
        <v>7598.1624735888</v>
      </c>
      <c r="K9" s="17" t="n">
        <v>7684.92528</v>
      </c>
      <c r="L9" s="17" t="n">
        <v>16501.7914</v>
      </c>
      <c r="M9" s="17" t="n">
        <v>18204.77627248</v>
      </c>
      <c r="N9" s="17" t="n">
        <v>16315.486175094</v>
      </c>
      <c r="O9" s="17" t="n">
        <v>16663.2272</v>
      </c>
      <c r="P9" s="17" t="n">
        <v>16475.099364912</v>
      </c>
      <c r="Q9" s="17" t="n">
        <v>18382.87224704</v>
      </c>
      <c r="R9" s="17" t="n">
        <v>31247.13906664</v>
      </c>
      <c r="S9" s="17" t="n">
        <v>28324.0927</v>
      </c>
      <c r="T9" s="17" t="n">
        <v>28004.313693417</v>
      </c>
    </row>
    <row r="10" s="12" customFormat="true" ht="15" hidden="false" customHeight="false" outlineLevel="0" collapsed="false">
      <c r="A10" s="16" t="s">
        <v>461</v>
      </c>
      <c r="B10" s="16" t="n">
        <v>0</v>
      </c>
      <c r="C10" s="16" t="s">
        <v>462</v>
      </c>
      <c r="D10" s="16" t="s">
        <v>463</v>
      </c>
      <c r="E10" s="16" t="s">
        <v>464</v>
      </c>
      <c r="F10" s="16" t="s">
        <v>111</v>
      </c>
      <c r="G10" s="16" t="s">
        <v>112</v>
      </c>
      <c r="H10" s="16" t="s">
        <v>465</v>
      </c>
      <c r="I10" s="17" t="n">
        <v>17012.27079832</v>
      </c>
      <c r="J10" s="17" t="n">
        <v>15246.738815271</v>
      </c>
      <c r="K10" s="17" t="n">
        <v>15420.8401</v>
      </c>
      <c r="L10" s="17" t="n">
        <v>18329.8169</v>
      </c>
      <c r="M10" s="17" t="n">
        <v>20221.45400408</v>
      </c>
      <c r="N10" s="17" t="n">
        <v>18122.873267199</v>
      </c>
      <c r="O10" s="17" t="n">
        <v>16581.0731</v>
      </c>
      <c r="P10" s="17" t="n">
        <v>16393.872784701</v>
      </c>
      <c r="Q10" s="17" t="n">
        <v>18292.23984392</v>
      </c>
      <c r="R10" s="17" t="n">
        <v>8287.634305384</v>
      </c>
      <c r="S10" s="17" t="n">
        <v>7512.35887</v>
      </c>
      <c r="T10" s="17" t="n">
        <v>7427.5443383577</v>
      </c>
    </row>
    <row r="11" s="12" customFormat="true" ht="15" hidden="false" customHeight="false" outlineLevel="0" collapsed="false">
      <c r="A11" s="16" t="s">
        <v>466</v>
      </c>
      <c r="B11" s="16" t="n">
        <v>5</v>
      </c>
      <c r="C11" s="16" t="s">
        <v>467</v>
      </c>
      <c r="D11" s="16" t="s">
        <v>468</v>
      </c>
      <c r="E11" s="16" t="s">
        <v>469</v>
      </c>
      <c r="F11" s="16" t="s">
        <v>111</v>
      </c>
      <c r="G11" s="16" t="s">
        <v>112</v>
      </c>
      <c r="H11" s="16" t="s">
        <v>470</v>
      </c>
      <c r="I11" s="17" t="n">
        <v>9475.489957024</v>
      </c>
      <c r="J11" s="17" t="n">
        <v>8492.1244338372</v>
      </c>
      <c r="K11" s="17" t="n">
        <v>8589.09532</v>
      </c>
      <c r="L11" s="17" t="n">
        <v>8724.15406</v>
      </c>
      <c r="M11" s="17" t="n">
        <v>9624.486758992</v>
      </c>
      <c r="N11" s="17" t="n">
        <v>8625.6583606626</v>
      </c>
      <c r="O11" s="17" t="n">
        <v>13784.0998</v>
      </c>
      <c r="P11" s="17" t="n">
        <v>13628.477313258</v>
      </c>
      <c r="Q11" s="17" t="n">
        <v>15206.61889936</v>
      </c>
      <c r="R11" s="17" t="n">
        <v>10904.4425</v>
      </c>
      <c r="S11" s="17" t="n">
        <v>9884.375</v>
      </c>
      <c r="T11" s="17" t="n">
        <v>9772.78040625</v>
      </c>
    </row>
    <row r="12" s="12" customFormat="true" ht="15" hidden="false" customHeight="false" outlineLevel="0" collapsed="false">
      <c r="A12" s="16" t="s">
        <v>471</v>
      </c>
      <c r="B12" s="16" t="n">
        <v>3</v>
      </c>
      <c r="C12" s="16" t="s">
        <v>472</v>
      </c>
      <c r="D12" s="16" t="s">
        <v>473</v>
      </c>
      <c r="E12" s="16" t="s">
        <v>474</v>
      </c>
      <c r="F12" s="16" t="s">
        <v>111</v>
      </c>
      <c r="G12" s="16" t="s">
        <v>112</v>
      </c>
      <c r="H12" s="16" t="s">
        <v>475</v>
      </c>
      <c r="I12" s="17" t="n">
        <v>10218.267467576</v>
      </c>
      <c r="J12" s="17" t="n">
        <v>9157.8165589803</v>
      </c>
      <c r="K12" s="17" t="n">
        <v>9262.38893</v>
      </c>
      <c r="L12" s="17" t="n">
        <v>5272.78065</v>
      </c>
      <c r="M12" s="17" t="n">
        <v>5816.93161308</v>
      </c>
      <c r="N12" s="17" t="n">
        <v>5213.2509564615</v>
      </c>
      <c r="O12" s="17" t="n">
        <v>10995.3813</v>
      </c>
      <c r="P12" s="17" t="n">
        <v>10871.243445123</v>
      </c>
      <c r="Q12" s="17" t="n">
        <v>12130.10465016</v>
      </c>
      <c r="R12" s="17" t="n">
        <v>26962.3414872</v>
      </c>
      <c r="S12" s="17" t="n">
        <v>24440.121</v>
      </c>
      <c r="T12" s="17" t="n">
        <v>24164.19203391</v>
      </c>
    </row>
    <row r="13" s="12" customFormat="true" ht="15" hidden="false" customHeight="false" outlineLevel="0" collapsed="false">
      <c r="A13" s="16" t="s">
        <v>476</v>
      </c>
      <c r="B13" s="16" t="n">
        <v>9</v>
      </c>
      <c r="C13" s="16" t="s">
        <v>477</v>
      </c>
      <c r="D13" s="16" t="s">
        <v>478</v>
      </c>
      <c r="E13" s="16" t="s">
        <v>479</v>
      </c>
      <c r="F13" s="16" t="s">
        <v>111</v>
      </c>
      <c r="G13" s="16" t="s">
        <v>112</v>
      </c>
      <c r="H13" s="16" t="s">
        <v>480</v>
      </c>
      <c r="I13" s="17" t="n">
        <v>420.6195053816</v>
      </c>
      <c r="J13" s="17" t="n">
        <v>376.96764971523</v>
      </c>
      <c r="K13" s="17" t="n">
        <v>381.272213</v>
      </c>
      <c r="L13" s="17" t="n">
        <v>1578.64252</v>
      </c>
      <c r="M13" s="17" t="n">
        <v>1741.558428064</v>
      </c>
      <c r="N13" s="17" t="n">
        <v>1560.8196459492</v>
      </c>
      <c r="O13" s="17" t="n">
        <v>10447.6219</v>
      </c>
      <c r="P13" s="17" t="n">
        <v>10329.668248749</v>
      </c>
      <c r="Q13" s="17" t="n">
        <v>11525.81648008</v>
      </c>
      <c r="R13" s="17" t="n">
        <v>5921.759629744</v>
      </c>
      <c r="S13" s="17" t="n">
        <v>5367.80242</v>
      </c>
      <c r="T13" s="17" t="n">
        <v>5307.1999306782</v>
      </c>
    </row>
    <row r="14" s="12" customFormat="true" ht="15" hidden="false" customHeight="false" outlineLevel="0" collapsed="false">
      <c r="A14" s="16" t="s">
        <v>481</v>
      </c>
      <c r="B14" s="16" t="n">
        <v>8</v>
      </c>
      <c r="C14" s="16" t="s">
        <v>482</v>
      </c>
      <c r="D14" s="16" t="s">
        <v>483</v>
      </c>
      <c r="E14" s="16" t="s">
        <v>484</v>
      </c>
      <c r="F14" s="16" t="s">
        <v>111</v>
      </c>
      <c r="G14" s="16" t="s">
        <v>112</v>
      </c>
      <c r="H14" s="16" t="s">
        <v>485</v>
      </c>
      <c r="I14" s="17" t="n">
        <v>1421.405915832</v>
      </c>
      <c r="J14" s="17" t="n">
        <v>1273.8925335771</v>
      </c>
      <c r="K14" s="17" t="n">
        <v>1288.43901</v>
      </c>
      <c r="L14" s="17" t="n">
        <v>6973.80573</v>
      </c>
      <c r="M14" s="17" t="n">
        <v>7693.502481336</v>
      </c>
      <c r="N14" s="17" t="n">
        <v>6895.0714633083</v>
      </c>
      <c r="O14" s="17" t="n">
        <v>10150.3538</v>
      </c>
      <c r="P14" s="17" t="n">
        <v>10035.756305598</v>
      </c>
      <c r="Q14" s="17" t="n">
        <v>11197.87031216</v>
      </c>
      <c r="R14" s="17" t="n">
        <v>2241.397685128</v>
      </c>
      <c r="S14" s="17" t="n">
        <v>2031.72379</v>
      </c>
      <c r="T14" s="17" t="n">
        <v>2008.7856284109</v>
      </c>
    </row>
    <row r="15" s="12" customFormat="true" ht="15" hidden="false" customHeight="false" outlineLevel="0" collapsed="false">
      <c r="A15" s="16" t="s">
        <v>486</v>
      </c>
      <c r="B15" s="16" t="n">
        <v>9</v>
      </c>
      <c r="C15" s="16" t="s">
        <v>487</v>
      </c>
      <c r="D15" s="16" t="s">
        <v>487</v>
      </c>
      <c r="E15" s="16" t="s">
        <v>488</v>
      </c>
      <c r="F15" s="16" t="s">
        <v>111</v>
      </c>
      <c r="G15" s="16" t="s">
        <v>112</v>
      </c>
      <c r="H15" s="16" t="s">
        <v>489</v>
      </c>
      <c r="I15" s="17" t="n">
        <v>2481.442553912</v>
      </c>
      <c r="J15" s="17" t="n">
        <v>2223.9186616011</v>
      </c>
      <c r="K15" s="17" t="n">
        <v>2249.31341</v>
      </c>
      <c r="L15" s="17" t="n">
        <v>2466.38137</v>
      </c>
      <c r="M15" s="17" t="n">
        <v>2720.911927384</v>
      </c>
      <c r="N15" s="17" t="n">
        <v>2438.5359243327</v>
      </c>
      <c r="O15" s="17" t="n">
        <v>4197.19929</v>
      </c>
      <c r="P15" s="17" t="n">
        <v>4149.8129100159</v>
      </c>
      <c r="Q15" s="17" t="n">
        <v>4630.350256728</v>
      </c>
      <c r="R15" s="17" t="n">
        <v>3917.30527692</v>
      </c>
      <c r="S15" s="17" t="n">
        <v>3550.85685</v>
      </c>
      <c r="T15" s="17" t="n">
        <v>3510.7676761635</v>
      </c>
    </row>
    <row r="16" s="12" customFormat="true" ht="15" hidden="false" customHeight="false" outlineLevel="0" collapsed="false">
      <c r="A16" s="16" t="s">
        <v>490</v>
      </c>
      <c r="B16" s="16" t="n">
        <v>9</v>
      </c>
      <c r="C16" s="16" t="s">
        <v>491</v>
      </c>
      <c r="D16" s="16" t="s">
        <v>492</v>
      </c>
      <c r="E16" s="16" t="s">
        <v>493</v>
      </c>
      <c r="F16" s="16" t="s">
        <v>111</v>
      </c>
      <c r="G16" s="16" t="s">
        <v>112</v>
      </c>
      <c r="H16" s="16" t="s">
        <v>494</v>
      </c>
      <c r="I16" s="17" t="n">
        <v>2393.968502072</v>
      </c>
      <c r="J16" s="17" t="n">
        <v>2145.5226592491</v>
      </c>
      <c r="K16" s="17" t="n">
        <v>2170.02221</v>
      </c>
      <c r="L16" s="17" t="n">
        <v>2765.54538</v>
      </c>
      <c r="M16" s="17" t="n">
        <v>3050.949663216</v>
      </c>
      <c r="N16" s="17" t="n">
        <v>2734.3223726598</v>
      </c>
      <c r="O16" s="17" t="n">
        <v>4000.31447</v>
      </c>
      <c r="P16" s="17" t="n">
        <v>3955.1509196337</v>
      </c>
      <c r="Q16" s="17" t="n">
        <v>4413.146923304</v>
      </c>
      <c r="R16" s="17" t="n">
        <v>3764.480944616</v>
      </c>
      <c r="S16" s="17" t="n">
        <v>3412.32863</v>
      </c>
      <c r="T16" s="17" t="n">
        <v>3373.8034397673</v>
      </c>
    </row>
    <row r="17" s="12" customFormat="true" ht="15" hidden="false" customHeight="false" outlineLevel="0" collapsed="false">
      <c r="A17" s="16" t="s">
        <v>495</v>
      </c>
      <c r="B17" s="16" t="n">
        <v>6</v>
      </c>
      <c r="C17" s="16" t="s">
        <v>496</v>
      </c>
      <c r="D17" s="16" t="s">
        <v>460</v>
      </c>
      <c r="E17" s="16" t="s">
        <v>497</v>
      </c>
      <c r="F17" s="16" t="s">
        <v>111</v>
      </c>
      <c r="G17" s="16" t="s">
        <v>112</v>
      </c>
      <c r="H17" s="16" t="s">
        <v>498</v>
      </c>
      <c r="I17" s="17" t="n">
        <v>7009.797855704</v>
      </c>
      <c r="J17" s="17" t="n">
        <v>6282.3216442287</v>
      </c>
      <c r="K17" s="17" t="n">
        <v>6354.05897</v>
      </c>
      <c r="L17" s="17" t="n">
        <v>13521.6959</v>
      </c>
      <c r="M17" s="17" t="n">
        <v>14917.13491688</v>
      </c>
      <c r="N17" s="17" t="n">
        <v>13369.035953289</v>
      </c>
      <c r="O17" s="17" t="n">
        <v>3160.682</v>
      </c>
      <c r="P17" s="17" t="n">
        <v>3124.99790022</v>
      </c>
      <c r="Q17" s="17" t="n">
        <v>3486.8643824</v>
      </c>
      <c r="R17" s="17" t="n">
        <v>3051.081981024</v>
      </c>
      <c r="S17" s="17" t="n">
        <v>2765.66532</v>
      </c>
      <c r="T17" s="17" t="n">
        <v>2734.4409585372</v>
      </c>
    </row>
    <row r="18" s="12" customFormat="true" ht="15" hidden="false" customHeight="false" outlineLevel="0" collapsed="false">
      <c r="A18" s="16" t="s">
        <v>499</v>
      </c>
      <c r="B18" s="16" t="n">
        <v>5</v>
      </c>
      <c r="C18" s="16" t="s">
        <v>500</v>
      </c>
      <c r="D18" s="16" t="s">
        <v>501</v>
      </c>
      <c r="E18" s="16" t="s">
        <v>502</v>
      </c>
      <c r="F18" s="16" t="s">
        <v>111</v>
      </c>
      <c r="G18" s="16" t="s">
        <v>112</v>
      </c>
      <c r="H18" s="16" t="s">
        <v>503</v>
      </c>
      <c r="I18" s="17" t="n">
        <v>2584.17693968</v>
      </c>
      <c r="J18" s="17" t="n">
        <v>2315.991281754</v>
      </c>
      <c r="K18" s="17" t="n">
        <v>2342.4374</v>
      </c>
      <c r="L18" s="17" t="n">
        <v>2047.51194</v>
      </c>
      <c r="M18" s="17" t="n">
        <v>2258.815172208</v>
      </c>
      <c r="N18" s="17" t="n">
        <v>2024.3955301974</v>
      </c>
      <c r="O18" s="17" t="n">
        <v>3079.93318</v>
      </c>
      <c r="P18" s="17" t="n">
        <v>3045.1607343978</v>
      </c>
      <c r="Q18" s="17" t="n">
        <v>3397.782284176</v>
      </c>
      <c r="R18" s="17" t="n">
        <v>2958.288629744</v>
      </c>
      <c r="S18" s="17" t="n">
        <v>2681.55242</v>
      </c>
      <c r="T18" s="17" t="n">
        <v>2651.2776931782</v>
      </c>
    </row>
    <row r="19" s="12" customFormat="true" ht="15" hidden="false" customHeight="false" outlineLevel="0" collapsed="false">
      <c r="A19" s="16" t="s">
        <v>504</v>
      </c>
      <c r="B19" s="16" t="n">
        <v>0</v>
      </c>
      <c r="C19" s="16" t="s">
        <v>505</v>
      </c>
      <c r="D19" s="16" t="s">
        <v>506</v>
      </c>
      <c r="E19" s="16" t="s">
        <v>507</v>
      </c>
      <c r="F19" s="16" t="s">
        <v>111</v>
      </c>
      <c r="G19" s="16" t="s">
        <v>112</v>
      </c>
      <c r="H19" s="16" t="s">
        <v>508</v>
      </c>
      <c r="I19" s="17" t="n">
        <v>35134.64762864</v>
      </c>
      <c r="J19" s="17" t="n">
        <v>31488.376955142</v>
      </c>
      <c r="K19" s="17" t="n">
        <v>31847.9402</v>
      </c>
      <c r="L19" s="17" t="n">
        <v>34742.5358</v>
      </c>
      <c r="M19" s="17" t="n">
        <v>38327.96549456</v>
      </c>
      <c r="N19" s="17" t="n">
        <v>34350.292570818</v>
      </c>
      <c r="O19" s="17" t="n">
        <v>2966.99096</v>
      </c>
      <c r="P19" s="17" t="n">
        <v>2933.4936320616</v>
      </c>
      <c r="Q19" s="17" t="n">
        <v>3273.184427072</v>
      </c>
      <c r="R19" s="17" t="n">
        <v>2887.092194616</v>
      </c>
      <c r="S19" s="17" t="n">
        <v>2617.01613</v>
      </c>
      <c r="T19" s="17" t="n">
        <v>2587.4700178923</v>
      </c>
    </row>
    <row r="20" s="12" customFormat="true" ht="15" hidden="false" customHeight="false" outlineLevel="0" collapsed="false">
      <c r="A20" s="16" t="s">
        <v>509</v>
      </c>
      <c r="B20" s="16" t="n">
        <v>5</v>
      </c>
      <c r="C20" s="16" t="s">
        <v>477</v>
      </c>
      <c r="D20" s="16" t="s">
        <v>336</v>
      </c>
      <c r="E20" s="16" t="s">
        <v>479</v>
      </c>
      <c r="F20" s="16" t="s">
        <v>111</v>
      </c>
      <c r="G20" s="16" t="s">
        <v>112</v>
      </c>
      <c r="H20" s="16" t="s">
        <v>480</v>
      </c>
      <c r="I20" s="17" t="n">
        <v>136.8440290952</v>
      </c>
      <c r="J20" s="17" t="n">
        <v>122.64236766381</v>
      </c>
      <c r="K20" s="17" t="n">
        <v>124.042811</v>
      </c>
      <c r="L20" s="17" t="n">
        <v>590.218949</v>
      </c>
      <c r="M20" s="17" t="n">
        <v>651.1295445368</v>
      </c>
      <c r="N20" s="17" t="n">
        <v>583.55537706579</v>
      </c>
      <c r="O20" s="17" t="n">
        <v>1981.74135</v>
      </c>
      <c r="P20" s="17" t="n">
        <v>1959.3674901585</v>
      </c>
      <c r="Q20" s="17" t="n">
        <v>2186.25705732</v>
      </c>
      <c r="R20" s="17" t="n">
        <v>486.821475</v>
      </c>
      <c r="S20" s="17" t="n">
        <v>441.28125</v>
      </c>
      <c r="T20" s="17" t="n">
        <v>436.2991846875</v>
      </c>
    </row>
    <row r="21" s="12" customFormat="true" ht="15" hidden="false" customHeight="false" outlineLevel="0" collapsed="false">
      <c r="A21" s="16" t="s">
        <v>510</v>
      </c>
      <c r="B21" s="16" t="n">
        <v>6</v>
      </c>
      <c r="C21" s="16" t="s">
        <v>159</v>
      </c>
      <c r="D21" s="16" t="s">
        <v>97</v>
      </c>
      <c r="E21" s="16" t="s">
        <v>511</v>
      </c>
      <c r="F21" s="16" t="s">
        <v>87</v>
      </c>
      <c r="G21" s="16" t="s">
        <v>88</v>
      </c>
      <c r="H21" s="16" t="s">
        <v>512</v>
      </c>
      <c r="I21" s="17" t="n">
        <v>869.421627144</v>
      </c>
      <c r="J21" s="17" t="n">
        <v>779.1931263357</v>
      </c>
      <c r="K21" s="17" t="n">
        <v>788.09067</v>
      </c>
      <c r="L21" s="17" t="n">
        <v>2408.85748</v>
      </c>
      <c r="M21" s="17" t="n">
        <v>2657.451571936</v>
      </c>
      <c r="N21" s="17" t="n">
        <v>2381.6614790508</v>
      </c>
      <c r="O21" s="17" t="n">
        <v>1117.48231</v>
      </c>
      <c r="P21" s="17" t="n">
        <v>1104.8659347201</v>
      </c>
      <c r="Q21" s="17" t="n">
        <v>1232.806484392</v>
      </c>
      <c r="R21" s="17" t="n">
        <v>1063.2190093336</v>
      </c>
      <c r="S21" s="17" t="n">
        <v>963.759073</v>
      </c>
      <c r="T21" s="17" t="n">
        <v>952.87823306583</v>
      </c>
    </row>
    <row r="22" s="12" customFormat="true" ht="15" hidden="false" customHeight="false" outlineLevel="0" collapsed="false">
      <c r="A22" s="16" t="s">
        <v>513</v>
      </c>
      <c r="B22" s="16" t="n">
        <v>7</v>
      </c>
      <c r="C22" s="16" t="s">
        <v>514</v>
      </c>
      <c r="D22" s="16" t="s">
        <v>515</v>
      </c>
      <c r="E22" s="16" t="s">
        <v>516</v>
      </c>
      <c r="F22" s="16" t="s">
        <v>111</v>
      </c>
      <c r="G22" s="16" t="s">
        <v>112</v>
      </c>
      <c r="H22" s="16" t="s">
        <v>517</v>
      </c>
      <c r="I22" s="17" t="n">
        <v>961.9338146656</v>
      </c>
      <c r="J22" s="17" t="n">
        <v>862.10440708668</v>
      </c>
      <c r="K22" s="17" t="n">
        <v>871.948708</v>
      </c>
      <c r="L22" s="17" t="n">
        <v>1307.56369</v>
      </c>
      <c r="M22" s="17" t="n">
        <v>1442.504262808</v>
      </c>
      <c r="N22" s="17" t="n">
        <v>1292.8012959399</v>
      </c>
      <c r="O22" s="17" t="n">
        <v>993.887579</v>
      </c>
      <c r="P22" s="17" t="n">
        <v>982.66658823309</v>
      </c>
      <c r="Q22" s="17" t="n">
        <v>1096.4567771528</v>
      </c>
      <c r="R22" s="17" t="n">
        <v>1246.682721536</v>
      </c>
      <c r="S22" s="17" t="n">
        <v>1130.06048</v>
      </c>
      <c r="T22" s="17" t="n">
        <v>1117.3020971808</v>
      </c>
    </row>
    <row r="23" s="12" customFormat="true" ht="15" hidden="false" customHeight="false" outlineLevel="0" collapsed="false">
      <c r="A23" s="16" t="s">
        <v>518</v>
      </c>
      <c r="B23" s="16" t="n">
        <v>1</v>
      </c>
      <c r="C23" s="16" t="s">
        <v>519</v>
      </c>
      <c r="D23" s="16" t="s">
        <v>473</v>
      </c>
      <c r="E23" s="16" t="s">
        <v>520</v>
      </c>
      <c r="F23" s="16" t="s">
        <v>111</v>
      </c>
      <c r="G23" s="16" t="s">
        <v>112</v>
      </c>
      <c r="H23" s="16" t="s">
        <v>521</v>
      </c>
      <c r="I23" s="17" t="n">
        <v>2863.307478416</v>
      </c>
      <c r="J23" s="17" t="n">
        <v>2566.1536774698</v>
      </c>
      <c r="K23" s="17" t="n">
        <v>2595.45638</v>
      </c>
      <c r="L23" s="17" t="n">
        <v>1244.78503</v>
      </c>
      <c r="M23" s="17" t="n">
        <v>1373.246845096</v>
      </c>
      <c r="N23" s="17" t="n">
        <v>1230.7314070113</v>
      </c>
      <c r="O23" s="17" t="n">
        <v>766.138954</v>
      </c>
      <c r="P23" s="17" t="n">
        <v>757.48924520934</v>
      </c>
      <c r="Q23" s="17" t="n">
        <v>845.2044940528</v>
      </c>
      <c r="R23" s="17" t="n">
        <v>11900.77</v>
      </c>
      <c r="S23" s="17" t="n">
        <v>10787.5</v>
      </c>
      <c r="T23" s="17" t="n">
        <v>10665.709125</v>
      </c>
    </row>
    <row r="24" s="12" customFormat="true" ht="15" hidden="false" customHeight="false" outlineLevel="0" collapsed="false">
      <c r="A24" s="16" t="s">
        <v>522</v>
      </c>
      <c r="B24" s="16" t="n">
        <v>9</v>
      </c>
      <c r="C24" s="16" t="s">
        <v>523</v>
      </c>
      <c r="D24" s="16" t="s">
        <v>392</v>
      </c>
      <c r="E24" s="16" t="s">
        <v>524</v>
      </c>
      <c r="F24" s="16" t="s">
        <v>111</v>
      </c>
      <c r="G24" s="16" t="s">
        <v>112</v>
      </c>
      <c r="H24" s="16" t="s">
        <v>525</v>
      </c>
      <c r="I24" s="17" t="n">
        <v>0</v>
      </c>
      <c r="J24" s="17" t="n">
        <v>0</v>
      </c>
      <c r="K24" s="17" t="n">
        <v>0</v>
      </c>
      <c r="L24" s="17" t="n">
        <v>580.830016</v>
      </c>
      <c r="M24" s="17" t="n">
        <v>640.7716736512</v>
      </c>
      <c r="N24" s="17" t="n">
        <v>574.27244511936</v>
      </c>
      <c r="O24" s="17" t="n">
        <v>564.552869</v>
      </c>
      <c r="P24" s="17" t="n">
        <v>558.17906710899</v>
      </c>
      <c r="Q24" s="17" t="n">
        <v>622.8147250808</v>
      </c>
      <c r="R24" s="17" t="n">
        <v>343.4443981024</v>
      </c>
      <c r="S24" s="17" t="n">
        <v>311.316532</v>
      </c>
      <c r="T24" s="17" t="n">
        <v>307.80176835372</v>
      </c>
    </row>
    <row r="25" s="12" customFormat="true" ht="15" hidden="false" customHeight="false" outlineLevel="0" collapsed="false">
      <c r="A25" s="16" t="s">
        <v>526</v>
      </c>
      <c r="B25" s="16" t="n">
        <v>2</v>
      </c>
      <c r="C25" s="16" t="s">
        <v>527</v>
      </c>
      <c r="D25" s="16" t="s">
        <v>528</v>
      </c>
      <c r="E25" s="16" t="s">
        <v>529</v>
      </c>
      <c r="F25" s="16" t="s">
        <v>111</v>
      </c>
      <c r="G25" s="16" t="s">
        <v>112</v>
      </c>
      <c r="H25" s="16" t="s">
        <v>530</v>
      </c>
      <c r="I25" s="17" t="n">
        <v>421.7902079832</v>
      </c>
      <c r="J25" s="17" t="n">
        <v>378.01685690271</v>
      </c>
      <c r="K25" s="17" t="n">
        <v>382.333401</v>
      </c>
      <c r="L25" s="17" t="n">
        <v>234.040605</v>
      </c>
      <c r="M25" s="17" t="n">
        <v>258.193595436</v>
      </c>
      <c r="N25" s="17" t="n">
        <v>231.39828656955</v>
      </c>
      <c r="O25" s="17" t="n">
        <v>529.750393</v>
      </c>
      <c r="P25" s="17" t="n">
        <v>523.76951106303</v>
      </c>
      <c r="Q25" s="17" t="n">
        <v>584.4206335576</v>
      </c>
      <c r="R25" s="17" t="n">
        <v>286.4850259488</v>
      </c>
      <c r="S25" s="17" t="n">
        <v>259.685484</v>
      </c>
      <c r="T25" s="17" t="n">
        <v>256.75363488564</v>
      </c>
    </row>
    <row r="26" s="12" customFormat="true" ht="15" hidden="false" customHeight="false" outlineLevel="0" collapsed="false">
      <c r="A26" s="16" t="s">
        <v>531</v>
      </c>
      <c r="B26" s="16" t="n">
        <v>5</v>
      </c>
      <c r="C26" s="16" t="s">
        <v>496</v>
      </c>
      <c r="D26" s="16" t="s">
        <v>460</v>
      </c>
      <c r="E26" s="16" t="s">
        <v>497</v>
      </c>
      <c r="F26" s="16" t="s">
        <v>111</v>
      </c>
      <c r="G26" s="16" t="s">
        <v>112</v>
      </c>
      <c r="H26" s="16" t="s">
        <v>498</v>
      </c>
      <c r="I26" s="17" t="n">
        <v>332.429225212</v>
      </c>
      <c r="J26" s="17" t="n">
        <v>297.92974914735</v>
      </c>
      <c r="K26" s="17" t="n">
        <v>301.331785</v>
      </c>
      <c r="L26" s="17" t="n">
        <v>284.242635</v>
      </c>
      <c r="M26" s="17" t="n">
        <v>313.576474932</v>
      </c>
      <c r="N26" s="17" t="n">
        <v>281.03353565085</v>
      </c>
      <c r="O26" s="17" t="n">
        <v>436.865173</v>
      </c>
      <c r="P26" s="17" t="n">
        <v>431.93296519683</v>
      </c>
      <c r="Q26" s="17" t="n">
        <v>481.9496588536</v>
      </c>
      <c r="R26" s="17" t="n">
        <v>375.6429360768</v>
      </c>
      <c r="S26" s="17" t="n">
        <v>340.503024</v>
      </c>
      <c r="T26" s="17" t="n">
        <v>336.65874485904</v>
      </c>
    </row>
    <row r="27" s="12" customFormat="true" ht="15" hidden="false" customHeight="false" outlineLevel="0" collapsed="false">
      <c r="A27" s="16" t="s">
        <v>532</v>
      </c>
      <c r="B27" s="16" t="n">
        <v>2</v>
      </c>
      <c r="C27" s="16" t="s">
        <v>533</v>
      </c>
      <c r="D27" s="16" t="s">
        <v>534</v>
      </c>
      <c r="E27" s="16" t="s">
        <v>535</v>
      </c>
      <c r="F27" s="16" t="s">
        <v>111</v>
      </c>
      <c r="G27" s="16" t="s">
        <v>112</v>
      </c>
      <c r="H27" s="16" t="s">
        <v>536</v>
      </c>
      <c r="I27" s="17" t="n">
        <v>89.79306142128</v>
      </c>
      <c r="J27" s="17" t="n">
        <v>80.474345320734</v>
      </c>
      <c r="K27" s="17" t="n">
        <v>81.3932754</v>
      </c>
      <c r="L27" s="17" t="n">
        <v>0</v>
      </c>
      <c r="M27" s="17" t="n">
        <v>0</v>
      </c>
      <c r="N27" s="17" t="n">
        <v>0</v>
      </c>
      <c r="O27" s="17" t="n">
        <v>316.304049</v>
      </c>
      <c r="P27" s="17" t="n">
        <v>312.73297628679</v>
      </c>
      <c r="Q27" s="17" t="n">
        <v>348.9466268568</v>
      </c>
      <c r="R27" s="17" t="n">
        <v>0</v>
      </c>
      <c r="S27" s="17" t="n">
        <v>0</v>
      </c>
      <c r="T27" s="17" t="n">
        <v>0</v>
      </c>
    </row>
    <row r="28" s="12" customFormat="true" ht="15" hidden="false" customHeight="false" outlineLevel="0" collapsed="false">
      <c r="A28" s="16" t="s">
        <v>537</v>
      </c>
      <c r="B28" s="16" t="n">
        <v>6</v>
      </c>
      <c r="C28" s="16" t="s">
        <v>538</v>
      </c>
      <c r="D28" s="16" t="s">
        <v>539</v>
      </c>
      <c r="E28" s="16" t="s">
        <v>540</v>
      </c>
      <c r="F28" s="16" t="s">
        <v>111</v>
      </c>
      <c r="G28" s="16" t="s">
        <v>112</v>
      </c>
      <c r="H28" s="16" t="s">
        <v>541</v>
      </c>
      <c r="I28" s="17" t="n">
        <v>237.7104159472</v>
      </c>
      <c r="J28" s="17" t="n">
        <v>213.04084966566</v>
      </c>
      <c r="K28" s="17" t="n">
        <v>215.473546</v>
      </c>
      <c r="L28" s="17" t="n">
        <v>409.362062</v>
      </c>
      <c r="M28" s="17" t="n">
        <v>451.6082267984</v>
      </c>
      <c r="N28" s="17" t="n">
        <v>404.74036432002</v>
      </c>
      <c r="O28" s="17" t="n">
        <v>155.248624</v>
      </c>
      <c r="P28" s="17" t="n">
        <v>153.49586703504</v>
      </c>
      <c r="Q28" s="17" t="n">
        <v>171.2702819968</v>
      </c>
      <c r="R28" s="17" t="n">
        <v>150.3565963592</v>
      </c>
      <c r="S28" s="17" t="n">
        <v>136.291331</v>
      </c>
      <c r="T28" s="17" t="n">
        <v>134.75260187301</v>
      </c>
    </row>
    <row r="29" s="12" customFormat="true" ht="15" hidden="false" customHeight="false" outlineLevel="0" collapsed="false">
      <c r="A29" s="16" t="s">
        <v>542</v>
      </c>
      <c r="B29" s="16" t="n">
        <v>0</v>
      </c>
      <c r="C29" s="16" t="s">
        <v>543</v>
      </c>
      <c r="D29" s="16" t="s">
        <v>321</v>
      </c>
      <c r="E29" s="16" t="s">
        <v>544</v>
      </c>
      <c r="F29" s="16" t="s">
        <v>87</v>
      </c>
      <c r="G29" s="16" t="s">
        <v>88</v>
      </c>
      <c r="H29" s="16" t="s">
        <v>375</v>
      </c>
      <c r="I29" s="17" t="n">
        <v>155.1274752216</v>
      </c>
      <c r="J29" s="17" t="n">
        <v>139.02835934223</v>
      </c>
      <c r="K29" s="17" t="n">
        <v>140.615913</v>
      </c>
      <c r="L29" s="17" t="n">
        <v>136.791401</v>
      </c>
      <c r="M29" s="17" t="n">
        <v>150.9082735832</v>
      </c>
      <c r="N29" s="17" t="n">
        <v>135.24702608271</v>
      </c>
      <c r="O29" s="17" t="n">
        <v>109.530267</v>
      </c>
      <c r="P29" s="17" t="n">
        <v>108.29367028557</v>
      </c>
      <c r="Q29" s="17" t="n">
        <v>120.8337905544</v>
      </c>
      <c r="R29" s="17" t="n">
        <v>102.08570185128</v>
      </c>
      <c r="S29" s="17" t="n">
        <v>92.5359879</v>
      </c>
      <c r="T29" s="17" t="n">
        <v>91.491256596609</v>
      </c>
    </row>
    <row r="30" s="12" customFormat="true" ht="15" hidden="false" customHeight="false" outlineLevel="0" collapsed="false">
      <c r="A30" s="16" t="s">
        <v>545</v>
      </c>
      <c r="B30" s="16" t="n">
        <v>9</v>
      </c>
      <c r="C30" s="16" t="s">
        <v>546</v>
      </c>
      <c r="D30" s="16" t="s">
        <v>547</v>
      </c>
      <c r="E30" s="16" t="s">
        <v>548</v>
      </c>
      <c r="F30" s="16" t="s">
        <v>111</v>
      </c>
      <c r="G30" s="16" t="s">
        <v>112</v>
      </c>
      <c r="H30" s="16" t="s">
        <v>549</v>
      </c>
      <c r="I30" s="17" t="n">
        <v>31.28425236944</v>
      </c>
      <c r="J30" s="17" t="n">
        <v>28.037575380882</v>
      </c>
      <c r="K30" s="17" t="n">
        <v>28.3577342</v>
      </c>
      <c r="L30" s="17" t="n">
        <v>101.680932</v>
      </c>
      <c r="M30" s="17" t="n">
        <v>112.1744041824</v>
      </c>
      <c r="N30" s="17" t="n">
        <v>100.53295427772</v>
      </c>
      <c r="O30" s="17" t="n">
        <v>87.379717</v>
      </c>
      <c r="P30" s="17" t="n">
        <v>86.39319999507</v>
      </c>
      <c r="Q30" s="17" t="n">
        <v>96.3973037944</v>
      </c>
      <c r="R30" s="17" t="n">
        <v>190.873617564</v>
      </c>
      <c r="S30" s="17" t="n">
        <v>173.018145</v>
      </c>
      <c r="T30" s="17" t="n">
        <v>171.06477014295</v>
      </c>
    </row>
    <row r="31" s="12" customFormat="true" ht="15" hidden="false" customHeight="false" outlineLevel="0" collapsed="false">
      <c r="A31" s="16" t="s">
        <v>550</v>
      </c>
      <c r="B31" s="16" t="n">
        <v>0</v>
      </c>
      <c r="C31" s="16" t="s">
        <v>551</v>
      </c>
      <c r="D31" s="16" t="s">
        <v>552</v>
      </c>
      <c r="E31" s="16" t="s">
        <v>553</v>
      </c>
      <c r="F31" s="16" t="s">
        <v>87</v>
      </c>
      <c r="G31" s="16" t="s">
        <v>88</v>
      </c>
      <c r="H31" s="16" t="s">
        <v>554</v>
      </c>
      <c r="I31" s="17" t="n">
        <v>232.2913243448</v>
      </c>
      <c r="J31" s="17" t="n">
        <v>208.18415091819</v>
      </c>
      <c r="K31" s="17" t="n">
        <v>210.561389</v>
      </c>
      <c r="L31" s="17" t="n">
        <v>289.415804</v>
      </c>
      <c r="M31" s="17" t="n">
        <v>319.2835149728</v>
      </c>
      <c r="N31" s="17" t="n">
        <v>286.14829957284</v>
      </c>
      <c r="O31" s="17" t="n">
        <v>73.8330385</v>
      </c>
      <c r="P31" s="17" t="n">
        <v>72.999463495335</v>
      </c>
      <c r="Q31" s="17" t="n">
        <v>81.4526080732</v>
      </c>
      <c r="R31" s="17" t="n">
        <v>38.64313870256</v>
      </c>
      <c r="S31" s="17" t="n">
        <v>35.0282258</v>
      </c>
      <c r="T31" s="17" t="n">
        <v>34.632757130718</v>
      </c>
    </row>
    <row r="32" s="12" customFormat="true" ht="15" hidden="false" customHeight="false" outlineLevel="0" collapsed="false">
      <c r="A32" s="16" t="s">
        <v>555</v>
      </c>
      <c r="B32" s="16" t="n">
        <v>8</v>
      </c>
      <c r="C32" s="16" t="s">
        <v>556</v>
      </c>
      <c r="D32" s="16" t="s">
        <v>557</v>
      </c>
      <c r="E32" s="16" t="s">
        <v>558</v>
      </c>
      <c r="F32" s="16" t="s">
        <v>111</v>
      </c>
      <c r="G32" s="16" t="s">
        <v>112</v>
      </c>
      <c r="H32" s="16" t="s">
        <v>559</v>
      </c>
      <c r="I32" s="17" t="n">
        <v>0</v>
      </c>
      <c r="J32" s="17" t="n">
        <v>0</v>
      </c>
      <c r="K32" s="17" t="n">
        <v>0</v>
      </c>
      <c r="L32" s="17" t="n">
        <v>128.335987</v>
      </c>
      <c r="M32" s="17" t="n">
        <v>141.5802608584</v>
      </c>
      <c r="N32" s="17" t="n">
        <v>126.88707370677</v>
      </c>
      <c r="O32" s="17" t="n">
        <v>71.3454206</v>
      </c>
      <c r="P32" s="17" t="n">
        <v>70.539930801426</v>
      </c>
      <c r="Q32" s="17" t="n">
        <v>78.70826800592</v>
      </c>
      <c r="R32" s="17" t="n">
        <v>0</v>
      </c>
      <c r="S32" s="17" t="n">
        <v>0</v>
      </c>
      <c r="T32" s="17" t="n">
        <v>0</v>
      </c>
    </row>
    <row r="33" s="12" customFormat="true" ht="15" hidden="false" customHeight="false" outlineLevel="0" collapsed="false">
      <c r="A33" s="16" t="s">
        <v>560</v>
      </c>
      <c r="B33" s="16" t="n">
        <v>6</v>
      </c>
      <c r="C33" s="16" t="s">
        <v>561</v>
      </c>
      <c r="D33" s="16" t="s">
        <v>562</v>
      </c>
      <c r="E33" s="16" t="s">
        <v>563</v>
      </c>
      <c r="F33" s="16" t="s">
        <v>87</v>
      </c>
      <c r="G33" s="16" t="s">
        <v>88</v>
      </c>
      <c r="H33" s="16" t="s">
        <v>564</v>
      </c>
      <c r="I33" s="17" t="n">
        <v>103.26259439776</v>
      </c>
      <c r="J33" s="17" t="n">
        <v>92.546011337028</v>
      </c>
      <c r="K33" s="17" t="n">
        <v>93.6027868</v>
      </c>
      <c r="L33" s="17" t="n">
        <v>829.356091</v>
      </c>
      <c r="M33" s="17" t="n">
        <v>914.9456395912</v>
      </c>
      <c r="N33" s="17" t="n">
        <v>819.99266073261</v>
      </c>
      <c r="O33" s="17" t="n">
        <v>47.8176101</v>
      </c>
      <c r="P33" s="17" t="n">
        <v>47.277749281971</v>
      </c>
      <c r="Q33" s="17" t="n">
        <v>52.75238746232</v>
      </c>
      <c r="R33" s="17" t="n">
        <v>84.5646172308</v>
      </c>
      <c r="S33" s="17" t="n">
        <v>76.6539315</v>
      </c>
      <c r="T33" s="17" t="n">
        <v>75.788508613365</v>
      </c>
    </row>
    <row r="34" s="12" customFormat="true" ht="15" hidden="false" customHeight="false" outlineLevel="0" collapsed="false">
      <c r="A34" s="16" t="s">
        <v>565</v>
      </c>
      <c r="B34" s="16" t="n">
        <v>7</v>
      </c>
      <c r="C34" s="16" t="s">
        <v>566</v>
      </c>
      <c r="D34" s="16" t="s">
        <v>456</v>
      </c>
      <c r="E34" s="16" t="s">
        <v>567</v>
      </c>
      <c r="F34" s="16" t="s">
        <v>111</v>
      </c>
      <c r="G34" s="16" t="s">
        <v>112</v>
      </c>
      <c r="H34" s="16" t="s">
        <v>568</v>
      </c>
      <c r="I34" s="17" t="n">
        <v>37.98320722056</v>
      </c>
      <c r="J34" s="17" t="n">
        <v>34.041313280493</v>
      </c>
      <c r="K34" s="17" t="n">
        <v>34.4300283</v>
      </c>
      <c r="L34" s="17" t="n">
        <v>189.796975</v>
      </c>
      <c r="M34" s="17" t="n">
        <v>209.38402282</v>
      </c>
      <c r="N34" s="17" t="n">
        <v>187.65416715225</v>
      </c>
      <c r="O34" s="17" t="n">
        <v>46.1645047</v>
      </c>
      <c r="P34" s="17" t="n">
        <v>45.643307441937</v>
      </c>
      <c r="Q34" s="17" t="n">
        <v>50.92868158504</v>
      </c>
      <c r="R34" s="17" t="n">
        <v>106.84492</v>
      </c>
      <c r="S34" s="17" t="n">
        <v>96.85</v>
      </c>
      <c r="T34" s="17" t="n">
        <v>95.7565635</v>
      </c>
    </row>
    <row r="35" s="12" customFormat="true" ht="15" hidden="false" customHeight="false" outlineLevel="0" collapsed="false">
      <c r="A35" s="16" t="s">
        <v>569</v>
      </c>
      <c r="B35" s="16" t="n">
        <v>4</v>
      </c>
      <c r="C35" s="16" t="s">
        <v>566</v>
      </c>
      <c r="D35" s="16" t="s">
        <v>456</v>
      </c>
      <c r="E35" s="16" t="s">
        <v>567</v>
      </c>
      <c r="F35" s="16" t="s">
        <v>111</v>
      </c>
      <c r="G35" s="16" t="s">
        <v>112</v>
      </c>
      <c r="H35" s="16" t="s">
        <v>568</v>
      </c>
      <c r="I35" s="17" t="n">
        <v>115.2099924696</v>
      </c>
      <c r="J35" s="17" t="n">
        <v>103.25350947663</v>
      </c>
      <c r="K35" s="17" t="n">
        <v>104.432553</v>
      </c>
      <c r="L35" s="17" t="n">
        <v>233.355892</v>
      </c>
      <c r="M35" s="17" t="n">
        <v>257.4382200544</v>
      </c>
      <c r="N35" s="17" t="n">
        <v>230.72130397932</v>
      </c>
      <c r="O35" s="17" t="n">
        <v>40.7565841</v>
      </c>
      <c r="P35" s="17" t="n">
        <v>40.296442265511</v>
      </c>
      <c r="Q35" s="17" t="n">
        <v>44.96266357912</v>
      </c>
      <c r="R35" s="17" t="n">
        <v>244.2019944616</v>
      </c>
      <c r="S35" s="17" t="n">
        <v>221.357863</v>
      </c>
      <c r="T35" s="17" t="n">
        <v>218.85873272673</v>
      </c>
    </row>
    <row r="36" s="12" customFormat="true" ht="15" hidden="false" customHeight="false" outlineLevel="0" collapsed="false">
      <c r="A36" s="16" t="s">
        <v>570</v>
      </c>
      <c r="B36" s="16" t="n">
        <v>6</v>
      </c>
      <c r="C36" s="16" t="s">
        <v>571</v>
      </c>
      <c r="D36" s="16" t="s">
        <v>571</v>
      </c>
      <c r="E36" s="16" t="s">
        <v>572</v>
      </c>
      <c r="F36" s="16" t="s">
        <v>111</v>
      </c>
      <c r="G36" s="16" t="s">
        <v>112</v>
      </c>
      <c r="H36" s="16" t="s">
        <v>573</v>
      </c>
      <c r="I36" s="17" t="n">
        <v>22.97906336096</v>
      </c>
      <c r="J36" s="17" t="n">
        <v>20.594298164988</v>
      </c>
      <c r="K36" s="17" t="n">
        <v>20.8294628</v>
      </c>
      <c r="L36" s="17" t="n">
        <v>95.6361465</v>
      </c>
      <c r="M36" s="17" t="n">
        <v>105.5057968188</v>
      </c>
      <c r="N36" s="17" t="n">
        <v>94.556414406015</v>
      </c>
      <c r="O36" s="17" t="n">
        <v>34.7678852</v>
      </c>
      <c r="P36" s="17" t="n">
        <v>34.375355776092</v>
      </c>
      <c r="Q36" s="17" t="n">
        <v>38.35593095264</v>
      </c>
      <c r="R36" s="17" t="n">
        <v>28.4306427692</v>
      </c>
      <c r="S36" s="17" t="n">
        <v>25.7710685</v>
      </c>
      <c r="T36" s="17" t="n">
        <v>25.480113136635</v>
      </c>
    </row>
    <row r="37" s="12" customFormat="true" ht="15" hidden="false" customHeight="false" outlineLevel="0" collapsed="false">
      <c r="A37" s="16" t="s">
        <v>574</v>
      </c>
      <c r="B37" s="16" t="n">
        <v>9</v>
      </c>
      <c r="C37" s="16" t="s">
        <v>575</v>
      </c>
      <c r="D37" s="16" t="s">
        <v>576</v>
      </c>
      <c r="E37" s="16" t="s">
        <v>577</v>
      </c>
      <c r="F37" s="16" t="s">
        <v>111</v>
      </c>
      <c r="G37" s="16" t="s">
        <v>112</v>
      </c>
      <c r="H37" s="16" t="s">
        <v>578</v>
      </c>
      <c r="I37" s="17" t="n">
        <v>15.80859763056</v>
      </c>
      <c r="J37" s="17" t="n">
        <v>14.167982744118</v>
      </c>
      <c r="K37" s="17" t="n">
        <v>14.3297658</v>
      </c>
      <c r="L37" s="17" t="n">
        <v>19.2669188</v>
      </c>
      <c r="M37" s="17" t="n">
        <v>21.25526482016</v>
      </c>
      <c r="N37" s="17" t="n">
        <v>19.049395286748</v>
      </c>
      <c r="O37" s="17" t="n">
        <v>29.5885417</v>
      </c>
      <c r="P37" s="17" t="n">
        <v>29.254487064207</v>
      </c>
      <c r="Q37" s="17" t="n">
        <v>32.64207920344</v>
      </c>
      <c r="R37" s="17" t="n">
        <v>72.03228740512</v>
      </c>
      <c r="S37" s="17" t="n">
        <v>65.2939516</v>
      </c>
      <c r="T37" s="17" t="n">
        <v>64.556782886436</v>
      </c>
    </row>
    <row r="38" s="12" customFormat="true" ht="15" hidden="false" customHeight="false" outlineLevel="0" collapsed="false">
      <c r="A38" s="16" t="s">
        <v>579</v>
      </c>
      <c r="B38" s="16" t="n">
        <v>0</v>
      </c>
      <c r="C38" s="16" t="s">
        <v>580</v>
      </c>
      <c r="D38" s="16" t="s">
        <v>581</v>
      </c>
      <c r="E38" s="16" t="s">
        <v>582</v>
      </c>
      <c r="F38" s="16" t="s">
        <v>111</v>
      </c>
      <c r="G38" s="16" t="s">
        <v>112</v>
      </c>
      <c r="H38" s="16" t="s">
        <v>583</v>
      </c>
      <c r="I38" s="17" t="n">
        <v>20.21003588408</v>
      </c>
      <c r="J38" s="17" t="n">
        <v>18.112640118699</v>
      </c>
      <c r="K38" s="17" t="n">
        <v>18.3194669</v>
      </c>
      <c r="L38" s="17" t="n">
        <v>11.1580414</v>
      </c>
      <c r="M38" s="17" t="n">
        <v>12.30955127248</v>
      </c>
      <c r="N38" s="17" t="n">
        <v>11.032067112594</v>
      </c>
      <c r="O38" s="17" t="n">
        <v>17.7430228</v>
      </c>
      <c r="P38" s="17" t="n">
        <v>17.542704072588</v>
      </c>
      <c r="Q38" s="17" t="n">
        <v>19.57410275296</v>
      </c>
      <c r="R38" s="17" t="n">
        <v>2.364317740512</v>
      </c>
      <c r="S38" s="17" t="n">
        <v>2.14314516</v>
      </c>
      <c r="T38" s="17" t="n">
        <v>2.1189490511436</v>
      </c>
    </row>
    <row r="39" s="12" customFormat="true" ht="15" hidden="false" customHeight="false" outlineLevel="0" collapsed="false">
      <c r="A39" s="16" t="s">
        <v>584</v>
      </c>
      <c r="B39" s="16" t="n">
        <v>5</v>
      </c>
      <c r="C39" s="16" t="s">
        <v>585</v>
      </c>
      <c r="D39" s="16" t="s">
        <v>586</v>
      </c>
      <c r="E39" s="16" t="s">
        <v>587</v>
      </c>
      <c r="F39" s="16" t="s">
        <v>111</v>
      </c>
      <c r="G39" s="16" t="s">
        <v>112</v>
      </c>
      <c r="H39" s="16" t="s">
        <v>389</v>
      </c>
      <c r="I39" s="17" t="n">
        <v>5.405579752216</v>
      </c>
      <c r="J39" s="17" t="n">
        <v>4.8445891559223</v>
      </c>
      <c r="K39" s="17" t="n">
        <v>4.89990913</v>
      </c>
      <c r="L39" s="17" t="n">
        <v>6.22785629</v>
      </c>
      <c r="M39" s="17" t="n">
        <v>6.870571059128</v>
      </c>
      <c r="N39" s="17" t="n">
        <v>6.1575437924859</v>
      </c>
      <c r="O39" s="17" t="n">
        <v>12.7484277</v>
      </c>
      <c r="P39" s="17" t="n">
        <v>12.604497951267</v>
      </c>
      <c r="Q39" s="17" t="n">
        <v>14.06406543864</v>
      </c>
      <c r="R39" s="17" t="n">
        <v>9.15276775</v>
      </c>
      <c r="S39" s="17" t="n">
        <v>8.2965625</v>
      </c>
      <c r="T39" s="17" t="n">
        <v>8.202894309375</v>
      </c>
    </row>
    <row r="40" s="12" customFormat="true" ht="15" hidden="false" customHeight="false" outlineLevel="0" collapsed="false">
      <c r="A40" s="16" t="s">
        <v>588</v>
      </c>
      <c r="B40" s="16" t="n">
        <v>6</v>
      </c>
      <c r="C40" s="16" t="s">
        <v>538</v>
      </c>
      <c r="D40" s="16" t="s">
        <v>589</v>
      </c>
      <c r="E40" s="16" t="s">
        <v>540</v>
      </c>
      <c r="F40" s="16" t="s">
        <v>111</v>
      </c>
      <c r="G40" s="16" t="s">
        <v>112</v>
      </c>
      <c r="H40" s="16" t="s">
        <v>541</v>
      </c>
      <c r="I40" s="17" t="n">
        <v>15.94961648728</v>
      </c>
      <c r="J40" s="17" t="n">
        <v>14.294366676159</v>
      </c>
      <c r="K40" s="17" t="n">
        <v>14.4575929</v>
      </c>
      <c r="L40" s="17" t="n">
        <v>19.7613455</v>
      </c>
      <c r="M40" s="17" t="n">
        <v>21.8007163556</v>
      </c>
      <c r="N40" s="17" t="n">
        <v>19.538239909305</v>
      </c>
      <c r="O40" s="17" t="n">
        <v>9.48742138</v>
      </c>
      <c r="P40" s="17" t="n">
        <v>9.3803083926198</v>
      </c>
      <c r="Q40" s="17" t="n">
        <v>10.466523266416</v>
      </c>
      <c r="R40" s="17" t="n">
        <v>11.46749713592</v>
      </c>
      <c r="S40" s="17" t="n">
        <v>10.3947581</v>
      </c>
      <c r="T40" s="17" t="n">
        <v>10.277401281051</v>
      </c>
    </row>
    <row r="41" s="12" customFormat="true" ht="15" hidden="false" customHeight="false" outlineLevel="0" collapsed="false">
      <c r="A41" s="16" t="s">
        <v>590</v>
      </c>
      <c r="B41" s="16" t="n">
        <v>0</v>
      </c>
      <c r="C41" s="16" t="s">
        <v>591</v>
      </c>
      <c r="D41" s="16" t="s">
        <v>592</v>
      </c>
      <c r="E41" s="16" t="s">
        <v>593</v>
      </c>
      <c r="F41" s="16" t="s">
        <v>111</v>
      </c>
      <c r="G41" s="16" t="s">
        <v>112</v>
      </c>
      <c r="H41" s="16" t="s">
        <v>594</v>
      </c>
      <c r="I41" s="17" t="n">
        <v>605.9646799528</v>
      </c>
      <c r="J41" s="17" t="n">
        <v>543.07771819809</v>
      </c>
      <c r="K41" s="17" t="n">
        <v>549.279079</v>
      </c>
      <c r="L41" s="17" t="n">
        <v>993.155852</v>
      </c>
      <c r="M41" s="17" t="n">
        <v>1095.6495359264</v>
      </c>
      <c r="N41" s="17" t="n">
        <v>981.94312243092</v>
      </c>
      <c r="O41" s="17" t="n">
        <v>4.59729756</v>
      </c>
      <c r="P41" s="17" t="n">
        <v>4.5453940705476</v>
      </c>
      <c r="Q41" s="17" t="n">
        <v>5.071738668192</v>
      </c>
      <c r="R41" s="17" t="n">
        <v>0</v>
      </c>
      <c r="S41" s="17" t="n">
        <v>0</v>
      </c>
      <c r="T41" s="17" t="n">
        <v>0</v>
      </c>
    </row>
    <row r="42" s="12" customFormat="true" ht="15" hidden="false" customHeight="false" outlineLevel="0" collapsed="false">
      <c r="A42" s="16" t="s">
        <v>595</v>
      </c>
      <c r="B42" s="16" t="n">
        <v>9</v>
      </c>
      <c r="C42" s="16" t="s">
        <v>596</v>
      </c>
      <c r="D42" s="16" t="s">
        <v>597</v>
      </c>
      <c r="E42" s="16" t="s">
        <v>598</v>
      </c>
      <c r="F42" s="16" t="s">
        <v>87</v>
      </c>
      <c r="G42" s="16" t="s">
        <v>88</v>
      </c>
      <c r="H42" s="16" t="s">
        <v>599</v>
      </c>
      <c r="I42" s="17" t="n">
        <v>1.375157068992</v>
      </c>
      <c r="J42" s="17" t="n">
        <v>1.2324433880376</v>
      </c>
      <c r="K42" s="17" t="n">
        <v>1.24651656</v>
      </c>
      <c r="L42" s="17" t="n">
        <v>1.18153861</v>
      </c>
      <c r="M42" s="17" t="n">
        <v>1.303473394552</v>
      </c>
      <c r="N42" s="17" t="n">
        <v>1.1681990390931</v>
      </c>
      <c r="O42" s="17" t="n">
        <v>1.74298349</v>
      </c>
      <c r="P42" s="17" t="n">
        <v>1.7233052063979</v>
      </c>
      <c r="Q42" s="17" t="n">
        <v>1.922859386168</v>
      </c>
      <c r="R42" s="17" t="n">
        <v>3.762078814872</v>
      </c>
      <c r="S42" s="17" t="n">
        <v>3.41015121</v>
      </c>
      <c r="T42" s="17" t="n">
        <v>3.3716506028391</v>
      </c>
    </row>
    <row r="43" s="12" customFormat="true" ht="15" hidden="false" customHeight="false" outlineLevel="0" collapsed="false">
      <c r="A43" s="16" t="s">
        <v>600</v>
      </c>
      <c r="B43" s="16" t="n">
        <v>6</v>
      </c>
      <c r="C43" s="16" t="s">
        <v>198</v>
      </c>
      <c r="D43" s="16" t="s">
        <v>159</v>
      </c>
      <c r="E43" s="16" t="s">
        <v>601</v>
      </c>
      <c r="F43" s="16" t="s">
        <v>87</v>
      </c>
      <c r="G43" s="16" t="s">
        <v>88</v>
      </c>
      <c r="H43" s="16" t="s">
        <v>602</v>
      </c>
      <c r="I43" s="17" t="n">
        <v>1.126992758528</v>
      </c>
      <c r="J43" s="17" t="n">
        <v>1.0100335481184</v>
      </c>
      <c r="K43" s="17" t="n">
        <v>1.02156704</v>
      </c>
      <c r="L43" s="17" t="n">
        <v>2.0979996</v>
      </c>
      <c r="M43" s="17" t="n">
        <v>2.31451315872</v>
      </c>
      <c r="N43" s="17" t="n">
        <v>2.074313184516</v>
      </c>
      <c r="O43" s="17" t="n">
        <v>0.613142689</v>
      </c>
      <c r="P43" s="17" t="n">
        <v>0.60622030804119</v>
      </c>
      <c r="Q43" s="17" t="n">
        <v>0.6764190145048</v>
      </c>
      <c r="R43" s="17" t="n">
        <v>0.854488452692</v>
      </c>
      <c r="S43" s="17" t="n">
        <v>0.774554435</v>
      </c>
      <c r="T43" s="17" t="n">
        <v>0.76580971542885</v>
      </c>
    </row>
    <row r="44" s="12" customFormat="true" ht="15" hidden="false" customHeight="false" outlineLevel="0" collapsed="false">
      <c r="A44" s="16" t="s">
        <v>603</v>
      </c>
      <c r="B44" s="16" t="n">
        <v>7</v>
      </c>
      <c r="C44" s="16" t="s">
        <v>604</v>
      </c>
      <c r="D44" s="16" t="s">
        <v>173</v>
      </c>
      <c r="E44" s="16" t="s">
        <v>605</v>
      </c>
      <c r="F44" s="16" t="s">
        <v>87</v>
      </c>
      <c r="G44" s="16" t="s">
        <v>88</v>
      </c>
      <c r="H44" s="16" t="s">
        <v>606</v>
      </c>
      <c r="I44" s="17" t="n">
        <v>0</v>
      </c>
      <c r="J44" s="17" t="n">
        <v>0</v>
      </c>
      <c r="K44" s="17" t="n">
        <v>0</v>
      </c>
      <c r="L44" s="17" t="n">
        <v>34.5766322</v>
      </c>
      <c r="M44" s="17" t="n">
        <v>38.14494064304</v>
      </c>
      <c r="N44" s="17" t="n">
        <v>34.186262022462</v>
      </c>
      <c r="O44" s="17" t="n">
        <v>0</v>
      </c>
      <c r="P44" s="17" t="n">
        <v>0</v>
      </c>
      <c r="Q44" s="17" t="n">
        <v>0</v>
      </c>
      <c r="R44" s="17" t="n">
        <v>29.89738721536</v>
      </c>
      <c r="S44" s="17" t="n">
        <v>27.1006048</v>
      </c>
      <c r="T44" s="17" t="n">
        <v>26.794638971808</v>
      </c>
    </row>
    <row r="45" s="12" customFormat="true" ht="15" hidden="false" customHeight="false" outlineLevel="0" collapsed="false">
      <c r="A45" s="16" t="s">
        <v>607</v>
      </c>
      <c r="B45" s="16" t="n">
        <v>4</v>
      </c>
      <c r="C45" s="16" t="s">
        <v>336</v>
      </c>
      <c r="D45" s="16" t="s">
        <v>608</v>
      </c>
      <c r="E45" s="16" t="s">
        <v>609</v>
      </c>
      <c r="F45" s="16" t="s">
        <v>111</v>
      </c>
      <c r="G45" s="16" t="s">
        <v>112</v>
      </c>
      <c r="H45" s="16" t="s">
        <v>610</v>
      </c>
      <c r="I45" s="17" t="n">
        <v>273.2347036664</v>
      </c>
      <c r="J45" s="17" t="n">
        <v>244.87842989667</v>
      </c>
      <c r="K45" s="17" t="n">
        <v>247.674677</v>
      </c>
      <c r="L45" s="17" t="n">
        <v>155.315486</v>
      </c>
      <c r="M45" s="17" t="n">
        <v>171.3440441552</v>
      </c>
      <c r="N45" s="17" t="n">
        <v>153.56197416306</v>
      </c>
      <c r="O45" s="17" t="n">
        <v>0</v>
      </c>
      <c r="P45" s="17" t="n">
        <v>0</v>
      </c>
      <c r="Q45" s="17" t="n">
        <v>0</v>
      </c>
      <c r="R45" s="17" t="n">
        <v>282.6282740512</v>
      </c>
      <c r="S45" s="17" t="n">
        <v>256.189516</v>
      </c>
      <c r="T45" s="17" t="n">
        <v>253.29713636436</v>
      </c>
    </row>
    <row r="46" s="12" customFormat="true" ht="15" hidden="false" customHeight="false" outlineLevel="0" collapsed="false">
      <c r="A46" s="16" t="s">
        <v>611</v>
      </c>
      <c r="B46" s="16" t="n">
        <v>0</v>
      </c>
      <c r="C46" s="16" t="s">
        <v>612</v>
      </c>
      <c r="D46" s="16" t="s">
        <v>613</v>
      </c>
      <c r="E46" s="16" t="s">
        <v>614</v>
      </c>
      <c r="F46" s="16" t="s">
        <v>111</v>
      </c>
      <c r="G46" s="16" t="s">
        <v>112</v>
      </c>
      <c r="H46" s="16" t="s">
        <v>615</v>
      </c>
      <c r="I46" s="17" t="n">
        <v>1134.6006574</v>
      </c>
      <c r="J46" s="17" t="n">
        <v>1016.8518999075</v>
      </c>
      <c r="K46" s="17" t="n">
        <v>1028.46325</v>
      </c>
      <c r="L46" s="17" t="n">
        <v>1279.83678</v>
      </c>
      <c r="M46" s="17" t="n">
        <v>1411.915935696</v>
      </c>
      <c r="N46" s="17" t="n">
        <v>1265.3874227538</v>
      </c>
      <c r="O46" s="17" t="n">
        <v>0</v>
      </c>
      <c r="P46" s="17" t="n">
        <v>0</v>
      </c>
      <c r="Q46" s="17" t="n">
        <v>0</v>
      </c>
      <c r="R46" s="17" t="n">
        <v>0</v>
      </c>
      <c r="S46" s="17" t="n">
        <v>0</v>
      </c>
      <c r="T46" s="17" t="n">
        <v>0</v>
      </c>
    </row>
    <row r="47" s="12" customFormat="true" ht="15" hidden="false" customHeight="false" outlineLevel="0" collapsed="false">
      <c r="A47" s="16" t="s">
        <v>616</v>
      </c>
      <c r="B47" s="16" t="n">
        <v>6</v>
      </c>
      <c r="C47" s="16" t="s">
        <v>617</v>
      </c>
      <c r="D47" s="16" t="s">
        <v>514</v>
      </c>
      <c r="E47" s="16" t="s">
        <v>618</v>
      </c>
      <c r="F47" s="16" t="s">
        <v>111</v>
      </c>
      <c r="G47" s="16" t="s">
        <v>112</v>
      </c>
      <c r="H47" s="16" t="s">
        <v>619</v>
      </c>
      <c r="I47" s="17" t="n">
        <v>0</v>
      </c>
      <c r="J47" s="17" t="n">
        <v>0</v>
      </c>
      <c r="K47" s="17" t="n">
        <v>0</v>
      </c>
      <c r="L47" s="17" t="n">
        <v>53.5213973</v>
      </c>
      <c r="M47" s="17" t="n">
        <v>59.04480550136</v>
      </c>
      <c r="N47" s="17" t="n">
        <v>52.917140724483</v>
      </c>
      <c r="O47" s="17" t="n">
        <v>0</v>
      </c>
      <c r="P47" s="17" t="n">
        <v>0</v>
      </c>
      <c r="Q47" s="17" t="n">
        <v>0</v>
      </c>
      <c r="R47" s="17" t="n">
        <v>0</v>
      </c>
      <c r="S47" s="17" t="n">
        <v>0</v>
      </c>
      <c r="T47" s="17" t="n">
        <v>0</v>
      </c>
    </row>
    <row r="48" s="12" customFormat="true" ht="15" hidden="false" customHeight="false" outlineLevel="0" collapsed="false">
      <c r="A48" s="16" t="s">
        <v>620</v>
      </c>
      <c r="B48" s="16" t="n">
        <v>0</v>
      </c>
      <c r="C48" s="16" t="s">
        <v>621</v>
      </c>
      <c r="D48" s="16" t="s">
        <v>622</v>
      </c>
      <c r="E48" s="16" t="s">
        <v>449</v>
      </c>
      <c r="F48" s="16" t="s">
        <v>111</v>
      </c>
      <c r="G48" s="16" t="s">
        <v>112</v>
      </c>
      <c r="H48" s="16" t="s">
        <v>450</v>
      </c>
      <c r="I48" s="17" t="n">
        <v>7467.530053816</v>
      </c>
      <c r="J48" s="17" t="n">
        <v>6692.5504346523</v>
      </c>
      <c r="K48" s="17" t="n">
        <v>6768.97213</v>
      </c>
      <c r="L48" s="17" t="n">
        <v>0</v>
      </c>
      <c r="M48" s="17" t="n">
        <v>0</v>
      </c>
      <c r="N48" s="17" t="n">
        <v>0</v>
      </c>
      <c r="O48" s="17" t="n">
        <v>0</v>
      </c>
      <c r="P48" s="17" t="n">
        <v>0</v>
      </c>
      <c r="Q48" s="17" t="n">
        <v>0</v>
      </c>
      <c r="R48" s="17" t="n">
        <v>0</v>
      </c>
      <c r="S48" s="17" t="n">
        <v>0</v>
      </c>
      <c r="T48" s="17" t="n">
        <v>0</v>
      </c>
    </row>
    <row r="49" s="12" customFormat="true" ht="15" hidden="false" customHeight="false" outlineLevel="0" collapsed="false">
      <c r="A49" s="16" t="s">
        <v>623</v>
      </c>
      <c r="B49" s="16" t="n">
        <v>9</v>
      </c>
      <c r="C49" s="16" t="s">
        <v>624</v>
      </c>
      <c r="D49" s="16" t="s">
        <v>624</v>
      </c>
      <c r="E49" s="16" t="s">
        <v>625</v>
      </c>
      <c r="F49" s="16" t="s">
        <v>111</v>
      </c>
      <c r="G49" s="16" t="s">
        <v>112</v>
      </c>
      <c r="H49" s="16" t="s">
        <v>626</v>
      </c>
      <c r="I49" s="17" t="n">
        <v>0</v>
      </c>
      <c r="J49" s="17" t="n">
        <v>0</v>
      </c>
      <c r="K49" s="17" t="n">
        <v>0</v>
      </c>
      <c r="L49" s="17" t="n">
        <v>0</v>
      </c>
      <c r="M49" s="17" t="n">
        <v>0</v>
      </c>
      <c r="N49" s="17" t="n">
        <v>0</v>
      </c>
      <c r="O49" s="17" t="n">
        <v>0</v>
      </c>
      <c r="P49" s="17" t="n">
        <v>0</v>
      </c>
      <c r="Q49" s="17" t="n">
        <v>0</v>
      </c>
      <c r="R49" s="17" t="n">
        <v>132.1927194616</v>
      </c>
      <c r="S49" s="17" t="n">
        <v>119.826613</v>
      </c>
      <c r="T49" s="17" t="n">
        <v>118.47377053923</v>
      </c>
    </row>
    <row r="50" s="12" customFormat="true" ht="15" hidden="false" customHeight="false" outlineLevel="0" collapsed="false">
      <c r="A50" s="16" t="s">
        <v>627</v>
      </c>
      <c r="B50" s="16" t="n">
        <v>1</v>
      </c>
      <c r="C50" s="16" t="s">
        <v>271</v>
      </c>
      <c r="D50" s="16" t="s">
        <v>351</v>
      </c>
      <c r="E50" s="16" t="s">
        <v>628</v>
      </c>
      <c r="F50" s="16" t="s">
        <v>111</v>
      </c>
      <c r="G50" s="16" t="s">
        <v>112</v>
      </c>
      <c r="H50" s="16" t="s">
        <v>353</v>
      </c>
      <c r="I50" s="17" t="n">
        <v>36.33598168144</v>
      </c>
      <c r="J50" s="17" t="n">
        <v>32.565036664482</v>
      </c>
      <c r="K50" s="17" t="n">
        <v>32.9368942</v>
      </c>
      <c r="L50" s="17" t="n">
        <v>0</v>
      </c>
      <c r="M50" s="17" t="n">
        <v>0</v>
      </c>
      <c r="N50" s="17" t="n">
        <v>0</v>
      </c>
      <c r="O50" s="17" t="n">
        <v>0</v>
      </c>
      <c r="P50" s="17" t="n">
        <v>0</v>
      </c>
      <c r="Q50" s="17" t="n">
        <v>0</v>
      </c>
      <c r="R50" s="17" t="n">
        <v>35.8117402692</v>
      </c>
      <c r="S50" s="17" t="n">
        <v>32.4616935</v>
      </c>
      <c r="T50" s="17" t="n">
        <v>32.095200980385</v>
      </c>
    </row>
    <row r="51" s="12" customFormat="true" ht="15" hidden="false" customHeight="false" outlineLevel="0" collapsed="false">
      <c r="A51" s="16" t="s">
        <v>629</v>
      </c>
      <c r="B51" s="16" t="n">
        <v>9</v>
      </c>
      <c r="C51" s="16" t="s">
        <v>538</v>
      </c>
      <c r="D51" s="16" t="s">
        <v>589</v>
      </c>
      <c r="E51" s="16" t="s">
        <v>540</v>
      </c>
      <c r="F51" s="16" t="s">
        <v>111</v>
      </c>
      <c r="G51" s="16" t="s">
        <v>112</v>
      </c>
      <c r="H51" s="16" t="s">
        <v>541</v>
      </c>
      <c r="I51" s="17" t="n">
        <v>0</v>
      </c>
      <c r="J51" s="17" t="n">
        <v>0</v>
      </c>
      <c r="K51" s="17" t="n">
        <v>0</v>
      </c>
      <c r="L51" s="17" t="n">
        <v>0</v>
      </c>
      <c r="M51" s="17" t="n">
        <v>0</v>
      </c>
      <c r="N51" s="17" t="n">
        <v>0</v>
      </c>
      <c r="O51" s="17" t="n">
        <v>0</v>
      </c>
      <c r="P51" s="17" t="n">
        <v>0</v>
      </c>
      <c r="Q51" s="17" t="n">
        <v>0</v>
      </c>
      <c r="R51" s="17" t="n">
        <v>17.89330341792</v>
      </c>
      <c r="S51" s="17" t="n">
        <v>16.2194556</v>
      </c>
      <c r="T51" s="17" t="n">
        <v>16.036337946276</v>
      </c>
    </row>
    <row r="52" s="12" customFormat="true" ht="15" hidden="false" customHeight="false" outlineLevel="0" collapsed="false">
      <c r="A52" s="16" t="s">
        <v>630</v>
      </c>
      <c r="B52" s="16" t="n">
        <v>6</v>
      </c>
      <c r="C52" s="16" t="s">
        <v>631</v>
      </c>
      <c r="D52" s="16" t="s">
        <v>632</v>
      </c>
      <c r="E52" s="16" t="s">
        <v>633</v>
      </c>
      <c r="F52" s="16" t="s">
        <v>111</v>
      </c>
      <c r="G52" s="16" t="s">
        <v>112</v>
      </c>
      <c r="H52" s="16" t="s">
        <v>634</v>
      </c>
      <c r="I52" s="17" t="n">
        <v>0</v>
      </c>
      <c r="J52" s="17" t="n">
        <v>0</v>
      </c>
      <c r="K52" s="17" t="n">
        <v>0</v>
      </c>
      <c r="L52" s="17" t="n">
        <v>733.830613</v>
      </c>
      <c r="M52" s="17" t="n">
        <v>809.5619322616</v>
      </c>
      <c r="N52" s="17" t="n">
        <v>725.54566537923</v>
      </c>
      <c r="O52" s="17" t="n">
        <v>0</v>
      </c>
      <c r="P52" s="17" t="n">
        <v>0</v>
      </c>
      <c r="Q52" s="17" t="n">
        <v>0</v>
      </c>
      <c r="R52" s="17" t="n">
        <v>0</v>
      </c>
      <c r="S52" s="17" t="n">
        <v>0</v>
      </c>
      <c r="T52" s="17" t="n">
        <v>0</v>
      </c>
    </row>
    <row r="53" s="12" customFormat="true" ht="15" hidden="false" customHeight="false" outlineLevel="0" collapsed="false">
      <c r="A53" s="16" t="s">
        <v>635</v>
      </c>
      <c r="B53" s="16" t="n">
        <v>6</v>
      </c>
      <c r="C53" s="16" t="s">
        <v>636</v>
      </c>
      <c r="D53" s="16" t="s">
        <v>387</v>
      </c>
      <c r="E53" s="16" t="s">
        <v>637</v>
      </c>
      <c r="F53" s="16" t="s">
        <v>87</v>
      </c>
      <c r="G53" s="16" t="s">
        <v>88</v>
      </c>
      <c r="H53" s="16" t="s">
        <v>638</v>
      </c>
      <c r="I53" s="17" t="n">
        <v>0</v>
      </c>
      <c r="J53" s="17" t="n">
        <v>0</v>
      </c>
      <c r="K53" s="17" t="n">
        <v>0</v>
      </c>
      <c r="L53" s="17" t="n">
        <v>9.24286425</v>
      </c>
      <c r="M53" s="17" t="n">
        <v>10.1967278406</v>
      </c>
      <c r="N53" s="17" t="n">
        <v>9.1385123126175</v>
      </c>
      <c r="O53" s="17" t="n">
        <v>0</v>
      </c>
      <c r="P53" s="17" t="n">
        <v>0</v>
      </c>
      <c r="Q53" s="17" t="n">
        <v>0</v>
      </c>
      <c r="R53" s="17" t="n">
        <v>0</v>
      </c>
      <c r="S53" s="17" t="n">
        <v>0</v>
      </c>
      <c r="T53" s="17" t="n">
        <v>0</v>
      </c>
    </row>
    <row r="54" s="12" customFormat="true" ht="15" hidden="false" customHeight="false" outlineLevel="0" collapsed="false">
      <c r="A54" s="18" t="s">
        <v>639</v>
      </c>
      <c r="B54" s="18" t="n">
        <v>4</v>
      </c>
      <c r="C54" s="18" t="s">
        <v>640</v>
      </c>
      <c r="D54" s="18" t="s">
        <v>576</v>
      </c>
      <c r="E54" s="18" t="s">
        <v>577</v>
      </c>
      <c r="F54" s="18" t="s">
        <v>111</v>
      </c>
      <c r="G54" s="18" t="s">
        <v>112</v>
      </c>
      <c r="H54" s="18" t="s">
        <v>578</v>
      </c>
      <c r="I54" s="19" t="n">
        <v>2.355416659568</v>
      </c>
      <c r="J54" s="19" t="n">
        <v>2.1109717236054</v>
      </c>
      <c r="K54" s="19" t="n">
        <v>2.13507674</v>
      </c>
      <c r="L54" s="19" t="n">
        <v>6.20284634</v>
      </c>
      <c r="M54" s="19" t="n">
        <v>6.842980082288</v>
      </c>
      <c r="N54" s="19" t="n">
        <v>6.1328162048214</v>
      </c>
      <c r="O54" s="19" t="n">
        <v>0</v>
      </c>
      <c r="P54" s="19" t="n">
        <v>0</v>
      </c>
      <c r="Q54" s="19" t="n">
        <v>0</v>
      </c>
      <c r="R54" s="19" t="n">
        <v>1.30694725</v>
      </c>
      <c r="S54" s="19" t="n">
        <v>1.1846875</v>
      </c>
      <c r="T54" s="19" t="n">
        <v>1.17131237812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3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5.75" zeroHeight="false" outlineLevelRow="0" outlineLevelCol="0"/>
  <cols>
    <col collapsed="false" customWidth="true" hidden="false" outlineLevel="0" max="1" min="1" style="20" width="26.24"/>
    <col collapsed="false" customWidth="true" hidden="false" outlineLevel="0" max="2" min="2" style="20" width="14.74"/>
    <col collapsed="false" customWidth="true" hidden="false" outlineLevel="0" max="3" min="3" style="20" width="9.62"/>
    <col collapsed="false" customWidth="false" hidden="false" outlineLevel="0" max="6" min="4" style="20" width="8.99"/>
    <col collapsed="false" customWidth="true" hidden="false" outlineLevel="0" max="7" min="7" style="20" width="12.36"/>
    <col collapsed="false" customWidth="false" hidden="false" outlineLevel="0" max="257" min="8" style="20" width="8.99"/>
  </cols>
  <sheetData>
    <row r="1" customFormat="false" ht="15.75" hidden="false" customHeight="false" outlineLevel="0" collapsed="false">
      <c r="A1" s="21" t="s">
        <v>641</v>
      </c>
    </row>
    <row r="2" customFormat="false" ht="44" hidden="false" customHeight="true" outlineLevel="0" collapsed="false">
      <c r="A2" s="15" t="s">
        <v>63</v>
      </c>
      <c r="B2" s="15" t="s">
        <v>64</v>
      </c>
      <c r="C2" s="15" t="s">
        <v>642</v>
      </c>
      <c r="D2" s="15" t="s">
        <v>65</v>
      </c>
      <c r="E2" s="15" t="s">
        <v>67</v>
      </c>
      <c r="F2" s="15" t="s">
        <v>68</v>
      </c>
      <c r="G2" s="15" t="s">
        <v>70</v>
      </c>
      <c r="H2" s="22" t="s">
        <v>643</v>
      </c>
      <c r="I2" s="22" t="s">
        <v>644</v>
      </c>
      <c r="J2" s="22" t="s">
        <v>645</v>
      </c>
      <c r="K2" s="22" t="s">
        <v>646</v>
      </c>
      <c r="L2" s="22" t="s">
        <v>647</v>
      </c>
      <c r="M2" s="22" t="s">
        <v>648</v>
      </c>
      <c r="N2" s="22" t="s">
        <v>649</v>
      </c>
      <c r="O2" s="22" t="s">
        <v>650</v>
      </c>
      <c r="P2" s="22" t="s">
        <v>651</v>
      </c>
      <c r="Q2" s="22" t="s">
        <v>652</v>
      </c>
      <c r="R2" s="22" t="s">
        <v>653</v>
      </c>
      <c r="S2" s="22" t="s">
        <v>654</v>
      </c>
    </row>
    <row r="3" customFormat="false" ht="15.75" hidden="false" customHeight="false" outlineLevel="0" collapsed="false">
      <c r="A3" s="16" t="s">
        <v>655</v>
      </c>
      <c r="B3" s="16" t="s">
        <v>656</v>
      </c>
      <c r="C3" s="12" t="n">
        <v>3</v>
      </c>
      <c r="D3" s="16" t="s">
        <v>657</v>
      </c>
      <c r="E3" s="16" t="s">
        <v>658</v>
      </c>
      <c r="F3" s="16" t="s">
        <v>87</v>
      </c>
      <c r="G3" s="16" t="s">
        <v>659</v>
      </c>
      <c r="H3" s="17" t="n">
        <v>73.0051181</v>
      </c>
      <c r="I3" s="17" t="n">
        <v>72.06335207651</v>
      </c>
      <c r="J3" s="17" t="n">
        <v>77.75775128831</v>
      </c>
      <c r="K3" s="17" t="n">
        <v>60.30260736541</v>
      </c>
      <c r="L3" s="17" t="n">
        <v>61.0906771</v>
      </c>
      <c r="M3" s="17" t="n">
        <v>65.06768017921</v>
      </c>
      <c r="N3" s="17" t="n">
        <v>92.76737183971</v>
      </c>
      <c r="O3" s="17" t="n">
        <v>100.09778922751</v>
      </c>
      <c r="P3" s="17" t="n">
        <v>93.9797101</v>
      </c>
      <c r="Q3" s="17" t="n">
        <v>46.2327167</v>
      </c>
      <c r="R3" s="17" t="n">
        <v>45.63631465457</v>
      </c>
      <c r="S3" s="17" t="n">
        <v>49.24246655717</v>
      </c>
    </row>
    <row r="4" customFormat="false" ht="15.75" hidden="false" customHeight="false" outlineLevel="0" collapsed="false">
      <c r="A4" s="16" t="s">
        <v>660</v>
      </c>
      <c r="B4" s="16" t="s">
        <v>656</v>
      </c>
      <c r="C4" s="12" t="n">
        <v>3</v>
      </c>
      <c r="D4" s="16" t="s">
        <v>661</v>
      </c>
      <c r="E4" s="16" t="s">
        <v>658</v>
      </c>
      <c r="F4" s="16" t="s">
        <v>87</v>
      </c>
      <c r="G4" s="16" t="s">
        <v>659</v>
      </c>
      <c r="H4" s="17" t="n">
        <v>75.346063</v>
      </c>
      <c r="I4" s="17" t="n">
        <v>74.3740987873</v>
      </c>
      <c r="J4" s="17" t="n">
        <v>80.2510917013</v>
      </c>
      <c r="K4" s="17" t="n">
        <v>55.14450131149</v>
      </c>
      <c r="L4" s="17" t="n">
        <v>55.8651619</v>
      </c>
      <c r="M4" s="17" t="n">
        <v>59.50198393969</v>
      </c>
      <c r="N4" s="17" t="n">
        <v>83.67823134254</v>
      </c>
      <c r="O4" s="17" t="n">
        <v>90.29043075974</v>
      </c>
      <c r="P4" s="17" t="n">
        <v>84.7717874</v>
      </c>
      <c r="Q4" s="17" t="n">
        <v>38.7809153</v>
      </c>
      <c r="R4" s="17" t="n">
        <v>38.28064149263</v>
      </c>
      <c r="S4" s="17" t="n">
        <v>41.30555288603</v>
      </c>
    </row>
    <row r="5" customFormat="false" ht="15.75" hidden="false" customHeight="false" outlineLevel="0" collapsed="false">
      <c r="A5" s="16" t="s">
        <v>662</v>
      </c>
      <c r="B5" s="16" t="s">
        <v>663</v>
      </c>
      <c r="C5" s="12" t="n">
        <v>1</v>
      </c>
      <c r="D5" s="16" t="s">
        <v>664</v>
      </c>
      <c r="E5" s="16" t="s">
        <v>665</v>
      </c>
      <c r="F5" s="16" t="s">
        <v>87</v>
      </c>
      <c r="G5" s="16" t="s">
        <v>666</v>
      </c>
      <c r="H5" s="17" t="n">
        <v>49.4163386</v>
      </c>
      <c r="I5" s="17" t="n">
        <v>48.77886783206</v>
      </c>
      <c r="J5" s="17" t="n">
        <v>52.63334224286</v>
      </c>
      <c r="K5" s="17" t="n">
        <v>44.62563826462</v>
      </c>
      <c r="L5" s="17" t="n">
        <v>45.2088322</v>
      </c>
      <c r="M5" s="17" t="n">
        <v>48.15192717622</v>
      </c>
      <c r="N5" s="17" t="n">
        <v>17.58539152067</v>
      </c>
      <c r="O5" s="17" t="n">
        <v>18.97497772127</v>
      </c>
      <c r="P5" s="17" t="n">
        <v>17.8152077</v>
      </c>
      <c r="Q5" s="17" t="n">
        <v>7.51764362</v>
      </c>
      <c r="R5" s="17" t="n">
        <v>7.420666017302</v>
      </c>
      <c r="S5" s="17" t="n">
        <v>8.007042219662</v>
      </c>
    </row>
    <row r="6" customFormat="false" ht="15.75" hidden="false" customHeight="false" outlineLevel="0" collapsed="false">
      <c r="A6" s="16" t="s">
        <v>667</v>
      </c>
      <c r="B6" s="16" t="s">
        <v>656</v>
      </c>
      <c r="C6" s="12" t="n">
        <v>4</v>
      </c>
      <c r="D6" s="16" t="s">
        <v>668</v>
      </c>
      <c r="E6" s="16" t="s">
        <v>658</v>
      </c>
      <c r="F6" s="16" t="s">
        <v>87</v>
      </c>
      <c r="G6" s="16" t="s">
        <v>659</v>
      </c>
      <c r="H6" s="17" t="n">
        <v>5.46163386</v>
      </c>
      <c r="I6" s="17" t="n">
        <v>5.391178783206</v>
      </c>
      <c r="J6" s="17" t="n">
        <v>5.817186224286</v>
      </c>
      <c r="K6" s="17" t="n">
        <v>5.651966042804</v>
      </c>
      <c r="L6" s="17" t="n">
        <v>5.72582924</v>
      </c>
      <c r="M6" s="17" t="n">
        <v>6.098580723524</v>
      </c>
      <c r="N6" s="17" t="n">
        <v>4.34211460729</v>
      </c>
      <c r="O6" s="17" t="n">
        <v>4.68522567949</v>
      </c>
      <c r="P6" s="17" t="n">
        <v>4.3988599</v>
      </c>
      <c r="Q6" s="17" t="n">
        <v>5.74146056</v>
      </c>
      <c r="R6" s="17" t="n">
        <v>5.667395718776</v>
      </c>
      <c r="S6" s="17" t="n">
        <v>6.115229642456</v>
      </c>
    </row>
    <row r="7" customFormat="false" ht="15.75" hidden="false" customHeight="false" outlineLevel="0" collapsed="false">
      <c r="A7" s="16" t="s">
        <v>669</v>
      </c>
      <c r="B7" s="16" t="s">
        <v>656</v>
      </c>
      <c r="C7" s="12" t="n">
        <v>1</v>
      </c>
      <c r="D7" s="16" t="s">
        <v>661</v>
      </c>
      <c r="E7" s="16" t="s">
        <v>670</v>
      </c>
      <c r="F7" s="16" t="s">
        <v>87</v>
      </c>
      <c r="G7" s="16" t="s">
        <v>671</v>
      </c>
      <c r="H7" s="17" t="n">
        <v>3.47895669</v>
      </c>
      <c r="I7" s="17" t="n">
        <v>3.434078148699</v>
      </c>
      <c r="J7" s="17" t="n">
        <v>3.705436770519</v>
      </c>
      <c r="K7" s="17" t="n">
        <v>2.589960531315</v>
      </c>
      <c r="L7" s="17" t="n">
        <v>2.62380765</v>
      </c>
      <c r="M7" s="17" t="n">
        <v>2.794617528015</v>
      </c>
      <c r="N7" s="17" t="n">
        <v>2.573918093276</v>
      </c>
      <c r="O7" s="17" t="n">
        <v>2.777307426956</v>
      </c>
      <c r="P7" s="17" t="n">
        <v>2.60755556</v>
      </c>
      <c r="Q7" s="17" t="n">
        <v>1.6905628</v>
      </c>
      <c r="R7" s="17" t="n">
        <v>1.66875453988</v>
      </c>
      <c r="S7" s="17" t="n">
        <v>1.80061843828</v>
      </c>
    </row>
    <row r="8" customFormat="false" ht="15.75" hidden="false" customHeight="false" outlineLevel="0" collapsed="false">
      <c r="A8" s="16" t="s">
        <v>672</v>
      </c>
      <c r="B8" s="16" t="s">
        <v>656</v>
      </c>
      <c r="C8" s="12" t="n">
        <v>5</v>
      </c>
      <c r="D8" s="16" t="s">
        <v>673</v>
      </c>
      <c r="E8" s="16" t="s">
        <v>674</v>
      </c>
      <c r="F8" s="16" t="s">
        <v>87</v>
      </c>
      <c r="G8" s="16" t="s">
        <v>675</v>
      </c>
      <c r="H8" s="17" t="n">
        <v>0.0580755906</v>
      </c>
      <c r="I8" s="17" t="n">
        <v>0.05732641548126</v>
      </c>
      <c r="J8" s="17" t="n">
        <v>0.06185631154806</v>
      </c>
      <c r="K8" s="17" t="n">
        <v>0.08076938484944</v>
      </c>
      <c r="L8" s="17" t="n">
        <v>0.0818249264</v>
      </c>
      <c r="M8" s="17" t="n">
        <v>0.08715172910864</v>
      </c>
      <c r="N8" s="17" t="n">
        <v>0.3616810692959</v>
      </c>
      <c r="O8" s="17" t="n">
        <v>0.3902608721579</v>
      </c>
      <c r="P8" s="17" t="n">
        <v>0.366407729</v>
      </c>
      <c r="Q8" s="17" t="n">
        <v>0.0823487829</v>
      </c>
      <c r="R8" s="17" t="n">
        <v>0.08128648360059</v>
      </c>
      <c r="S8" s="17" t="n">
        <v>0.08770968866679</v>
      </c>
    </row>
    <row r="9" customFormat="false" ht="15.75" hidden="false" customHeight="false" outlineLevel="0" collapsed="false">
      <c r="A9" s="16" t="s">
        <v>676</v>
      </c>
      <c r="B9" s="16" t="s">
        <v>677</v>
      </c>
      <c r="C9" s="12" t="n">
        <v>1</v>
      </c>
      <c r="D9" s="16" t="s">
        <v>678</v>
      </c>
      <c r="E9" s="16" t="s">
        <v>679</v>
      </c>
      <c r="F9" s="16" t="s">
        <v>87</v>
      </c>
      <c r="G9" s="16" t="s">
        <v>680</v>
      </c>
      <c r="H9" s="17" t="n">
        <v>0.76513189</v>
      </c>
      <c r="I9" s="17" t="n">
        <v>0.755261688619</v>
      </c>
      <c r="J9" s="17" t="n">
        <v>0.814941976039</v>
      </c>
      <c r="K9" s="17" t="n">
        <v>1.980380272584</v>
      </c>
      <c r="L9" s="17" t="n">
        <v>2.00626104</v>
      </c>
      <c r="M9" s="17" t="n">
        <v>2.136868633704</v>
      </c>
      <c r="N9" s="17" t="n">
        <v>0.2575348667693</v>
      </c>
      <c r="O9" s="17" t="n">
        <v>0.2778851044433</v>
      </c>
      <c r="P9" s="17" t="n">
        <v>0.260900483</v>
      </c>
      <c r="Q9" s="17" t="n">
        <v>0.303014606</v>
      </c>
      <c r="R9" s="17" t="n">
        <v>0.2991057175826</v>
      </c>
      <c r="S9" s="17" t="n">
        <v>0.3227408568506</v>
      </c>
    </row>
    <row r="10" customFormat="false" ht="15.75" hidden="false" customHeight="false" outlineLevel="0" collapsed="false">
      <c r="A10" s="16" t="s">
        <v>681</v>
      </c>
      <c r="B10" s="16" t="s">
        <v>656</v>
      </c>
      <c r="C10" s="12" t="n">
        <v>4</v>
      </c>
      <c r="D10" s="16" t="s">
        <v>657</v>
      </c>
      <c r="E10" s="16" t="s">
        <v>658</v>
      </c>
      <c r="F10" s="16" t="s">
        <v>87</v>
      </c>
      <c r="G10" s="16" t="s">
        <v>659</v>
      </c>
      <c r="H10" s="17" t="n">
        <v>0.214562992</v>
      </c>
      <c r="I10" s="17" t="n">
        <v>0.2117951294032</v>
      </c>
      <c r="J10" s="17" t="n">
        <v>0.2285310427792</v>
      </c>
      <c r="K10" s="17" t="n">
        <v>0.3157228205641</v>
      </c>
      <c r="L10" s="17" t="n">
        <v>0.319848871</v>
      </c>
      <c r="M10" s="17" t="n">
        <v>0.3406710325021</v>
      </c>
      <c r="N10" s="17" t="n">
        <v>0.2532717398053</v>
      </c>
      <c r="O10" s="17" t="n">
        <v>0.2732851079593</v>
      </c>
      <c r="P10" s="17" t="n">
        <v>0.256581643</v>
      </c>
      <c r="Q10" s="17" t="n">
        <v>0.360823759</v>
      </c>
      <c r="R10" s="17" t="n">
        <v>0.3561691325089</v>
      </c>
      <c r="S10" s="17" t="n">
        <v>0.3843133857109</v>
      </c>
    </row>
    <row r="11" customFormat="false" ht="15.75" hidden="false" customHeight="false" outlineLevel="0" collapsed="false">
      <c r="A11" s="16" t="s">
        <v>682</v>
      </c>
      <c r="B11" s="16" t="s">
        <v>663</v>
      </c>
      <c r="C11" s="12" t="n">
        <v>6</v>
      </c>
      <c r="D11" s="16" t="s">
        <v>678</v>
      </c>
      <c r="E11" s="16" t="s">
        <v>665</v>
      </c>
      <c r="F11" s="16" t="s">
        <v>87</v>
      </c>
      <c r="G11" s="16" t="s">
        <v>666</v>
      </c>
      <c r="H11" s="17" t="n">
        <v>0.13001811</v>
      </c>
      <c r="I11" s="17" t="n">
        <v>0.128340876381</v>
      </c>
      <c r="J11" s="17" t="n">
        <v>0.138482288961</v>
      </c>
      <c r="K11" s="17" t="n">
        <v>0.1120981369971</v>
      </c>
      <c r="L11" s="17" t="n">
        <v>0.113563101</v>
      </c>
      <c r="M11" s="17" t="n">
        <v>0.1209560588751</v>
      </c>
      <c r="N11" s="17" t="n">
        <v>0.1960599953362</v>
      </c>
      <c r="O11" s="17" t="n">
        <v>0.2115525286522</v>
      </c>
      <c r="P11" s="17" t="n">
        <v>0.198622222</v>
      </c>
      <c r="Q11" s="17" t="n">
        <v>0.641497566</v>
      </c>
      <c r="R11" s="17" t="n">
        <v>0.6332222473986</v>
      </c>
      <c r="S11" s="17" t="n">
        <v>0.6832590575466</v>
      </c>
    </row>
    <row r="12" customFormat="false" ht="15.75" hidden="false" customHeight="false" outlineLevel="0" collapsed="false">
      <c r="A12" s="16" t="s">
        <v>683</v>
      </c>
      <c r="B12" s="16" t="s">
        <v>656</v>
      </c>
      <c r="C12" s="12" t="n">
        <v>2</v>
      </c>
      <c r="D12" s="16" t="s">
        <v>657</v>
      </c>
      <c r="E12" s="16" t="s">
        <v>658</v>
      </c>
      <c r="F12" s="16" t="s">
        <v>87</v>
      </c>
      <c r="G12" s="16" t="s">
        <v>659</v>
      </c>
      <c r="H12" s="17" t="n">
        <v>0.263933071</v>
      </c>
      <c r="I12" s="17" t="n">
        <v>0.2605283343841</v>
      </c>
      <c r="J12" s="17" t="n">
        <v>0.2811151139221</v>
      </c>
      <c r="K12" s="17" t="n">
        <v>0.1298372637163</v>
      </c>
      <c r="L12" s="17" t="n">
        <v>0.131534053</v>
      </c>
      <c r="M12" s="17" t="n">
        <v>0.1400969198503</v>
      </c>
      <c r="N12" s="17" t="n">
        <v>0.1410488649554</v>
      </c>
      <c r="O12" s="17" t="n">
        <v>0.1521944545274</v>
      </c>
      <c r="P12" s="17" t="n">
        <v>0.142892174</v>
      </c>
      <c r="Q12" s="17" t="n">
        <v>0.221437196</v>
      </c>
      <c r="R12" s="17" t="n">
        <v>0.2185806561716</v>
      </c>
      <c r="S12" s="17" t="n">
        <v>0.2358527574596</v>
      </c>
    </row>
    <row r="13" customFormat="false" ht="15.75" hidden="false" customHeight="false" outlineLevel="0" collapsed="false">
      <c r="A13" s="16" t="s">
        <v>684</v>
      </c>
      <c r="B13" s="16" t="s">
        <v>656</v>
      </c>
      <c r="C13" s="12" t="n">
        <v>1</v>
      </c>
      <c r="D13" s="16" t="s">
        <v>452</v>
      </c>
      <c r="E13" s="16" t="s">
        <v>685</v>
      </c>
      <c r="F13" s="16" t="s">
        <v>87</v>
      </c>
      <c r="G13" s="16" t="s">
        <v>686</v>
      </c>
      <c r="H13" s="17" t="n">
        <v>0.151512402</v>
      </c>
      <c r="I13" s="17" t="n">
        <v>0.1495578920142</v>
      </c>
      <c r="J13" s="17" t="n">
        <v>0.1613758593702</v>
      </c>
      <c r="K13" s="17" t="n">
        <v>0.1227665667192</v>
      </c>
      <c r="L13" s="17" t="n">
        <v>0.124370952</v>
      </c>
      <c r="M13" s="17" t="n">
        <v>0.1324675009752</v>
      </c>
      <c r="N13" s="17" t="n">
        <v>0.1263718803722</v>
      </c>
      <c r="O13" s="17" t="n">
        <v>0.1363577041682</v>
      </c>
      <c r="P13" s="17" t="n">
        <v>0.128023382</v>
      </c>
      <c r="Q13" s="17" t="n">
        <v>0.0819269718</v>
      </c>
      <c r="R13" s="17" t="n">
        <v>0.08087011386378</v>
      </c>
      <c r="S13" s="17" t="n">
        <v>0.08726041766418</v>
      </c>
    </row>
    <row r="14" customFormat="false" ht="15.75" hidden="false" customHeight="false" outlineLevel="0" collapsed="false">
      <c r="A14" s="16" t="s">
        <v>687</v>
      </c>
      <c r="B14" s="16" t="s">
        <v>656</v>
      </c>
      <c r="C14" s="12" t="n">
        <v>6</v>
      </c>
      <c r="D14" s="16" t="s">
        <v>688</v>
      </c>
      <c r="E14" s="16" t="s">
        <v>689</v>
      </c>
      <c r="F14" s="16" t="s">
        <v>87</v>
      </c>
      <c r="G14" s="16" t="s">
        <v>690</v>
      </c>
      <c r="H14" s="17" t="n">
        <v>0.0823224409</v>
      </c>
      <c r="I14" s="17" t="n">
        <v>0.08126048141239</v>
      </c>
      <c r="J14" s="17" t="n">
        <v>0.08768163180259</v>
      </c>
      <c r="K14" s="17" t="n">
        <v>0.0824471642472</v>
      </c>
      <c r="L14" s="17" t="n">
        <v>0.083524632</v>
      </c>
      <c r="M14" s="17" t="n">
        <v>0.0889620855432</v>
      </c>
      <c r="N14" s="17" t="n">
        <v>0.1076095405995</v>
      </c>
      <c r="O14" s="17" t="n">
        <v>0.1161127765095</v>
      </c>
      <c r="P14" s="17" t="n">
        <v>0.109015845</v>
      </c>
      <c r="Q14" s="17" t="n">
        <v>0.104550341</v>
      </c>
      <c r="R14" s="17" t="n">
        <v>0.1032016416011</v>
      </c>
      <c r="S14" s="17" t="n">
        <v>0.1113565681991</v>
      </c>
    </row>
    <row r="15" customFormat="false" ht="15.75" hidden="false" customHeight="false" outlineLevel="0" collapsed="false">
      <c r="A15" s="16" t="s">
        <v>691</v>
      </c>
      <c r="B15" s="16" t="s">
        <v>656</v>
      </c>
      <c r="C15" s="12" t="n">
        <v>6</v>
      </c>
      <c r="D15" s="16" t="s">
        <v>692</v>
      </c>
      <c r="E15" s="16" t="s">
        <v>674</v>
      </c>
      <c r="F15" s="16" t="s">
        <v>87</v>
      </c>
      <c r="G15" s="16" t="s">
        <v>675</v>
      </c>
      <c r="H15" s="17" t="n">
        <v>0.0213143701</v>
      </c>
      <c r="I15" s="17" t="n">
        <v>0.02103941472571</v>
      </c>
      <c r="J15" s="17" t="n">
        <v>0.02270193559351</v>
      </c>
      <c r="K15" s="17" t="n">
        <v>0.02870184569722</v>
      </c>
      <c r="L15" s="17" t="n">
        <v>0.0290769382</v>
      </c>
      <c r="M15" s="17" t="n">
        <v>0.03096984687682</v>
      </c>
      <c r="N15" s="17" t="n">
        <v>0.08964737291012</v>
      </c>
      <c r="O15" s="17" t="n">
        <v>0.09673125001172</v>
      </c>
      <c r="P15" s="17" t="n">
        <v>0.0908189372</v>
      </c>
      <c r="Q15" s="17" t="n">
        <v>0.0772605648</v>
      </c>
      <c r="R15" s="17" t="n">
        <v>0.07626390351408</v>
      </c>
      <c r="S15" s="17" t="n">
        <v>0.08229022756848</v>
      </c>
    </row>
    <row r="16" customFormat="false" ht="15.75" hidden="false" customHeight="false" outlineLevel="0" collapsed="false">
      <c r="A16" s="16" t="s">
        <v>693</v>
      </c>
      <c r="B16" s="16" t="s">
        <v>656</v>
      </c>
      <c r="C16" s="12" t="n">
        <v>1</v>
      </c>
      <c r="D16" s="16" t="s">
        <v>661</v>
      </c>
      <c r="E16" s="16" t="s">
        <v>670</v>
      </c>
      <c r="F16" s="16" t="s">
        <v>87</v>
      </c>
      <c r="G16" s="16" t="s">
        <v>671</v>
      </c>
      <c r="H16" s="17" t="n">
        <v>0.251350394</v>
      </c>
      <c r="I16" s="17" t="n">
        <v>0.2481079739174</v>
      </c>
      <c r="J16" s="17" t="n">
        <v>0.2677133046494</v>
      </c>
      <c r="K16" s="17" t="n">
        <v>0.09162806605392</v>
      </c>
      <c r="L16" s="17" t="n">
        <v>0.0928255152</v>
      </c>
      <c r="M16" s="17" t="n">
        <v>0.09886845623952</v>
      </c>
      <c r="N16" s="17" t="n">
        <v>0.053625757247</v>
      </c>
      <c r="O16" s="17" t="n">
        <v>0.057863229707</v>
      </c>
      <c r="P16" s="17" t="n">
        <v>0.05432657</v>
      </c>
      <c r="Q16" s="17" t="n">
        <v>0.071665628</v>
      </c>
      <c r="R16" s="17" t="n">
        <v>0.0707411413988</v>
      </c>
      <c r="S16" s="17" t="n">
        <v>0.0763310603828</v>
      </c>
    </row>
    <row r="17" customFormat="false" ht="15.75" hidden="false" customHeight="false" outlineLevel="0" collapsed="false">
      <c r="A17" s="16" t="s">
        <v>694</v>
      </c>
      <c r="B17" s="16" t="s">
        <v>656</v>
      </c>
      <c r="C17" s="12" t="n">
        <v>4</v>
      </c>
      <c r="D17" s="16" t="s">
        <v>657</v>
      </c>
      <c r="E17" s="16" t="s">
        <v>695</v>
      </c>
      <c r="F17" s="16" t="s">
        <v>87</v>
      </c>
      <c r="G17" s="16" t="s">
        <v>696</v>
      </c>
      <c r="H17" s="17" t="n">
        <v>0.0294690945</v>
      </c>
      <c r="I17" s="17" t="n">
        <v>0.02908894318095</v>
      </c>
      <c r="J17" s="17" t="n">
        <v>0.03138753255195</v>
      </c>
      <c r="K17" s="17" t="n">
        <v>0.08745589759104</v>
      </c>
      <c r="L17" s="17" t="n">
        <v>0.0885988224</v>
      </c>
      <c r="M17" s="17" t="n">
        <v>0.09436660573824</v>
      </c>
      <c r="N17" s="17" t="n">
        <v>0.0533074056518</v>
      </c>
      <c r="O17" s="17" t="n">
        <v>0.0575197221758</v>
      </c>
      <c r="P17" s="17" t="n">
        <v>0.054004058</v>
      </c>
      <c r="Q17" s="17" t="n">
        <v>0.0578706913</v>
      </c>
      <c r="R17" s="17" t="n">
        <v>0.05712415938223</v>
      </c>
      <c r="S17" s="17" t="n">
        <v>0.06163807330363</v>
      </c>
    </row>
    <row r="18" customFormat="false" ht="15.75" hidden="false" customHeight="false" outlineLevel="0" collapsed="false">
      <c r="A18" s="16" t="s">
        <v>697</v>
      </c>
      <c r="B18" s="16" t="s">
        <v>656</v>
      </c>
      <c r="C18" s="12" t="n">
        <v>1</v>
      </c>
      <c r="D18" s="16" t="s">
        <v>657</v>
      </c>
      <c r="E18" s="16" t="s">
        <v>685</v>
      </c>
      <c r="F18" s="16" t="s">
        <v>87</v>
      </c>
      <c r="G18" s="16" t="s">
        <v>686</v>
      </c>
      <c r="H18" s="17" t="n">
        <v>0.0987466535</v>
      </c>
      <c r="I18" s="17" t="n">
        <v>0.09747282166985</v>
      </c>
      <c r="J18" s="17" t="n">
        <v>0.10517506064285</v>
      </c>
      <c r="K18" s="17" t="n">
        <v>0.03584267624803</v>
      </c>
      <c r="L18" s="17" t="n">
        <v>0.0363110893</v>
      </c>
      <c r="M18" s="17" t="n">
        <v>0.03867494121343</v>
      </c>
      <c r="N18" s="17" t="n">
        <v>0.03624612129228</v>
      </c>
      <c r="O18" s="17" t="n">
        <v>0.03911026622268</v>
      </c>
      <c r="P18" s="17" t="n">
        <v>0.0367198068</v>
      </c>
      <c r="Q18" s="17" t="n">
        <v>0.0252426485</v>
      </c>
      <c r="R18" s="17" t="n">
        <v>0.02491701833435</v>
      </c>
      <c r="S18" s="17" t="n">
        <v>0.02688594491735</v>
      </c>
    </row>
    <row r="19" customFormat="false" ht="15.75" hidden="false" customHeight="false" outlineLevel="0" collapsed="false">
      <c r="A19" s="16" t="s">
        <v>698</v>
      </c>
      <c r="B19" s="16" t="s">
        <v>656</v>
      </c>
      <c r="C19" s="12" t="n">
        <v>1</v>
      </c>
      <c r="D19" s="16" t="s">
        <v>661</v>
      </c>
      <c r="E19" s="16" t="s">
        <v>670</v>
      </c>
      <c r="F19" s="16" t="s">
        <v>87</v>
      </c>
      <c r="G19" s="16" t="s">
        <v>671</v>
      </c>
      <c r="H19" s="17" t="n">
        <v>0.0425330709</v>
      </c>
      <c r="I19" s="17" t="n">
        <v>0.04198439428539</v>
      </c>
      <c r="J19" s="17" t="n">
        <v>0.04530197381559</v>
      </c>
      <c r="K19" s="17" t="n">
        <v>0.02577251263459</v>
      </c>
      <c r="L19" s="17" t="n">
        <v>0.0261093229</v>
      </c>
      <c r="M19" s="17" t="n">
        <v>0.02780903982079</v>
      </c>
      <c r="N19" s="17" t="n">
        <v>0.0257290714494</v>
      </c>
      <c r="O19" s="17" t="n">
        <v>0.0277621659414</v>
      </c>
      <c r="P19" s="17" t="n">
        <v>0.026065314</v>
      </c>
      <c r="Q19" s="17" t="n">
        <v>0.0272851022</v>
      </c>
      <c r="R19" s="17" t="n">
        <v>0.02693312438162</v>
      </c>
      <c r="S19" s="17" t="n">
        <v>0.02906136235322</v>
      </c>
    </row>
    <row r="20" customFormat="false" ht="15.75" hidden="false" customHeight="false" outlineLevel="0" collapsed="false">
      <c r="A20" s="16" t="s">
        <v>699</v>
      </c>
      <c r="B20" s="16" t="s">
        <v>656</v>
      </c>
      <c r="C20" s="12" t="n">
        <v>1</v>
      </c>
      <c r="D20" s="16" t="s">
        <v>700</v>
      </c>
      <c r="E20" s="16" t="s">
        <v>670</v>
      </c>
      <c r="F20" s="16" t="s">
        <v>87</v>
      </c>
      <c r="G20" s="16" t="s">
        <v>671</v>
      </c>
      <c r="H20" s="17" t="n">
        <v>0.0723757874</v>
      </c>
      <c r="I20" s="17" t="n">
        <v>0.07144213974254</v>
      </c>
      <c r="J20" s="17" t="n">
        <v>0.07708745115974</v>
      </c>
      <c r="K20" s="17" t="n">
        <v>0.05391677752385</v>
      </c>
      <c r="L20" s="17" t="n">
        <v>0.0546213935</v>
      </c>
      <c r="M20" s="17" t="n">
        <v>0.05817724621685</v>
      </c>
      <c r="N20" s="17" t="n">
        <v>0.0257185805506</v>
      </c>
      <c r="O20" s="17" t="n">
        <v>0.0277508460586</v>
      </c>
      <c r="P20" s="17" t="n">
        <v>0.026054686</v>
      </c>
      <c r="Q20" s="17" t="n">
        <v>0.0257298929</v>
      </c>
      <c r="R20" s="17" t="n">
        <v>0.02539797728159</v>
      </c>
      <c r="S20" s="17" t="n">
        <v>0.02740490892779</v>
      </c>
    </row>
    <row r="21" customFormat="false" ht="15.75" hidden="false" customHeight="false" outlineLevel="0" collapsed="false">
      <c r="A21" s="16" t="s">
        <v>701</v>
      </c>
      <c r="B21" s="16" t="s">
        <v>663</v>
      </c>
      <c r="C21" s="12" t="n">
        <v>5</v>
      </c>
      <c r="D21" s="16" t="s">
        <v>678</v>
      </c>
      <c r="E21" s="16" t="s">
        <v>665</v>
      </c>
      <c r="F21" s="16" t="s">
        <v>87</v>
      </c>
      <c r="G21" s="16" t="s">
        <v>666</v>
      </c>
      <c r="H21" s="17" t="n">
        <v>0.0216015748</v>
      </c>
      <c r="I21" s="17" t="n">
        <v>0.02132291448508</v>
      </c>
      <c r="J21" s="17" t="n">
        <v>0.02300783731948</v>
      </c>
      <c r="K21" s="17" t="n">
        <v>0.02245027695313</v>
      </c>
      <c r="L21" s="17" t="n">
        <v>0.0227436703</v>
      </c>
      <c r="M21" s="17" t="n">
        <v>0.02422428323653</v>
      </c>
      <c r="N21" s="17" t="n">
        <v>0.02517572322753</v>
      </c>
      <c r="O21" s="17" t="n">
        <v>0.02716509250293</v>
      </c>
      <c r="P21" s="17" t="n">
        <v>0.0255047343</v>
      </c>
      <c r="Q21" s="17" t="n">
        <v>0.0231820837</v>
      </c>
      <c r="R21" s="17" t="n">
        <v>0.02288303482027</v>
      </c>
      <c r="S21" s="17" t="n">
        <v>0.02469123734887</v>
      </c>
    </row>
    <row r="22" customFormat="false" ht="15.75" hidden="false" customHeight="false" outlineLevel="0" collapsed="false">
      <c r="A22" s="16" t="s">
        <v>702</v>
      </c>
      <c r="B22" s="16" t="s">
        <v>656</v>
      </c>
      <c r="C22" s="12" t="n">
        <v>6</v>
      </c>
      <c r="D22" s="16" t="s">
        <v>703</v>
      </c>
      <c r="E22" s="16" t="s">
        <v>704</v>
      </c>
      <c r="F22" s="16" t="s">
        <v>87</v>
      </c>
      <c r="G22" s="16" t="s">
        <v>705</v>
      </c>
      <c r="H22" s="17" t="n">
        <v>0.0171989173</v>
      </c>
      <c r="I22" s="17" t="n">
        <v>0.01697705126683</v>
      </c>
      <c r="J22" s="17" t="n">
        <v>0.01831856681623</v>
      </c>
      <c r="K22" s="17" t="n">
        <v>0.0169365048511</v>
      </c>
      <c r="L22" s="17" t="n">
        <v>0.017157841</v>
      </c>
      <c r="M22" s="17" t="n">
        <v>0.0182748164491</v>
      </c>
      <c r="N22" s="17" t="n">
        <v>0.01865380565995</v>
      </c>
      <c r="O22" s="17" t="n">
        <v>0.02012781725095</v>
      </c>
      <c r="P22" s="17" t="n">
        <v>0.0188975845</v>
      </c>
      <c r="Q22" s="17" t="n">
        <v>0.020170594</v>
      </c>
      <c r="R22" s="17" t="n">
        <v>0.0199103933374</v>
      </c>
      <c r="S22" s="17" t="n">
        <v>0.0214836996694</v>
      </c>
    </row>
    <row r="23" customFormat="false" ht="15.75" hidden="false" customHeight="false" outlineLevel="0" collapsed="false">
      <c r="A23" s="16" t="s">
        <v>706</v>
      </c>
      <c r="B23" s="16" t="s">
        <v>656</v>
      </c>
      <c r="C23" s="12" t="n">
        <v>6</v>
      </c>
      <c r="D23" s="16" t="s">
        <v>673</v>
      </c>
      <c r="E23" s="16" t="s">
        <v>707</v>
      </c>
      <c r="F23" s="16" t="s">
        <v>87</v>
      </c>
      <c r="G23" s="16" t="s">
        <v>508</v>
      </c>
      <c r="H23" s="17" t="n">
        <v>0.0134064567</v>
      </c>
      <c r="I23" s="17" t="n">
        <v>0.01323351340857</v>
      </c>
      <c r="J23" s="17" t="n">
        <v>0.01427921703117</v>
      </c>
      <c r="K23" s="17" t="n">
        <v>0.01283735661717</v>
      </c>
      <c r="L23" s="17" t="n">
        <v>0.0130051227</v>
      </c>
      <c r="M23" s="17" t="n">
        <v>0.01385175618777</v>
      </c>
      <c r="N23" s="17" t="n">
        <v>0.01635192666072</v>
      </c>
      <c r="O23" s="17" t="n">
        <v>0.01764404527032</v>
      </c>
      <c r="P23" s="17" t="n">
        <v>0.0165656232</v>
      </c>
      <c r="Q23" s="17" t="n">
        <v>0.0183540409</v>
      </c>
      <c r="R23" s="17" t="n">
        <v>0.01811727377239</v>
      </c>
      <c r="S23" s="17" t="n">
        <v>0.01954888896259</v>
      </c>
    </row>
    <row r="24" customFormat="false" ht="15.75" hidden="false" customHeight="false" outlineLevel="0" collapsed="false">
      <c r="A24" s="16" t="s">
        <v>708</v>
      </c>
      <c r="B24" s="16" t="s">
        <v>656</v>
      </c>
      <c r="C24" s="12" t="n">
        <v>4</v>
      </c>
      <c r="D24" s="16" t="s">
        <v>661</v>
      </c>
      <c r="E24" s="16" t="s">
        <v>709</v>
      </c>
      <c r="F24" s="16" t="s">
        <v>87</v>
      </c>
      <c r="G24" s="16" t="s">
        <v>710</v>
      </c>
      <c r="H24" s="17" t="n">
        <v>0.0217616142</v>
      </c>
      <c r="I24" s="17" t="n">
        <v>0.02148088937682</v>
      </c>
      <c r="J24" s="17" t="n">
        <v>0.02317829528442</v>
      </c>
      <c r="K24" s="17" t="n">
        <v>0.0237254667275</v>
      </c>
      <c r="L24" s="17" t="n">
        <v>0.024035525</v>
      </c>
      <c r="M24" s="17" t="n">
        <v>0.0256002376775</v>
      </c>
      <c r="N24" s="17" t="n">
        <v>0.0151315085976</v>
      </c>
      <c r="O24" s="17" t="n">
        <v>0.0163271905656</v>
      </c>
      <c r="P24" s="17" t="n">
        <v>0.015329256</v>
      </c>
      <c r="Q24" s="17" t="n">
        <v>0.0227892892</v>
      </c>
      <c r="R24" s="17" t="n">
        <v>0.02249530736932</v>
      </c>
      <c r="S24" s="17" t="n">
        <v>0.02427287192692</v>
      </c>
    </row>
    <row r="25" customFormat="false" ht="15.75" hidden="false" customHeight="false" outlineLevel="0" collapsed="false">
      <c r="A25" s="16" t="s">
        <v>711</v>
      </c>
      <c r="B25" s="16" t="s">
        <v>656</v>
      </c>
      <c r="C25" s="12" t="n">
        <v>4</v>
      </c>
      <c r="D25" s="16" t="s">
        <v>712</v>
      </c>
      <c r="E25" s="16" t="s">
        <v>685</v>
      </c>
      <c r="F25" s="16" t="s">
        <v>87</v>
      </c>
      <c r="G25" s="16" t="s">
        <v>686</v>
      </c>
      <c r="H25" s="17" t="n">
        <v>0.0108933661</v>
      </c>
      <c r="I25" s="17" t="n">
        <v>0.01075284167731</v>
      </c>
      <c r="J25" s="17" t="n">
        <v>0.01160252423311</v>
      </c>
      <c r="K25" s="17" t="n">
        <v>0.01232997359519</v>
      </c>
      <c r="L25" s="17" t="n">
        <v>0.0124911089</v>
      </c>
      <c r="M25" s="17" t="n">
        <v>0.01330428008939</v>
      </c>
      <c r="N25" s="17" t="n">
        <v>0.01069339259271</v>
      </c>
      <c r="O25" s="17" t="n">
        <v>0.01153837752051</v>
      </c>
      <c r="P25" s="17" t="n">
        <v>0.0108331401</v>
      </c>
      <c r="Q25" s="17" t="n">
        <v>0.0112954041</v>
      </c>
      <c r="R25" s="17" t="n">
        <v>0.01114969338711</v>
      </c>
      <c r="S25" s="17" t="n">
        <v>0.01203073490691</v>
      </c>
    </row>
    <row r="26" customFormat="false" ht="15.75" hidden="false" customHeight="false" outlineLevel="0" collapsed="false">
      <c r="A26" s="16" t="s">
        <v>713</v>
      </c>
      <c r="B26" s="16" t="s">
        <v>656</v>
      </c>
      <c r="C26" s="12" t="n">
        <v>4</v>
      </c>
      <c r="D26" s="16" t="s">
        <v>452</v>
      </c>
      <c r="E26" s="16" t="s">
        <v>714</v>
      </c>
      <c r="F26" s="16" t="s">
        <v>87</v>
      </c>
      <c r="G26" s="16" t="s">
        <v>715</v>
      </c>
      <c r="H26" s="17" t="n">
        <v>0.0101007874</v>
      </c>
      <c r="I26" s="17" t="n">
        <v>0.00997048724254</v>
      </c>
      <c r="J26" s="17" t="n">
        <v>0.01075834865974</v>
      </c>
      <c r="K26" s="17" t="n">
        <v>0.01047445815595</v>
      </c>
      <c r="L26" s="17" t="n">
        <v>0.0106113445</v>
      </c>
      <c r="M26" s="17" t="n">
        <v>0.01130214302695</v>
      </c>
      <c r="N26" s="17" t="n">
        <v>0.00988973101218</v>
      </c>
      <c r="O26" s="17" t="n">
        <v>0.01067121112458</v>
      </c>
      <c r="P26" s="17" t="n">
        <v>0.0100189758</v>
      </c>
      <c r="Q26" s="17" t="n">
        <v>0.0101908666</v>
      </c>
      <c r="R26" s="17" t="n">
        <v>0.01005940442086</v>
      </c>
      <c r="S26" s="17" t="n">
        <v>0.01085429201566</v>
      </c>
    </row>
    <row r="27" customFormat="false" ht="15.75" hidden="false" customHeight="false" outlineLevel="0" collapsed="false">
      <c r="A27" s="16" t="s">
        <v>716</v>
      </c>
      <c r="B27" s="16" t="s">
        <v>656</v>
      </c>
      <c r="C27" s="12" t="n">
        <v>1</v>
      </c>
      <c r="D27" s="16" t="s">
        <v>661</v>
      </c>
      <c r="E27" s="16" t="s">
        <v>717</v>
      </c>
      <c r="F27" s="16" t="s">
        <v>87</v>
      </c>
      <c r="G27" s="16" t="s">
        <v>718</v>
      </c>
      <c r="H27" s="17" t="n">
        <v>0.0273068898</v>
      </c>
      <c r="I27" s="17" t="n">
        <v>0.02695463092158</v>
      </c>
      <c r="J27" s="17" t="n">
        <v>0.02908456832598</v>
      </c>
      <c r="K27" s="17" t="n">
        <v>0.02352572190958</v>
      </c>
      <c r="L27" s="17" t="n">
        <v>0.0238331698</v>
      </c>
      <c r="M27" s="17" t="n">
        <v>0.02538470915398</v>
      </c>
      <c r="N27" s="17" t="n">
        <v>0.009114452228662</v>
      </c>
      <c r="O27" s="17" t="n">
        <v>0.009834670315822</v>
      </c>
      <c r="P27" s="17" t="n">
        <v>0.00923356522</v>
      </c>
      <c r="Q27" s="17" t="n">
        <v>0.0104141772</v>
      </c>
      <c r="R27" s="17" t="n">
        <v>0.01027983431412</v>
      </c>
      <c r="S27" s="17" t="n">
        <v>0.01109214013572</v>
      </c>
    </row>
    <row r="28" customFormat="false" ht="15.75" hidden="false" customHeight="false" outlineLevel="0" collapsed="false">
      <c r="A28" s="16" t="s">
        <v>719</v>
      </c>
      <c r="B28" s="16" t="s">
        <v>663</v>
      </c>
      <c r="C28" s="12" t="n">
        <v>6</v>
      </c>
      <c r="D28" s="16" t="s">
        <v>678</v>
      </c>
      <c r="E28" s="16" t="s">
        <v>720</v>
      </c>
      <c r="F28" s="16" t="s">
        <v>87</v>
      </c>
      <c r="G28" s="16" t="s">
        <v>721</v>
      </c>
      <c r="H28" s="17" t="n">
        <v>0.00396669291</v>
      </c>
      <c r="I28" s="17" t="n">
        <v>0.003915522571461</v>
      </c>
      <c r="J28" s="17" t="n">
        <v>0.004224924618441</v>
      </c>
      <c r="K28" s="17" t="n">
        <v>0.003628285118457</v>
      </c>
      <c r="L28" s="17" t="n">
        <v>0.00367570167</v>
      </c>
      <c r="M28" s="17" t="n">
        <v>0.003914989848717</v>
      </c>
      <c r="N28" s="17" t="n">
        <v>0.005535370679194</v>
      </c>
      <c r="O28" s="17" t="n">
        <v>0.005972772070114</v>
      </c>
      <c r="P28" s="17" t="n">
        <v>0.00560771014</v>
      </c>
      <c r="Q28" s="17" t="n">
        <v>0.00764874391</v>
      </c>
      <c r="R28" s="17" t="n">
        <v>0.007550075113561</v>
      </c>
      <c r="S28" s="17" t="n">
        <v>0.008146677138541</v>
      </c>
    </row>
    <row r="29" customFormat="false" ht="15.75" hidden="false" customHeight="false" outlineLevel="0" collapsed="false">
      <c r="A29" s="16" t="s">
        <v>722</v>
      </c>
      <c r="B29" s="16" t="s">
        <v>663</v>
      </c>
      <c r="C29" s="12" t="n">
        <v>1</v>
      </c>
      <c r="D29" s="16" t="s">
        <v>657</v>
      </c>
      <c r="E29" s="16" t="s">
        <v>665</v>
      </c>
      <c r="F29" s="16" t="s">
        <v>87</v>
      </c>
      <c r="G29" s="16" t="s">
        <v>666</v>
      </c>
      <c r="H29" s="17" t="n">
        <v>0.00785767717</v>
      </c>
      <c r="I29" s="17" t="n">
        <v>0.007756313134507</v>
      </c>
      <c r="J29" s="17" t="n">
        <v>0.008369211953767</v>
      </c>
      <c r="K29" s="17" t="n">
        <v>0.005404638888677</v>
      </c>
      <c r="L29" s="17" t="n">
        <v>0.00547526987</v>
      </c>
      <c r="M29" s="17" t="n">
        <v>0.005831709938537</v>
      </c>
      <c r="N29" s="17" t="n">
        <v>0.002712054861218</v>
      </c>
      <c r="O29" s="17" t="n">
        <v>0.002926359672458</v>
      </c>
      <c r="P29" s="17" t="n">
        <v>0.00274749758</v>
      </c>
      <c r="Q29" s="17" t="n">
        <v>0.00203571568</v>
      </c>
      <c r="R29" s="17" t="n">
        <v>0.002009454947728</v>
      </c>
      <c r="S29" s="17" t="n">
        <v>0.002168240770768</v>
      </c>
    </row>
    <row r="30" customFormat="false" ht="15.75" hidden="false" customHeight="false" outlineLevel="0" collapsed="false">
      <c r="A30" s="16" t="s">
        <v>723</v>
      </c>
      <c r="B30" s="16" t="s">
        <v>656</v>
      </c>
      <c r="C30" s="12" t="n">
        <v>1</v>
      </c>
      <c r="D30" s="16" t="s">
        <v>661</v>
      </c>
      <c r="E30" s="16" t="s">
        <v>717</v>
      </c>
      <c r="F30" s="16" t="s">
        <v>87</v>
      </c>
      <c r="G30" s="16" t="s">
        <v>718</v>
      </c>
      <c r="H30" s="17" t="n">
        <v>0.0317086614</v>
      </c>
      <c r="I30" s="17" t="n">
        <v>0.03129961966794</v>
      </c>
      <c r="J30" s="17" t="n">
        <v>0.03377289525714</v>
      </c>
      <c r="K30" s="17" t="n">
        <v>0.03153372800332</v>
      </c>
      <c r="L30" s="17" t="n">
        <v>0.0319458292</v>
      </c>
      <c r="M30" s="17" t="n">
        <v>0.03402550268092</v>
      </c>
      <c r="N30" s="17" t="n">
        <v>0.00256218733765</v>
      </c>
      <c r="O30" s="17" t="n">
        <v>0.00276464971465</v>
      </c>
      <c r="P30" s="17" t="n">
        <v>0.0025956715</v>
      </c>
      <c r="Q30" s="17" t="n">
        <v>0.00555367089</v>
      </c>
      <c r="R30" s="17" t="n">
        <v>0.005482028535519</v>
      </c>
      <c r="S30" s="17" t="n">
        <v>0.005915214864939</v>
      </c>
    </row>
    <row r="31" customFormat="false" ht="15.75" hidden="false" customHeight="false" outlineLevel="0" collapsed="false">
      <c r="A31" s="18" t="s">
        <v>724</v>
      </c>
      <c r="B31" s="18" t="s">
        <v>656</v>
      </c>
      <c r="C31" s="13" t="n">
        <v>1</v>
      </c>
      <c r="D31" s="18" t="s">
        <v>661</v>
      </c>
      <c r="E31" s="18" t="s">
        <v>725</v>
      </c>
      <c r="F31" s="18" t="s">
        <v>87</v>
      </c>
      <c r="G31" s="18" t="s">
        <v>726</v>
      </c>
      <c r="H31" s="19" t="n">
        <v>0.00306732283</v>
      </c>
      <c r="I31" s="19" t="n">
        <v>0.003027754365493</v>
      </c>
      <c r="J31" s="19" t="n">
        <v>0.003267005546233</v>
      </c>
      <c r="K31" s="19" t="n">
        <v>0.003525835954044</v>
      </c>
      <c r="L31" s="19" t="n">
        <v>0.00357191364</v>
      </c>
      <c r="M31" s="19" t="n">
        <v>0.003804445217964</v>
      </c>
      <c r="N31" s="19" t="n">
        <v>0.002172459271904</v>
      </c>
      <c r="O31" s="19" t="n">
        <v>0.002344125590624</v>
      </c>
      <c r="P31" s="19" t="n">
        <v>0.00220085024</v>
      </c>
      <c r="Q31" s="19" t="n">
        <v>0.00233873418</v>
      </c>
      <c r="R31" s="19" t="n">
        <v>0.002308564509078</v>
      </c>
      <c r="S31" s="19" t="n">
        <v>0.002490985775118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A7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8.99609375" defaultRowHeight="14.25" zeroHeight="false" outlineLevelRow="0" outlineLevelCol="0"/>
  <cols>
    <col collapsed="false" customWidth="true" hidden="false" outlineLevel="0" max="1" min="1" style="23" width="19.62"/>
    <col collapsed="false" customWidth="true" hidden="false" outlineLevel="0" max="2" min="2" style="23" width="19.74"/>
    <col collapsed="false" customWidth="false" hidden="false" outlineLevel="0" max="4" min="3" style="23" width="8.99"/>
    <col collapsed="false" customWidth="true" hidden="false" outlineLevel="0" max="5" min="5" style="23" width="13.74"/>
    <col collapsed="false" customWidth="false" hidden="false" outlineLevel="0" max="8" min="6" style="23" width="8.99"/>
    <col collapsed="false" customWidth="true" hidden="false" outlineLevel="0" max="9" min="9" style="23" width="10.62"/>
    <col collapsed="false" customWidth="true" hidden="false" outlineLevel="0" max="10" min="10" style="23" width="10.99"/>
    <col collapsed="false" customWidth="true" hidden="false" outlineLevel="0" max="11" min="11" style="23" width="10.12"/>
    <col collapsed="false" customWidth="true" hidden="false" outlineLevel="0" max="12" min="12" style="23" width="10.24"/>
    <col collapsed="false" customWidth="true" hidden="false" outlineLevel="0" max="13" min="13" style="23" width="10.49"/>
    <col collapsed="false" customWidth="true" hidden="false" outlineLevel="0" max="15" min="14" style="23" width="10.74"/>
    <col collapsed="false" customWidth="true" hidden="false" outlineLevel="0" max="16" min="16" style="23" width="11.87"/>
    <col collapsed="false" customWidth="true" hidden="false" outlineLevel="0" max="17" min="17" style="23" width="11.24"/>
    <col collapsed="false" customWidth="true" hidden="false" outlineLevel="0" max="18" min="18" style="23" width="12.12"/>
    <col collapsed="false" customWidth="true" hidden="false" outlineLevel="0" max="19" min="19" style="23" width="10.99"/>
    <col collapsed="false" customWidth="true" hidden="false" outlineLevel="0" max="20" min="20" style="23" width="12.62"/>
    <col collapsed="false" customWidth="false" hidden="false" outlineLevel="0" max="257" min="21" style="23" width="8.99"/>
  </cols>
  <sheetData>
    <row r="1" customFormat="false" ht="15.75" hidden="false" customHeight="false" outlineLevel="0" collapsed="false">
      <c r="A1" s="21" t="s">
        <v>727</v>
      </c>
    </row>
    <row r="2" customFormat="false" ht="47" hidden="false" customHeight="true" outlineLevel="0" collapsed="false">
      <c r="A2" s="15" t="s">
        <v>63</v>
      </c>
      <c r="B2" s="15" t="s">
        <v>64</v>
      </c>
      <c r="C2" s="15" t="s">
        <v>65</v>
      </c>
      <c r="D2" s="15" t="s">
        <v>66</v>
      </c>
      <c r="E2" s="15" t="s">
        <v>67</v>
      </c>
      <c r="F2" s="15" t="s">
        <v>68</v>
      </c>
      <c r="G2" s="15" t="s">
        <v>69</v>
      </c>
      <c r="H2" s="15" t="s">
        <v>70</v>
      </c>
      <c r="I2" s="24" t="s">
        <v>728</v>
      </c>
      <c r="J2" s="24" t="s">
        <v>729</v>
      </c>
      <c r="K2" s="24" t="s">
        <v>730</v>
      </c>
      <c r="L2" s="24" t="s">
        <v>731</v>
      </c>
      <c r="M2" s="24" t="s">
        <v>732</v>
      </c>
      <c r="N2" s="24" t="s">
        <v>733</v>
      </c>
      <c r="O2" s="24" t="s">
        <v>734</v>
      </c>
      <c r="P2" s="24" t="s">
        <v>735</v>
      </c>
      <c r="Q2" s="24" t="s">
        <v>736</v>
      </c>
      <c r="R2" s="24" t="s">
        <v>737</v>
      </c>
      <c r="S2" s="24" t="s">
        <v>738</v>
      </c>
      <c r="T2" s="24" t="s">
        <v>739</v>
      </c>
      <c r="V2" s="25"/>
      <c r="W2" s="25"/>
      <c r="X2" s="25"/>
      <c r="Y2" s="25"/>
      <c r="Z2" s="25"/>
      <c r="AA2" s="25"/>
    </row>
    <row r="3" customFormat="false" ht="15.75" hidden="false" customHeight="false" outlineLevel="0" collapsed="false">
      <c r="A3" s="16" t="s">
        <v>740</v>
      </c>
      <c r="B3" s="16" t="s">
        <v>741</v>
      </c>
      <c r="C3" s="16" t="s">
        <v>742</v>
      </c>
      <c r="D3" s="16" t="s">
        <v>743</v>
      </c>
      <c r="E3" s="16" t="s">
        <v>744</v>
      </c>
      <c r="F3" s="16" t="s">
        <v>87</v>
      </c>
      <c r="G3" s="16" t="s">
        <v>745</v>
      </c>
      <c r="H3" s="16" t="s">
        <v>746</v>
      </c>
      <c r="I3" s="17" t="n">
        <v>4824.02041</v>
      </c>
      <c r="J3" s="17" t="n">
        <v>5257.29945116497</v>
      </c>
      <c r="K3" s="17" t="n">
        <v>4963.93567591618</v>
      </c>
      <c r="L3" s="17" t="n">
        <v>3351.68892</v>
      </c>
      <c r="M3" s="17" t="n">
        <v>3719.76134212764</v>
      </c>
      <c r="N3" s="17" t="n">
        <v>3380.77834237012</v>
      </c>
      <c r="O3" s="17" t="n">
        <v>4463.21645647269</v>
      </c>
      <c r="P3" s="17" t="n">
        <v>4095.38157</v>
      </c>
      <c r="Q3" s="17" t="n">
        <v>4214.1634889585</v>
      </c>
      <c r="R3" s="17" t="n">
        <v>4389.22754884948</v>
      </c>
      <c r="S3" s="17" t="n">
        <v>4144.30325337851</v>
      </c>
      <c r="T3" s="17" t="n">
        <v>4027.49044</v>
      </c>
      <c r="V3" s="25"/>
      <c r="W3" s="25"/>
      <c r="X3" s="25"/>
      <c r="Y3" s="25"/>
      <c r="Z3" s="25"/>
      <c r="AA3" s="25"/>
    </row>
    <row r="4" customFormat="false" ht="15.75" hidden="false" customHeight="false" outlineLevel="0" collapsed="false">
      <c r="A4" s="16" t="s">
        <v>747</v>
      </c>
      <c r="B4" s="16" t="s">
        <v>748</v>
      </c>
      <c r="C4" s="16" t="s">
        <v>749</v>
      </c>
      <c r="D4" s="16" t="s">
        <v>750</v>
      </c>
      <c r="E4" s="16" t="s">
        <v>751</v>
      </c>
      <c r="F4" s="16" t="s">
        <v>87</v>
      </c>
      <c r="G4" s="16" t="s">
        <v>745</v>
      </c>
      <c r="H4" s="16" t="s">
        <v>752</v>
      </c>
      <c r="I4" s="17" t="n">
        <v>2507.14286</v>
      </c>
      <c r="J4" s="17" t="n">
        <v>2732.32691025662</v>
      </c>
      <c r="K4" s="17" t="n">
        <v>2579.85970821639</v>
      </c>
      <c r="L4" s="17" t="n">
        <v>1583.73331</v>
      </c>
      <c r="M4" s="17" t="n">
        <v>1757.65415090427</v>
      </c>
      <c r="N4" s="17" t="n">
        <v>1597.47858537485</v>
      </c>
      <c r="O4" s="17" t="n">
        <v>2086.1279193634</v>
      </c>
      <c r="P4" s="17" t="n">
        <v>1914.2002</v>
      </c>
      <c r="Q4" s="17" t="n">
        <v>1969.71941576546</v>
      </c>
      <c r="R4" s="17" t="n">
        <v>2936.82542505456</v>
      </c>
      <c r="S4" s="17" t="n">
        <v>2772.94695437895</v>
      </c>
      <c r="T4" s="17" t="n">
        <v>2694.78768</v>
      </c>
      <c r="V4" s="25"/>
      <c r="W4" s="25"/>
      <c r="X4" s="25"/>
      <c r="Y4" s="25"/>
      <c r="Z4" s="25"/>
      <c r="AA4" s="25"/>
    </row>
    <row r="5" customFormat="false" ht="15.75" hidden="false" customHeight="false" outlineLevel="0" collapsed="false">
      <c r="A5" s="16" t="s">
        <v>753</v>
      </c>
      <c r="B5" s="16" t="s">
        <v>754</v>
      </c>
      <c r="C5" s="16" t="s">
        <v>755</v>
      </c>
      <c r="D5" s="16" t="s">
        <v>756</v>
      </c>
      <c r="E5" s="16" t="s">
        <v>757</v>
      </c>
      <c r="F5" s="16" t="s">
        <v>87</v>
      </c>
      <c r="G5" s="16" t="s">
        <v>88</v>
      </c>
      <c r="H5" s="16" t="s">
        <v>758</v>
      </c>
      <c r="I5" s="26" t="n">
        <v>47.7371429</v>
      </c>
      <c r="J5" s="26" t="n">
        <v>52.0247498638493</v>
      </c>
      <c r="K5" s="26" t="n">
        <v>49.1217048369865</v>
      </c>
      <c r="L5" s="26" t="n">
        <v>400.997643</v>
      </c>
      <c r="M5" s="26" t="n">
        <v>445.034001161331</v>
      </c>
      <c r="N5" s="26" t="n">
        <v>404.47791521054</v>
      </c>
      <c r="O5" s="26" t="n">
        <v>705.050033058036</v>
      </c>
      <c r="P5" s="26" t="n">
        <v>646.943508</v>
      </c>
      <c r="Q5" s="26" t="n">
        <v>665.70737408293</v>
      </c>
      <c r="R5" s="26" t="n">
        <v>690.041243345488</v>
      </c>
      <c r="S5" s="26" t="n">
        <v>651.536093295428</v>
      </c>
      <c r="T5" s="26" t="n">
        <v>633.171664</v>
      </c>
      <c r="V5" s="25"/>
      <c r="W5" s="25"/>
      <c r="X5" s="25"/>
      <c r="Y5" s="25"/>
      <c r="Z5" s="25"/>
      <c r="AA5" s="25"/>
    </row>
    <row r="6" customFormat="false" ht="15.75" hidden="false" customHeight="false" outlineLevel="0" collapsed="false">
      <c r="A6" s="16" t="s">
        <v>759</v>
      </c>
      <c r="B6" s="16" t="s">
        <v>760</v>
      </c>
      <c r="C6" s="16" t="s">
        <v>761</v>
      </c>
      <c r="D6" s="16" t="s">
        <v>762</v>
      </c>
      <c r="E6" s="16" t="s">
        <v>763</v>
      </c>
      <c r="F6" s="16" t="s">
        <v>87</v>
      </c>
      <c r="G6" s="16" t="s">
        <v>88</v>
      </c>
      <c r="H6" s="16" t="s">
        <v>764</v>
      </c>
      <c r="I6" s="27" t="n">
        <v>90.2112245</v>
      </c>
      <c r="J6" s="27" t="n">
        <v>98.3137260509165</v>
      </c>
      <c r="K6" s="27" t="n">
        <v>92.8276992226974</v>
      </c>
      <c r="L6" s="27" t="n">
        <v>297.431265</v>
      </c>
      <c r="M6" s="27" t="n">
        <v>330.094274228505</v>
      </c>
      <c r="N6" s="27" t="n">
        <v>300.012681086092</v>
      </c>
      <c r="O6" s="27" t="n">
        <v>372.313458071512</v>
      </c>
      <c r="P6" s="27" t="n">
        <v>341.629336</v>
      </c>
      <c r="Q6" s="27" t="n">
        <v>351.53790920838</v>
      </c>
      <c r="R6" s="27" t="n">
        <v>297.678611553134</v>
      </c>
      <c r="S6" s="27" t="n">
        <v>281.067778918007</v>
      </c>
      <c r="T6" s="27" t="n">
        <v>273.145502</v>
      </c>
      <c r="V6" s="25"/>
      <c r="W6" s="25"/>
      <c r="X6" s="25"/>
      <c r="Y6" s="25"/>
      <c r="Z6" s="25"/>
      <c r="AA6" s="25"/>
    </row>
    <row r="7" customFormat="false" ht="15.75" hidden="false" customHeight="false" outlineLevel="0" collapsed="false">
      <c r="A7" s="16" t="s">
        <v>765</v>
      </c>
      <c r="B7" s="16" t="s">
        <v>766</v>
      </c>
      <c r="C7" s="16" t="s">
        <v>767</v>
      </c>
      <c r="D7" s="16" t="s">
        <v>632</v>
      </c>
      <c r="E7" s="16" t="s">
        <v>768</v>
      </c>
      <c r="F7" s="16" t="s">
        <v>111</v>
      </c>
      <c r="G7" s="16" t="s">
        <v>112</v>
      </c>
      <c r="H7" s="16" t="s">
        <v>769</v>
      </c>
      <c r="I7" s="27" t="n">
        <v>6.0903411096528</v>
      </c>
      <c r="J7" s="27" t="n">
        <v>5.534661132</v>
      </c>
      <c r="K7" s="27" t="n">
        <v>5.43080321585802</v>
      </c>
      <c r="L7" s="27" t="n">
        <v>134.15564173648</v>
      </c>
      <c r="M7" s="27" t="n">
        <v>134.692264303426</v>
      </c>
      <c r="N7" s="27" t="n">
        <v>131.638211119295</v>
      </c>
      <c r="O7" s="27" t="n">
        <v>367.383475614758</v>
      </c>
      <c r="P7" s="27" t="n">
        <v>327.598622950607</v>
      </c>
      <c r="Q7" s="27" t="n">
        <v>333.863572896</v>
      </c>
      <c r="R7" s="27" t="n">
        <v>210.46833823904</v>
      </c>
      <c r="S7" s="27" t="n">
        <v>231.59935939824</v>
      </c>
      <c r="T7" s="27" t="n">
        <v>206.518899871984</v>
      </c>
      <c r="V7" s="25"/>
      <c r="W7" s="25"/>
      <c r="X7" s="25"/>
      <c r="Y7" s="25"/>
      <c r="Z7" s="25"/>
      <c r="AA7" s="25"/>
    </row>
    <row r="8" customFormat="false" ht="15.75" hidden="false" customHeight="false" outlineLevel="0" collapsed="false">
      <c r="A8" s="16" t="s">
        <v>770</v>
      </c>
      <c r="B8" s="16" t="s">
        <v>754</v>
      </c>
      <c r="C8" s="16" t="s">
        <v>755</v>
      </c>
      <c r="D8" s="16" t="s">
        <v>756</v>
      </c>
      <c r="E8" s="16" t="s">
        <v>757</v>
      </c>
      <c r="F8" s="16" t="s">
        <v>87</v>
      </c>
      <c r="G8" s="16" t="s">
        <v>88</v>
      </c>
      <c r="H8" s="16" t="s">
        <v>758</v>
      </c>
      <c r="I8" s="26" t="n">
        <v>6.33857143</v>
      </c>
      <c r="J8" s="26" t="n">
        <v>6.90788290012831</v>
      </c>
      <c r="K8" s="26" t="n">
        <v>6.52241453839952</v>
      </c>
      <c r="L8" s="26" t="n">
        <v>123.208562</v>
      </c>
      <c r="M8" s="26" t="n">
        <v>136.738956653154</v>
      </c>
      <c r="N8" s="26" t="n">
        <v>124.277893308836</v>
      </c>
      <c r="O8" s="26" t="n">
        <v>270.43447035756</v>
      </c>
      <c r="P8" s="26" t="n">
        <v>248.14668</v>
      </c>
      <c r="Q8" s="26" t="n">
        <v>255.343894308307</v>
      </c>
      <c r="R8" s="26" t="n">
        <v>179.221053001298</v>
      </c>
      <c r="S8" s="26" t="n">
        <v>169.220297822539</v>
      </c>
      <c r="T8" s="26" t="n">
        <v>164.450594</v>
      </c>
      <c r="V8" s="25"/>
      <c r="W8" s="25"/>
      <c r="X8" s="25"/>
      <c r="Y8" s="25"/>
      <c r="Z8" s="25"/>
      <c r="AA8" s="25"/>
    </row>
    <row r="9" customFormat="false" ht="15.75" hidden="false" customHeight="false" outlineLevel="0" collapsed="false">
      <c r="A9" s="16" t="s">
        <v>771</v>
      </c>
      <c r="B9" s="16" t="s">
        <v>760</v>
      </c>
      <c r="C9" s="16" t="s">
        <v>749</v>
      </c>
      <c r="D9" s="16" t="s">
        <v>762</v>
      </c>
      <c r="E9" s="16" t="s">
        <v>772</v>
      </c>
      <c r="F9" s="16" t="s">
        <v>87</v>
      </c>
      <c r="G9" s="16" t="s">
        <v>88</v>
      </c>
      <c r="H9" s="16" t="s">
        <v>773</v>
      </c>
      <c r="I9" s="27" t="n">
        <v>3.77295918</v>
      </c>
      <c r="J9" s="27" t="n">
        <v>4.11183505467006</v>
      </c>
      <c r="K9" s="27" t="n">
        <v>3.88238960153517</v>
      </c>
      <c r="L9" s="27" t="n">
        <v>202.963472</v>
      </c>
      <c r="M9" s="27" t="n">
        <v>225.252311604624</v>
      </c>
      <c r="N9" s="27" t="n">
        <v>204.72499889096</v>
      </c>
      <c r="O9" s="27" t="n">
        <v>247.856140887746</v>
      </c>
      <c r="P9" s="27" t="n">
        <v>227.429138</v>
      </c>
      <c r="Q9" s="27" t="n">
        <v>234.025463391657</v>
      </c>
      <c r="R9" s="27" t="n">
        <v>137.173504645728</v>
      </c>
      <c r="S9" s="27" t="n">
        <v>129.519054378859</v>
      </c>
      <c r="T9" s="27" t="n">
        <v>125.868384</v>
      </c>
      <c r="V9" s="25"/>
      <c r="W9" s="25"/>
      <c r="X9" s="25"/>
      <c r="Y9" s="25"/>
      <c r="Z9" s="25"/>
      <c r="AA9" s="25"/>
    </row>
    <row r="10" customFormat="false" ht="15.75" hidden="false" customHeight="false" outlineLevel="0" collapsed="false">
      <c r="A10" s="16" t="s">
        <v>774</v>
      </c>
      <c r="B10" s="16" t="s">
        <v>760</v>
      </c>
      <c r="C10" s="16" t="s">
        <v>761</v>
      </c>
      <c r="D10" s="16" t="s">
        <v>775</v>
      </c>
      <c r="E10" s="16" t="s">
        <v>776</v>
      </c>
      <c r="F10" s="16" t="s">
        <v>87</v>
      </c>
      <c r="G10" s="16" t="s">
        <v>88</v>
      </c>
      <c r="H10" s="16" t="s">
        <v>764</v>
      </c>
      <c r="I10" s="27" t="n">
        <v>93.40291303434</v>
      </c>
      <c r="J10" s="27" t="n">
        <v>84.88087335</v>
      </c>
      <c r="K10" s="27" t="n">
        <v>83.2880837615873</v>
      </c>
      <c r="L10" s="27" t="n">
        <v>205.3887832542</v>
      </c>
      <c r="M10" s="27" t="n">
        <v>206.210338387217</v>
      </c>
      <c r="N10" s="27" t="n">
        <v>201.534662736435</v>
      </c>
      <c r="O10" s="27" t="n">
        <v>211.757245546064</v>
      </c>
      <c r="P10" s="27" t="n">
        <v>188.82553692602</v>
      </c>
      <c r="Q10" s="27" t="n">
        <v>192.436609911</v>
      </c>
      <c r="R10" s="27" t="n">
        <v>171.4204656255</v>
      </c>
      <c r="S10" s="27" t="n">
        <v>188.6310803743</v>
      </c>
      <c r="T10" s="27" t="n">
        <v>168.203760588038</v>
      </c>
      <c r="V10" s="25"/>
      <c r="W10" s="25"/>
      <c r="X10" s="25"/>
      <c r="Y10" s="25"/>
      <c r="Z10" s="25"/>
      <c r="AA10" s="25"/>
    </row>
    <row r="11" customFormat="false" ht="15.75" hidden="false" customHeight="false" outlineLevel="0" collapsed="false">
      <c r="A11" s="16" t="s">
        <v>777</v>
      </c>
      <c r="B11" s="16" t="s">
        <v>760</v>
      </c>
      <c r="C11" s="16" t="s">
        <v>778</v>
      </c>
      <c r="D11" s="16" t="s">
        <v>779</v>
      </c>
      <c r="E11" s="16" t="s">
        <v>780</v>
      </c>
      <c r="F11" s="16" t="s">
        <v>111</v>
      </c>
      <c r="G11" s="16" t="s">
        <v>112</v>
      </c>
      <c r="H11" s="16" t="s">
        <v>781</v>
      </c>
      <c r="I11" s="27" t="n">
        <v>162.761471261445</v>
      </c>
      <c r="J11" s="27" t="n">
        <v>147.9111879875</v>
      </c>
      <c r="K11" s="27" t="n">
        <v>145.135634544915</v>
      </c>
      <c r="L11" s="27" t="n">
        <v>83.7444142178</v>
      </c>
      <c r="M11" s="27" t="n">
        <v>84.0793918746712</v>
      </c>
      <c r="N11" s="27" t="n">
        <v>82.172950285003</v>
      </c>
      <c r="O11" s="27" t="n">
        <v>128.224419056528</v>
      </c>
      <c r="P11" s="27" t="n">
        <v>114.338683963043</v>
      </c>
      <c r="Q11" s="27" t="n">
        <v>116.52528085835</v>
      </c>
      <c r="R11" s="27" t="n">
        <v>106.81175955485</v>
      </c>
      <c r="S11" s="27" t="n">
        <v>117.535660214157</v>
      </c>
      <c r="T11" s="27" t="n">
        <v>104.807436886803</v>
      </c>
      <c r="V11" s="25"/>
      <c r="W11" s="25"/>
      <c r="X11" s="25"/>
      <c r="Y11" s="25"/>
      <c r="Z11" s="25"/>
      <c r="AA11" s="25"/>
    </row>
    <row r="12" customFormat="false" ht="15.75" hidden="false" customHeight="false" outlineLevel="0" collapsed="false">
      <c r="A12" s="16" t="s">
        <v>782</v>
      </c>
      <c r="B12" s="16" t="s">
        <v>760</v>
      </c>
      <c r="C12" s="16" t="s">
        <v>783</v>
      </c>
      <c r="D12" s="16" t="s">
        <v>784</v>
      </c>
      <c r="E12" s="16" t="s">
        <v>785</v>
      </c>
      <c r="F12" s="16" t="s">
        <v>111</v>
      </c>
      <c r="G12" s="16" t="s">
        <v>112</v>
      </c>
      <c r="H12" s="16" t="s">
        <v>786</v>
      </c>
      <c r="I12" s="27" t="n">
        <v>3.5786266978644</v>
      </c>
      <c r="J12" s="27" t="n">
        <v>3.252114411</v>
      </c>
      <c r="K12" s="27" t="n">
        <v>3.19108848407759</v>
      </c>
      <c r="L12" s="27" t="n">
        <v>70.36085304042</v>
      </c>
      <c r="M12" s="27" t="n">
        <v>70.6422964525817</v>
      </c>
      <c r="N12" s="27" t="n">
        <v>69.0405316331165</v>
      </c>
      <c r="O12" s="27" t="n">
        <v>107.330175322066</v>
      </c>
      <c r="P12" s="27" t="n">
        <v>95.7071288460079</v>
      </c>
      <c r="Q12" s="27" t="n">
        <v>97.53741850424</v>
      </c>
      <c r="R12" s="27" t="n">
        <v>101.96445664804</v>
      </c>
      <c r="S12" s="27" t="n">
        <v>112.201688095503</v>
      </c>
      <c r="T12" s="27" t="n">
        <v>100.05109361904</v>
      </c>
      <c r="V12" s="25"/>
      <c r="W12" s="25"/>
      <c r="X12" s="25"/>
      <c r="Y12" s="25"/>
      <c r="Z12" s="25"/>
      <c r="AA12" s="25"/>
    </row>
    <row r="13" customFormat="false" ht="15.75" hidden="false" customHeight="false" outlineLevel="0" collapsed="false">
      <c r="A13" s="16" t="s">
        <v>787</v>
      </c>
      <c r="B13" s="16" t="s">
        <v>788</v>
      </c>
      <c r="C13" s="16" t="s">
        <v>789</v>
      </c>
      <c r="D13" s="16" t="s">
        <v>790</v>
      </c>
      <c r="E13" s="16" t="s">
        <v>791</v>
      </c>
      <c r="F13" s="16" t="s">
        <v>87</v>
      </c>
      <c r="G13" s="16" t="s">
        <v>745</v>
      </c>
      <c r="H13" s="16" t="s">
        <v>792</v>
      </c>
      <c r="I13" s="17" t="n">
        <v>114.689796</v>
      </c>
      <c r="J13" s="17" t="n">
        <v>124.990889407332</v>
      </c>
      <c r="K13" s="17" t="n">
        <v>118.016244053982</v>
      </c>
      <c r="L13" s="17" t="n">
        <v>87.342498</v>
      </c>
      <c r="M13" s="17" t="n">
        <v>96.934189102866</v>
      </c>
      <c r="N13" s="17" t="n">
        <v>88.1005465169797</v>
      </c>
      <c r="O13" s="17" t="n">
        <v>101.977924570663</v>
      </c>
      <c r="P13" s="17" t="n">
        <v>93.573439</v>
      </c>
      <c r="Q13" s="17" t="n">
        <v>96.2874309584992</v>
      </c>
      <c r="R13" s="17" t="n">
        <v>136.354551852725</v>
      </c>
      <c r="S13" s="17" t="n">
        <v>128.745800158924</v>
      </c>
      <c r="T13" s="17" t="n">
        <v>125.116925</v>
      </c>
      <c r="V13" s="25"/>
      <c r="W13" s="25"/>
      <c r="X13" s="25"/>
      <c r="Y13" s="25"/>
      <c r="Z13" s="25"/>
      <c r="AA13" s="25"/>
    </row>
    <row r="14" customFormat="false" ht="15.75" hidden="false" customHeight="false" outlineLevel="0" collapsed="false">
      <c r="A14" s="16" t="s">
        <v>793</v>
      </c>
      <c r="B14" s="16" t="s">
        <v>748</v>
      </c>
      <c r="C14" s="16" t="s">
        <v>794</v>
      </c>
      <c r="D14" s="16" t="s">
        <v>750</v>
      </c>
      <c r="E14" s="16" t="s">
        <v>795</v>
      </c>
      <c r="F14" s="16" t="s">
        <v>87</v>
      </c>
      <c r="G14" s="16" t="s">
        <v>745</v>
      </c>
      <c r="H14" s="16" t="s">
        <v>796</v>
      </c>
      <c r="I14" s="17" t="n">
        <v>56.9793878</v>
      </c>
      <c r="J14" s="17" t="n">
        <v>62.0971054740326</v>
      </c>
      <c r="K14" s="17" t="n">
        <v>58.6320106162824</v>
      </c>
      <c r="L14" s="17" t="n">
        <v>30.0422231</v>
      </c>
      <c r="M14" s="17" t="n">
        <v>33.3413699141727</v>
      </c>
      <c r="N14" s="17" t="n">
        <v>30.3029605781945</v>
      </c>
      <c r="O14" s="17" t="n">
        <v>54.2929763955597</v>
      </c>
      <c r="P14" s="17" t="n">
        <v>49.8184341</v>
      </c>
      <c r="Q14" s="17" t="n">
        <v>51.2633615385696</v>
      </c>
      <c r="R14" s="17" t="n">
        <v>73.4504636996906</v>
      </c>
      <c r="S14" s="17" t="n">
        <v>69.3518374896236</v>
      </c>
      <c r="T14" s="17" t="n">
        <v>67.3970618</v>
      </c>
      <c r="V14" s="25"/>
      <c r="W14" s="25"/>
      <c r="X14" s="25"/>
      <c r="Y14" s="25"/>
      <c r="Z14" s="25"/>
      <c r="AA14" s="25"/>
    </row>
    <row r="15" customFormat="false" ht="15.75" hidden="false" customHeight="false" outlineLevel="0" collapsed="false">
      <c r="A15" s="16" t="s">
        <v>797</v>
      </c>
      <c r="B15" s="16" t="s">
        <v>760</v>
      </c>
      <c r="C15" s="16" t="s">
        <v>798</v>
      </c>
      <c r="D15" s="16" t="s">
        <v>750</v>
      </c>
      <c r="E15" s="16" t="s">
        <v>799</v>
      </c>
      <c r="F15" s="16" t="s">
        <v>87</v>
      </c>
      <c r="G15" s="16" t="s">
        <v>88</v>
      </c>
      <c r="H15" s="16" t="s">
        <v>800</v>
      </c>
      <c r="I15" s="27" t="n">
        <v>1.93269796</v>
      </c>
      <c r="J15" s="27" t="n">
        <v>2.10628709267332</v>
      </c>
      <c r="K15" s="27" t="n">
        <v>1.98875368241123</v>
      </c>
      <c r="L15" s="27" t="n">
        <v>32.3069521</v>
      </c>
      <c r="M15" s="27" t="n">
        <v>35.8548046587657</v>
      </c>
      <c r="N15" s="27" t="n">
        <v>32.5873452383728</v>
      </c>
      <c r="O15" s="27" t="n">
        <v>50.3586182355067</v>
      </c>
      <c r="P15" s="27" t="n">
        <v>46.2083251</v>
      </c>
      <c r="Q15" s="27" t="n">
        <v>47.5485454026557</v>
      </c>
      <c r="R15" s="27" t="n">
        <v>43.2882593467377</v>
      </c>
      <c r="S15" s="27" t="n">
        <v>40.8727212356084</v>
      </c>
      <c r="T15" s="27" t="n">
        <v>39.7206681</v>
      </c>
      <c r="V15" s="25"/>
      <c r="W15" s="25"/>
      <c r="X15" s="25"/>
      <c r="Y15" s="25"/>
      <c r="Z15" s="25"/>
      <c r="AA15" s="25"/>
    </row>
    <row r="16" customFormat="false" ht="15.75" hidden="false" customHeight="false" outlineLevel="0" collapsed="false">
      <c r="A16" s="16" t="s">
        <v>801</v>
      </c>
      <c r="B16" s="16" t="s">
        <v>741</v>
      </c>
      <c r="C16" s="16" t="s">
        <v>802</v>
      </c>
      <c r="D16" s="16" t="s">
        <v>743</v>
      </c>
      <c r="E16" s="16" t="s">
        <v>803</v>
      </c>
      <c r="F16" s="16" t="s">
        <v>87</v>
      </c>
      <c r="G16" s="16" t="s">
        <v>745</v>
      </c>
      <c r="H16" s="16" t="s">
        <v>804</v>
      </c>
      <c r="I16" s="17" t="n">
        <v>59.1334694</v>
      </c>
      <c r="J16" s="17" t="n">
        <v>64.4446602210998</v>
      </c>
      <c r="K16" s="17" t="n">
        <v>60.8485689212408</v>
      </c>
      <c r="L16" s="17" t="n">
        <v>30.6247054</v>
      </c>
      <c r="M16" s="17" t="n">
        <v>33.9878186729118</v>
      </c>
      <c r="N16" s="17" t="n">
        <v>30.8904982619286</v>
      </c>
      <c r="O16" s="17" t="n">
        <v>35.2694592054218</v>
      </c>
      <c r="P16" s="17" t="n">
        <v>32.3627354</v>
      </c>
      <c r="Q16" s="17" t="n">
        <v>33.3013800043801</v>
      </c>
      <c r="R16" s="17" t="n">
        <v>43.3652418399837</v>
      </c>
      <c r="S16" s="17" t="n">
        <v>40.9454080110517</v>
      </c>
      <c r="T16" s="17" t="n">
        <v>39.7913061</v>
      </c>
      <c r="V16" s="25"/>
      <c r="W16" s="25"/>
      <c r="X16" s="25"/>
      <c r="Y16" s="25"/>
      <c r="Z16" s="25"/>
      <c r="AA16" s="25"/>
    </row>
    <row r="17" customFormat="false" ht="15.75" hidden="false" customHeight="false" outlineLevel="0" collapsed="false">
      <c r="A17" s="16" t="s">
        <v>805</v>
      </c>
      <c r="B17" s="16" t="s">
        <v>760</v>
      </c>
      <c r="C17" s="16" t="s">
        <v>806</v>
      </c>
      <c r="D17" s="16" t="s">
        <v>779</v>
      </c>
      <c r="E17" s="16" t="s">
        <v>807</v>
      </c>
      <c r="F17" s="16" t="s">
        <v>111</v>
      </c>
      <c r="G17" s="16" t="s">
        <v>112</v>
      </c>
      <c r="H17" s="16" t="s">
        <v>808</v>
      </c>
      <c r="I17" s="27" t="n">
        <v>30.23857437069</v>
      </c>
      <c r="J17" s="27" t="n">
        <v>27.479620475</v>
      </c>
      <c r="K17" s="27" t="n">
        <v>26.9639653967866</v>
      </c>
      <c r="L17" s="27" t="n">
        <v>31.08286440543</v>
      </c>
      <c r="M17" s="27" t="n">
        <v>31.2071958630517</v>
      </c>
      <c r="N17" s="27" t="n">
        <v>30.4995944548621</v>
      </c>
      <c r="O17" s="27" t="n">
        <v>34.0616482046923</v>
      </c>
      <c r="P17" s="27" t="n">
        <v>30.3730292403955</v>
      </c>
      <c r="Q17" s="27" t="n">
        <v>30.95387877562</v>
      </c>
      <c r="R17" s="27" t="n">
        <v>16.35746785208</v>
      </c>
      <c r="S17" s="27" t="n">
        <v>17.9997576244288</v>
      </c>
      <c r="T17" s="27" t="n">
        <v>16.0505199678357</v>
      </c>
      <c r="V17" s="25"/>
      <c r="W17" s="25"/>
      <c r="X17" s="25"/>
      <c r="Y17" s="25"/>
      <c r="Z17" s="25"/>
      <c r="AA17" s="25"/>
    </row>
    <row r="18" customFormat="false" ht="15.75" hidden="false" customHeight="false" outlineLevel="0" collapsed="false">
      <c r="A18" s="16" t="s">
        <v>809</v>
      </c>
      <c r="B18" s="16" t="s">
        <v>760</v>
      </c>
      <c r="C18" s="16" t="s">
        <v>810</v>
      </c>
      <c r="D18" s="16" t="s">
        <v>811</v>
      </c>
      <c r="E18" s="16" t="s">
        <v>812</v>
      </c>
      <c r="F18" s="16" t="s">
        <v>111</v>
      </c>
      <c r="G18" s="16" t="s">
        <v>112</v>
      </c>
      <c r="H18" s="16" t="s">
        <v>813</v>
      </c>
      <c r="I18" s="27" t="n">
        <v>67.148607523536</v>
      </c>
      <c r="J18" s="27" t="n">
        <v>61.02199884</v>
      </c>
      <c r="K18" s="27" t="n">
        <v>59.8769210317674</v>
      </c>
      <c r="L18" s="27" t="n">
        <v>26.86894155264</v>
      </c>
      <c r="M18" s="27" t="n">
        <v>26.9764173188506</v>
      </c>
      <c r="N18" s="27" t="n">
        <v>26.3647458644047</v>
      </c>
      <c r="O18" s="27" t="n">
        <v>31.6438139734971</v>
      </c>
      <c r="P18" s="27" t="n">
        <v>28.2170281754675</v>
      </c>
      <c r="Q18" s="27" t="n">
        <v>28.756646649852</v>
      </c>
      <c r="R18" s="27" t="n">
        <v>23.865670722828</v>
      </c>
      <c r="S18" s="27" t="n">
        <v>26.2617840633999</v>
      </c>
      <c r="T18" s="27" t="n">
        <v>23.4178314117141</v>
      </c>
      <c r="V18" s="25"/>
      <c r="W18" s="25"/>
      <c r="X18" s="25"/>
      <c r="Y18" s="25"/>
      <c r="Z18" s="25"/>
      <c r="AA18" s="25"/>
    </row>
    <row r="19" customFormat="false" ht="15.75" hidden="false" customHeight="false" outlineLevel="0" collapsed="false">
      <c r="A19" s="16" t="s">
        <v>814</v>
      </c>
      <c r="B19" s="16" t="s">
        <v>760</v>
      </c>
      <c r="C19" s="16" t="s">
        <v>806</v>
      </c>
      <c r="D19" s="16" t="s">
        <v>815</v>
      </c>
      <c r="E19" s="16" t="s">
        <v>807</v>
      </c>
      <c r="F19" s="16" t="s">
        <v>111</v>
      </c>
      <c r="G19" s="16" t="s">
        <v>112</v>
      </c>
      <c r="H19" s="16" t="s">
        <v>808</v>
      </c>
      <c r="I19" s="27" t="n">
        <v>18.59833995432</v>
      </c>
      <c r="J19" s="27" t="n">
        <v>16.9014358</v>
      </c>
      <c r="K19" s="27" t="n">
        <v>16.584280357213</v>
      </c>
      <c r="L19" s="27" t="n">
        <v>18.49065354814</v>
      </c>
      <c r="M19" s="27" t="n">
        <v>18.5646161623326</v>
      </c>
      <c r="N19" s="27" t="n">
        <v>18.1436764343092</v>
      </c>
      <c r="O19" s="27" t="n">
        <v>29.9385474672894</v>
      </c>
      <c r="P19" s="27" t="n">
        <v>26.6964291385548</v>
      </c>
      <c r="Q19" s="27" t="n">
        <v>27.20696789103</v>
      </c>
      <c r="R19" s="27" t="n">
        <v>15.2926622509</v>
      </c>
      <c r="S19" s="27" t="n">
        <v>16.8280455408904</v>
      </c>
      <c r="T19" s="27" t="n">
        <v>15.0056954437619</v>
      </c>
      <c r="V19" s="25"/>
      <c r="W19" s="25"/>
      <c r="X19" s="25"/>
      <c r="Y19" s="25"/>
      <c r="Z19" s="25"/>
      <c r="AA19" s="25"/>
    </row>
    <row r="20" customFormat="false" ht="15.75" hidden="false" customHeight="false" outlineLevel="0" collapsed="false">
      <c r="A20" s="16" t="s">
        <v>816</v>
      </c>
      <c r="B20" s="16" t="s">
        <v>760</v>
      </c>
      <c r="C20" s="16" t="s">
        <v>817</v>
      </c>
      <c r="D20" s="16" t="s">
        <v>818</v>
      </c>
      <c r="E20" s="16" t="s">
        <v>819</v>
      </c>
      <c r="F20" s="16" t="s">
        <v>87</v>
      </c>
      <c r="G20" s="16" t="s">
        <v>88</v>
      </c>
      <c r="H20" s="16" t="s">
        <v>820</v>
      </c>
      <c r="I20" s="27" t="n">
        <v>45.7626531</v>
      </c>
      <c r="J20" s="27" t="n">
        <v>49.8729173134827</v>
      </c>
      <c r="K20" s="27" t="n">
        <v>47.0899471894369</v>
      </c>
      <c r="L20" s="27" t="n">
        <v>29.5306363</v>
      </c>
      <c r="M20" s="27" t="n">
        <v>32.7736021865571</v>
      </c>
      <c r="N20" s="27" t="n">
        <v>29.7869336989212</v>
      </c>
      <c r="O20" s="27" t="n">
        <v>29.2485713104775</v>
      </c>
      <c r="P20" s="27" t="n">
        <v>26.8380575</v>
      </c>
      <c r="Q20" s="27" t="n">
        <v>27.6164650589734</v>
      </c>
      <c r="R20" s="27" t="n">
        <v>47.7964478972818</v>
      </c>
      <c r="S20" s="27" t="n">
        <v>45.1293473204787</v>
      </c>
      <c r="T20" s="27" t="n">
        <v>43.8573154</v>
      </c>
      <c r="V20" s="25"/>
      <c r="W20" s="25"/>
      <c r="X20" s="25"/>
      <c r="Y20" s="25"/>
      <c r="Z20" s="25"/>
      <c r="AA20" s="25"/>
    </row>
    <row r="21" customFormat="false" ht="15.75" hidden="false" customHeight="false" outlineLevel="0" collapsed="false">
      <c r="A21" s="16" t="s">
        <v>821</v>
      </c>
      <c r="B21" s="16" t="s">
        <v>760</v>
      </c>
      <c r="C21" s="16" t="s">
        <v>822</v>
      </c>
      <c r="D21" s="16" t="s">
        <v>452</v>
      </c>
      <c r="E21" s="16" t="s">
        <v>823</v>
      </c>
      <c r="F21" s="16" t="s">
        <v>111</v>
      </c>
      <c r="G21" s="16" t="s">
        <v>112</v>
      </c>
      <c r="H21" s="16" t="s">
        <v>824</v>
      </c>
      <c r="I21" s="27" t="n">
        <v>6.180114185091</v>
      </c>
      <c r="J21" s="27" t="n">
        <v>5.6162433525</v>
      </c>
      <c r="K21" s="27" t="n">
        <v>5.51085454599034</v>
      </c>
      <c r="L21" s="27" t="n">
        <v>11.563752692195</v>
      </c>
      <c r="M21" s="27" t="n">
        <v>11.6100077029638</v>
      </c>
      <c r="N21" s="27" t="n">
        <v>11.346758872926</v>
      </c>
      <c r="O21" s="27" t="n">
        <v>20.1425047929904</v>
      </c>
      <c r="P21" s="27" t="n">
        <v>17.9612238191112</v>
      </c>
      <c r="Q21" s="27" t="n">
        <v>18.304711734815</v>
      </c>
      <c r="R21" s="27" t="n">
        <v>10.234785440715</v>
      </c>
      <c r="S21" s="27" t="n">
        <v>11.2623578989628</v>
      </c>
      <c r="T21" s="27" t="n">
        <v>10.04272969192</v>
      </c>
      <c r="V21" s="25"/>
      <c r="W21" s="25"/>
      <c r="X21" s="25"/>
      <c r="Y21" s="25"/>
      <c r="Z21" s="25"/>
      <c r="AA21" s="25"/>
    </row>
    <row r="22" customFormat="false" ht="15.75" hidden="false" customHeight="false" outlineLevel="0" collapsed="false">
      <c r="A22" s="16" t="s">
        <v>825</v>
      </c>
      <c r="B22" s="16" t="s">
        <v>760</v>
      </c>
      <c r="C22" s="16" t="s">
        <v>826</v>
      </c>
      <c r="D22" s="16" t="s">
        <v>827</v>
      </c>
      <c r="E22" s="16" t="s">
        <v>828</v>
      </c>
      <c r="F22" s="16" t="s">
        <v>87</v>
      </c>
      <c r="G22" s="16" t="s">
        <v>88</v>
      </c>
      <c r="H22" s="16" t="s">
        <v>829</v>
      </c>
      <c r="I22" s="27" t="n">
        <v>7.4983027247856</v>
      </c>
      <c r="J22" s="27" t="n">
        <v>6.814160964</v>
      </c>
      <c r="K22" s="27" t="n">
        <v>6.68629323351054</v>
      </c>
      <c r="L22" s="27" t="n">
        <v>11.196908645184</v>
      </c>
      <c r="M22" s="27" t="n">
        <v>11.2416962797647</v>
      </c>
      <c r="N22" s="27" t="n">
        <v>10.9867986544571</v>
      </c>
      <c r="O22" s="27" t="n">
        <v>15.4606583059452</v>
      </c>
      <c r="P22" s="27" t="n">
        <v>13.7863859077009</v>
      </c>
      <c r="Q22" s="27" t="n">
        <v>14.050034810928</v>
      </c>
      <c r="R22" s="27" t="n">
        <v>7.37521265448</v>
      </c>
      <c r="S22" s="27" t="n">
        <v>8.11568400498979</v>
      </c>
      <c r="T22" s="27" t="n">
        <v>7.23681678901868</v>
      </c>
      <c r="V22" s="25"/>
      <c r="W22" s="25"/>
      <c r="X22" s="25"/>
      <c r="Y22" s="25"/>
      <c r="Z22" s="25"/>
      <c r="AA22" s="25"/>
    </row>
    <row r="23" customFormat="false" ht="15.75" hidden="false" customHeight="false" outlineLevel="0" collapsed="false">
      <c r="A23" s="16" t="s">
        <v>830</v>
      </c>
      <c r="B23" s="16" t="s">
        <v>760</v>
      </c>
      <c r="C23" s="16" t="s">
        <v>817</v>
      </c>
      <c r="D23" s="16" t="s">
        <v>818</v>
      </c>
      <c r="E23" s="16" t="s">
        <v>831</v>
      </c>
      <c r="F23" s="16" t="s">
        <v>111</v>
      </c>
      <c r="G23" s="16" t="s">
        <v>112</v>
      </c>
      <c r="H23" s="16" t="s">
        <v>832</v>
      </c>
      <c r="I23" s="27" t="n">
        <v>11.101975803114</v>
      </c>
      <c r="J23" s="27" t="n">
        <v>10.089036535</v>
      </c>
      <c r="K23" s="27" t="n">
        <v>9.89971576442072</v>
      </c>
      <c r="L23" s="27" t="n">
        <v>12.782432056948</v>
      </c>
      <c r="M23" s="27" t="n">
        <v>12.8335617851758</v>
      </c>
      <c r="N23" s="27" t="n">
        <v>12.5425697193994</v>
      </c>
      <c r="O23" s="27" t="n">
        <v>13.890404264465</v>
      </c>
      <c r="P23" s="27" t="n">
        <v>12.3861785063997</v>
      </c>
      <c r="Q23" s="27" t="n">
        <v>12.623050040408</v>
      </c>
      <c r="R23" s="27" t="n">
        <v>12.876818979052</v>
      </c>
      <c r="S23" s="27" t="n">
        <v>14.1696516045488</v>
      </c>
      <c r="T23" s="27" t="n">
        <v>12.6351854709101</v>
      </c>
      <c r="V23" s="25"/>
      <c r="W23" s="25"/>
      <c r="X23" s="25"/>
      <c r="Y23" s="25"/>
      <c r="Z23" s="25"/>
      <c r="AA23" s="25"/>
    </row>
    <row r="24" customFormat="false" ht="15.75" hidden="false" customHeight="false" outlineLevel="0" collapsed="false">
      <c r="A24" s="16" t="s">
        <v>833</v>
      </c>
      <c r="B24" s="16" t="s">
        <v>760</v>
      </c>
      <c r="C24" s="16" t="s">
        <v>826</v>
      </c>
      <c r="D24" s="16" t="s">
        <v>834</v>
      </c>
      <c r="E24" s="16" t="s">
        <v>835</v>
      </c>
      <c r="F24" s="16" t="s">
        <v>111</v>
      </c>
      <c r="G24" s="16" t="s">
        <v>112</v>
      </c>
      <c r="H24" s="16" t="s">
        <v>836</v>
      </c>
      <c r="I24" s="27" t="n">
        <v>4.0316291355942</v>
      </c>
      <c r="J24" s="27" t="n">
        <v>3.6637851105</v>
      </c>
      <c r="K24" s="27" t="n">
        <v>3.59503418290147</v>
      </c>
      <c r="L24" s="27" t="n">
        <v>7.491518624124</v>
      </c>
      <c r="M24" s="27" t="n">
        <v>7.5214846986205</v>
      </c>
      <c r="N24" s="27" t="n">
        <v>7.35094027714231</v>
      </c>
      <c r="O24" s="27" t="n">
        <v>12.7687628084573</v>
      </c>
      <c r="P24" s="27" t="n">
        <v>11.3860023394735</v>
      </c>
      <c r="Q24" s="27" t="n">
        <v>11.603746645272</v>
      </c>
      <c r="R24" s="27" t="n">
        <v>6.925672377504</v>
      </c>
      <c r="S24" s="27" t="n">
        <v>7.6210098842054</v>
      </c>
      <c r="T24" s="27" t="n">
        <v>6.79571213534014</v>
      </c>
      <c r="V24" s="25"/>
      <c r="W24" s="25"/>
      <c r="X24" s="25"/>
      <c r="Y24" s="25"/>
      <c r="Z24" s="25"/>
      <c r="AA24" s="25"/>
    </row>
    <row r="25" customFormat="false" ht="15.75" hidden="false" customHeight="false" outlineLevel="0" collapsed="false">
      <c r="A25" s="16" t="s">
        <v>837</v>
      </c>
      <c r="B25" s="16" t="s">
        <v>838</v>
      </c>
      <c r="C25" s="16" t="s">
        <v>839</v>
      </c>
      <c r="D25" s="16" t="s">
        <v>762</v>
      </c>
      <c r="E25" s="16" t="s">
        <v>840</v>
      </c>
      <c r="F25" s="16" t="s">
        <v>87</v>
      </c>
      <c r="G25" s="16" t="s">
        <v>745</v>
      </c>
      <c r="H25" s="16" t="s">
        <v>841</v>
      </c>
      <c r="I25" s="17" t="n">
        <v>0.318653061</v>
      </c>
      <c r="J25" s="17" t="n">
        <v>0.347273522979837</v>
      </c>
      <c r="K25" s="17" t="n">
        <v>0.327895233291062</v>
      </c>
      <c r="L25" s="17" t="n">
        <v>14.9778869</v>
      </c>
      <c r="M25" s="17" t="n">
        <v>16.6227135056973</v>
      </c>
      <c r="N25" s="17" t="n">
        <v>15.1078804908867</v>
      </c>
      <c r="O25" s="17" t="n">
        <v>12.5671777643873</v>
      </c>
      <c r="P25" s="17" t="n">
        <v>11.5314569</v>
      </c>
      <c r="Q25" s="17" t="n">
        <v>11.8659137889509</v>
      </c>
      <c r="R25" s="17" t="n">
        <v>24.7177250285766</v>
      </c>
      <c r="S25" s="17" t="n">
        <v>23.3384455720225</v>
      </c>
      <c r="T25" s="17" t="n">
        <v>22.6806198</v>
      </c>
      <c r="V25" s="25"/>
      <c r="W25" s="25"/>
      <c r="X25" s="25"/>
      <c r="Y25" s="25"/>
      <c r="Z25" s="25"/>
      <c r="AA25" s="25"/>
    </row>
    <row r="26" customFormat="false" ht="15.75" hidden="false" customHeight="false" outlineLevel="0" collapsed="false">
      <c r="A26" s="16" t="s">
        <v>842</v>
      </c>
      <c r="B26" s="16" t="s">
        <v>748</v>
      </c>
      <c r="C26" s="16" t="s">
        <v>749</v>
      </c>
      <c r="D26" s="16" t="s">
        <v>843</v>
      </c>
      <c r="E26" s="16" t="s">
        <v>751</v>
      </c>
      <c r="F26" s="16" t="s">
        <v>87</v>
      </c>
      <c r="G26" s="16" t="s">
        <v>745</v>
      </c>
      <c r="H26" s="16" t="s">
        <v>752</v>
      </c>
      <c r="I26" s="17" t="n">
        <v>15.9065918</v>
      </c>
      <c r="J26" s="17" t="n">
        <v>17.3352741557006</v>
      </c>
      <c r="K26" s="17" t="n">
        <v>16.3679445374187</v>
      </c>
      <c r="L26" s="17" t="n">
        <v>9.01875491</v>
      </c>
      <c r="M26" s="17" t="n">
        <v>10.0091675179515</v>
      </c>
      <c r="N26" s="17" t="n">
        <v>9.09702899124427</v>
      </c>
      <c r="O26" s="17" t="n">
        <v>12.0973575467056</v>
      </c>
      <c r="P26" s="17" t="n">
        <v>11.1003568</v>
      </c>
      <c r="Q26" s="17" t="n">
        <v>11.4223101172407</v>
      </c>
      <c r="R26" s="17" t="n">
        <v>16.9227810367614</v>
      </c>
      <c r="S26" s="17" t="n">
        <v>15.9784690418354</v>
      </c>
      <c r="T26" s="17" t="n">
        <v>15.5280942</v>
      </c>
      <c r="V26" s="25"/>
      <c r="W26" s="25"/>
      <c r="X26" s="25"/>
      <c r="Y26" s="25"/>
      <c r="Z26" s="25"/>
      <c r="AA26" s="25"/>
    </row>
    <row r="27" customFormat="false" ht="15.75" hidden="false" customHeight="false" outlineLevel="0" collapsed="false">
      <c r="A27" s="16" t="s">
        <v>844</v>
      </c>
      <c r="B27" s="16" t="s">
        <v>760</v>
      </c>
      <c r="C27" s="16" t="s">
        <v>845</v>
      </c>
      <c r="D27" s="16" t="s">
        <v>779</v>
      </c>
      <c r="E27" s="16" t="s">
        <v>846</v>
      </c>
      <c r="F27" s="16" t="s">
        <v>111</v>
      </c>
      <c r="G27" s="16" t="s">
        <v>112</v>
      </c>
      <c r="H27" s="16" t="s">
        <v>847</v>
      </c>
      <c r="I27" s="27" t="n">
        <v>3.6992624505648</v>
      </c>
      <c r="J27" s="27" t="n">
        <v>3.361743412</v>
      </c>
      <c r="K27" s="27" t="n">
        <v>3.29866029687382</v>
      </c>
      <c r="L27" s="27" t="n">
        <v>7.827039986848</v>
      </c>
      <c r="M27" s="27" t="n">
        <v>7.85834814679539</v>
      </c>
      <c r="N27" s="27" t="n">
        <v>7.6801655814948</v>
      </c>
      <c r="O27" s="27" t="n">
        <v>11.7393026385381</v>
      </c>
      <c r="P27" s="27" t="n">
        <v>10.4680249223245</v>
      </c>
      <c r="Q27" s="27" t="n">
        <v>10.668213957232</v>
      </c>
      <c r="R27" s="27" t="n">
        <v>6.209589235392</v>
      </c>
      <c r="S27" s="27" t="n">
        <v>6.83303199462536</v>
      </c>
      <c r="T27" s="27" t="n">
        <v>6.09306629338987</v>
      </c>
      <c r="V27" s="25"/>
      <c r="W27" s="25"/>
      <c r="X27" s="25"/>
      <c r="Y27" s="25"/>
      <c r="Z27" s="25"/>
      <c r="AA27" s="25"/>
    </row>
    <row r="28" customFormat="false" ht="15.75" hidden="false" customHeight="false" outlineLevel="0" collapsed="false">
      <c r="A28" s="16" t="s">
        <v>848</v>
      </c>
      <c r="B28" s="16" t="s">
        <v>838</v>
      </c>
      <c r="C28" s="16" t="s">
        <v>849</v>
      </c>
      <c r="D28" s="16" t="s">
        <v>762</v>
      </c>
      <c r="E28" s="16" t="s">
        <v>850</v>
      </c>
      <c r="F28" s="16" t="s">
        <v>87</v>
      </c>
      <c r="G28" s="16" t="s">
        <v>745</v>
      </c>
      <c r="H28" s="16" t="s">
        <v>851</v>
      </c>
      <c r="I28" s="17" t="n">
        <v>16.5814082</v>
      </c>
      <c r="J28" s="17" t="n">
        <v>18.0707005402994</v>
      </c>
      <c r="K28" s="17" t="n">
        <v>17.062333225267</v>
      </c>
      <c r="L28" s="17" t="n">
        <v>7.49053417</v>
      </c>
      <c r="M28" s="17" t="n">
        <v>8.31312216094689</v>
      </c>
      <c r="N28" s="17" t="n">
        <v>7.55554477135645</v>
      </c>
      <c r="O28" s="17" t="n">
        <v>11.7283750445463</v>
      </c>
      <c r="P28" s="17" t="n">
        <v>10.7617839</v>
      </c>
      <c r="Q28" s="17" t="n">
        <v>11.073917292508</v>
      </c>
      <c r="R28" s="17" t="n">
        <v>16.3304110064114</v>
      </c>
      <c r="S28" s="17" t="n">
        <v>15.4191539877259</v>
      </c>
      <c r="T28" s="17" t="n">
        <v>14.9845442</v>
      </c>
      <c r="V28" s="25"/>
      <c r="W28" s="25"/>
      <c r="X28" s="25"/>
      <c r="Y28" s="25"/>
      <c r="Z28" s="25"/>
      <c r="AA28" s="25"/>
    </row>
    <row r="29" s="28" customFormat="true" ht="15.75" hidden="false" customHeight="false" outlineLevel="0" collapsed="false">
      <c r="A29" s="16" t="s">
        <v>852</v>
      </c>
      <c r="B29" s="16" t="s">
        <v>760</v>
      </c>
      <c r="C29" s="16" t="s">
        <v>853</v>
      </c>
      <c r="D29" s="16" t="s">
        <v>854</v>
      </c>
      <c r="E29" s="16" t="s">
        <v>855</v>
      </c>
      <c r="F29" s="16" t="s">
        <v>111</v>
      </c>
      <c r="G29" s="16" t="s">
        <v>112</v>
      </c>
      <c r="H29" s="16" t="s">
        <v>856</v>
      </c>
      <c r="I29" s="26" t="n">
        <v>1.007225808792</v>
      </c>
      <c r="J29" s="26" t="n">
        <v>0.91532698</v>
      </c>
      <c r="K29" s="26" t="n">
        <v>0.8981508692203</v>
      </c>
      <c r="L29" s="26" t="n">
        <v>8.2149809906</v>
      </c>
      <c r="M29" s="26" t="n">
        <v>8.2478409145624</v>
      </c>
      <c r="N29" s="26" t="n">
        <v>8.06082687231139</v>
      </c>
      <c r="O29" s="26" t="n">
        <v>11.2789782623078</v>
      </c>
      <c r="P29" s="26" t="n">
        <v>10.0575501955795</v>
      </c>
      <c r="Q29" s="26" t="n">
        <v>10.2498893696</v>
      </c>
      <c r="R29" s="26" t="n">
        <v>4.11279974646</v>
      </c>
      <c r="S29" s="26" t="n">
        <v>4.52572484100458</v>
      </c>
      <c r="T29" s="26" t="n">
        <v>4.03562305921768</v>
      </c>
      <c r="V29" s="12"/>
      <c r="W29" s="12"/>
      <c r="X29" s="12"/>
      <c r="Y29" s="12"/>
      <c r="Z29" s="12"/>
      <c r="AA29" s="12"/>
    </row>
    <row r="30" s="28" customFormat="true" ht="15.75" hidden="false" customHeight="false" outlineLevel="0" collapsed="false">
      <c r="A30" s="16" t="s">
        <v>857</v>
      </c>
      <c r="B30" s="16" t="s">
        <v>760</v>
      </c>
      <c r="C30" s="16" t="s">
        <v>750</v>
      </c>
      <c r="D30" s="16" t="s">
        <v>858</v>
      </c>
      <c r="E30" s="16" t="s">
        <v>859</v>
      </c>
      <c r="F30" s="16" t="s">
        <v>111</v>
      </c>
      <c r="G30" s="16" t="s">
        <v>112</v>
      </c>
      <c r="H30" s="16" t="s">
        <v>860</v>
      </c>
      <c r="I30" s="26" t="n">
        <v>1.0393735089654</v>
      </c>
      <c r="J30" s="26" t="n">
        <v>0.9445415385</v>
      </c>
      <c r="K30" s="26" t="n">
        <v>0.926817216530047</v>
      </c>
      <c r="L30" s="26" t="n">
        <v>4.583838316206</v>
      </c>
      <c r="M30" s="26" t="n">
        <v>4.60217366947082</v>
      </c>
      <c r="N30" s="26" t="n">
        <v>4.49782259020239</v>
      </c>
      <c r="O30" s="26" t="n">
        <v>10.719653947944</v>
      </c>
      <c r="P30" s="26" t="n">
        <v>9.55879647547333</v>
      </c>
      <c r="Q30" s="26" t="n">
        <v>9.741597553566</v>
      </c>
      <c r="R30" s="26" t="n">
        <v>20.330725555998</v>
      </c>
      <c r="S30" s="26" t="n">
        <v>22.3719304018202</v>
      </c>
      <c r="T30" s="26" t="n">
        <v>19.9492194909397</v>
      </c>
      <c r="V30" s="12"/>
      <c r="W30" s="12"/>
      <c r="X30" s="12"/>
      <c r="Y30" s="12"/>
      <c r="Z30" s="12"/>
      <c r="AA30" s="12"/>
    </row>
    <row r="31" s="23" customFormat="true" ht="15.75" hidden="false" customHeight="false" outlineLevel="0" collapsed="false">
      <c r="A31" s="16" t="s">
        <v>861</v>
      </c>
      <c r="B31" s="16" t="s">
        <v>760</v>
      </c>
      <c r="C31" s="16" t="s">
        <v>862</v>
      </c>
      <c r="D31" s="16" t="s">
        <v>863</v>
      </c>
      <c r="E31" s="16" t="s">
        <v>864</v>
      </c>
      <c r="F31" s="16" t="s">
        <v>111</v>
      </c>
      <c r="G31" s="16" t="s">
        <v>112</v>
      </c>
      <c r="H31" s="16" t="s">
        <v>865</v>
      </c>
      <c r="I31" s="27" t="n">
        <v>0.077277367190016</v>
      </c>
      <c r="J31" s="27" t="n">
        <v>0.07022661504</v>
      </c>
      <c r="K31" s="27" t="n">
        <v>0.0689088126087744</v>
      </c>
      <c r="L31" s="27" t="n">
        <v>5.2236333403576</v>
      </c>
      <c r="M31" s="27" t="n">
        <v>5.24452787371903</v>
      </c>
      <c r="N31" s="27" t="n">
        <v>5.12561186072579</v>
      </c>
      <c r="O31" s="27" t="n">
        <v>8.59947654902655</v>
      </c>
      <c r="P31" s="27" t="n">
        <v>7.66821825843699</v>
      </c>
      <c r="Q31" s="27" t="n">
        <v>7.814864184866</v>
      </c>
      <c r="R31" s="27" t="n">
        <v>4.0117798780529</v>
      </c>
      <c r="S31" s="27" t="n">
        <v>4.41456257780941</v>
      </c>
      <c r="T31" s="27" t="n">
        <v>3.93649882864124</v>
      </c>
      <c r="V31" s="25"/>
      <c r="W31" s="25"/>
      <c r="X31" s="25"/>
      <c r="Y31" s="25"/>
      <c r="Z31" s="25"/>
      <c r="AA31" s="25"/>
    </row>
    <row r="32" customFormat="false" ht="15.75" hidden="false" customHeight="false" outlineLevel="0" collapsed="false">
      <c r="A32" s="16" t="s">
        <v>866</v>
      </c>
      <c r="B32" s="16" t="s">
        <v>760</v>
      </c>
      <c r="C32" s="16" t="s">
        <v>762</v>
      </c>
      <c r="D32" s="16" t="s">
        <v>473</v>
      </c>
      <c r="E32" s="16" t="s">
        <v>867</v>
      </c>
      <c r="F32" s="16" t="s">
        <v>111</v>
      </c>
      <c r="G32" s="16" t="s">
        <v>112</v>
      </c>
      <c r="H32" s="16" t="s">
        <v>868</v>
      </c>
      <c r="I32" s="27" t="n">
        <v>0.50635069018758</v>
      </c>
      <c r="J32" s="27" t="n">
        <v>0.46015148145</v>
      </c>
      <c r="K32" s="27" t="n">
        <v>0.451516738900591</v>
      </c>
      <c r="L32" s="27" t="n">
        <v>1.7796369913122</v>
      </c>
      <c r="M32" s="27" t="n">
        <v>1.78675553927745</v>
      </c>
      <c r="N32" s="27" t="n">
        <v>1.74624210317023</v>
      </c>
      <c r="O32" s="27" t="n">
        <v>7.68881667355618</v>
      </c>
      <c r="P32" s="27" t="n">
        <v>6.8561759620837</v>
      </c>
      <c r="Q32" s="27" t="n">
        <v>6.987292505958</v>
      </c>
      <c r="R32" s="27" t="n">
        <v>10.10074367044</v>
      </c>
      <c r="S32" s="27" t="n">
        <v>11.1148583349522</v>
      </c>
      <c r="T32" s="27" t="n">
        <v>9.91120321546419</v>
      </c>
      <c r="V32" s="25"/>
      <c r="W32" s="25"/>
      <c r="X32" s="25"/>
      <c r="Y32" s="25"/>
      <c r="Z32" s="25"/>
      <c r="AA32" s="25"/>
    </row>
    <row r="33" customFormat="false" ht="15.75" hidden="false" customHeight="false" outlineLevel="0" collapsed="false">
      <c r="A33" s="16" t="s">
        <v>869</v>
      </c>
      <c r="B33" s="16" t="s">
        <v>760</v>
      </c>
      <c r="C33" s="16" t="s">
        <v>870</v>
      </c>
      <c r="D33" s="16" t="s">
        <v>871</v>
      </c>
      <c r="E33" s="16" t="s">
        <v>872</v>
      </c>
      <c r="F33" s="16" t="s">
        <v>111</v>
      </c>
      <c r="G33" s="16" t="s">
        <v>112</v>
      </c>
      <c r="H33" s="16" t="s">
        <v>800</v>
      </c>
      <c r="I33" s="27" t="n">
        <v>0.18689917399104</v>
      </c>
      <c r="J33" s="27" t="n">
        <v>0.1698465776</v>
      </c>
      <c r="K33" s="27" t="n">
        <v>0.166659406571336</v>
      </c>
      <c r="L33" s="27" t="n">
        <v>3.6118125343328</v>
      </c>
      <c r="M33" s="27" t="n">
        <v>3.62625978447013</v>
      </c>
      <c r="N33" s="27" t="n">
        <v>3.54403687212605</v>
      </c>
      <c r="O33" s="27" t="n">
        <v>7.65170540362543</v>
      </c>
      <c r="P33" s="27" t="n">
        <v>6.82308356209233</v>
      </c>
      <c r="Q33" s="27" t="n">
        <v>6.953567251568</v>
      </c>
      <c r="R33" s="27" t="n">
        <v>2.8829414538512</v>
      </c>
      <c r="S33" s="27" t="n">
        <v>3.17238877581786</v>
      </c>
      <c r="T33" s="27" t="n">
        <v>2.82884305746968</v>
      </c>
      <c r="V33" s="25"/>
      <c r="W33" s="25"/>
      <c r="X33" s="25"/>
      <c r="Y33" s="25"/>
      <c r="Z33" s="25"/>
      <c r="AA33" s="25"/>
    </row>
    <row r="34" customFormat="false" ht="15.75" hidden="false" customHeight="false" outlineLevel="0" collapsed="false">
      <c r="A34" s="16" t="s">
        <v>873</v>
      </c>
      <c r="B34" s="16" t="s">
        <v>741</v>
      </c>
      <c r="C34" s="16" t="s">
        <v>802</v>
      </c>
      <c r="D34" s="16" t="s">
        <v>743</v>
      </c>
      <c r="E34" s="16" t="s">
        <v>803</v>
      </c>
      <c r="F34" s="16" t="s">
        <v>87</v>
      </c>
      <c r="G34" s="16" t="s">
        <v>745</v>
      </c>
      <c r="H34" s="16" t="s">
        <v>804</v>
      </c>
      <c r="I34" s="17" t="n">
        <v>7.77297959</v>
      </c>
      <c r="J34" s="17" t="n">
        <v>8.47112529783503</v>
      </c>
      <c r="K34" s="17" t="n">
        <v>7.99842608770581</v>
      </c>
      <c r="L34" s="17" t="n">
        <v>4.00771799</v>
      </c>
      <c r="M34" s="17" t="n">
        <v>4.44783355650783</v>
      </c>
      <c r="N34" s="17" t="n">
        <v>4.04250111102766</v>
      </c>
      <c r="O34" s="17" t="n">
        <v>7.47528054769338</v>
      </c>
      <c r="P34" s="17" t="n">
        <v>6.85920714</v>
      </c>
      <c r="Q34" s="17" t="n">
        <v>7.05815069939659</v>
      </c>
      <c r="R34" s="17" t="n">
        <v>3.94389178108547</v>
      </c>
      <c r="S34" s="17" t="n">
        <v>3.72381776916752</v>
      </c>
      <c r="T34" s="17" t="n">
        <v>3.61885691</v>
      </c>
      <c r="V34" s="25"/>
      <c r="W34" s="25"/>
      <c r="X34" s="25"/>
      <c r="Y34" s="25"/>
      <c r="Z34" s="25"/>
      <c r="AA34" s="25"/>
    </row>
    <row r="35" customFormat="false" ht="15.75" hidden="false" customHeight="false" outlineLevel="0" collapsed="false">
      <c r="A35" s="16" t="s">
        <v>874</v>
      </c>
      <c r="B35" s="16" t="s">
        <v>760</v>
      </c>
      <c r="C35" s="16" t="s">
        <v>875</v>
      </c>
      <c r="D35" s="16" t="s">
        <v>876</v>
      </c>
      <c r="E35" s="16" t="s">
        <v>877</v>
      </c>
      <c r="F35" s="16" t="s">
        <v>111</v>
      </c>
      <c r="G35" s="16" t="s">
        <v>112</v>
      </c>
      <c r="H35" s="16" t="s">
        <v>878</v>
      </c>
      <c r="I35" s="27" t="n">
        <v>3.1969893888072</v>
      </c>
      <c r="J35" s="27" t="n">
        <v>2.905297518</v>
      </c>
      <c r="K35" s="27" t="n">
        <v>2.85077961007473</v>
      </c>
      <c r="L35" s="27" t="n">
        <v>5.066320330014</v>
      </c>
      <c r="M35" s="27" t="n">
        <v>5.08658561133406</v>
      </c>
      <c r="N35" s="27" t="n">
        <v>4.97125082902129</v>
      </c>
      <c r="O35" s="27" t="n">
        <v>7.15064030935156</v>
      </c>
      <c r="P35" s="27" t="n">
        <v>6.37628002903178</v>
      </c>
      <c r="Q35" s="27" t="n">
        <v>6.498219110643</v>
      </c>
      <c r="R35" s="27" t="n">
        <v>3.234717475452</v>
      </c>
      <c r="S35" s="27" t="n">
        <v>3.55948310998738</v>
      </c>
      <c r="T35" s="27" t="n">
        <v>3.17401800202514</v>
      </c>
      <c r="V35" s="25"/>
      <c r="W35" s="25"/>
      <c r="X35" s="25"/>
      <c r="Y35" s="25"/>
      <c r="Z35" s="25"/>
      <c r="AA35" s="25"/>
    </row>
    <row r="36" customFormat="false" ht="15.75" hidden="false" customHeight="false" outlineLevel="0" collapsed="false">
      <c r="A36" s="16" t="s">
        <v>879</v>
      </c>
      <c r="B36" s="16" t="s">
        <v>760</v>
      </c>
      <c r="C36" s="16" t="s">
        <v>853</v>
      </c>
      <c r="D36" s="16" t="s">
        <v>811</v>
      </c>
      <c r="E36" s="16" t="s">
        <v>880</v>
      </c>
      <c r="F36" s="16" t="s">
        <v>111</v>
      </c>
      <c r="G36" s="16" t="s">
        <v>112</v>
      </c>
      <c r="H36" s="16" t="s">
        <v>881</v>
      </c>
      <c r="I36" s="27" t="n">
        <v>2.2721149801434</v>
      </c>
      <c r="J36" s="27" t="n">
        <v>2.0648082335</v>
      </c>
      <c r="K36" s="27" t="n">
        <v>2.02606210699837</v>
      </c>
      <c r="L36" s="27" t="n">
        <v>4.6595305817027</v>
      </c>
      <c r="M36" s="27" t="n">
        <v>4.67816870402951</v>
      </c>
      <c r="N36" s="27" t="n">
        <v>4.57209449033705</v>
      </c>
      <c r="O36" s="27" t="n">
        <v>6.52203180912295</v>
      </c>
      <c r="P36" s="27" t="n">
        <v>5.81574507654013</v>
      </c>
      <c r="Q36" s="27" t="n">
        <v>5.926964566633</v>
      </c>
      <c r="R36" s="27" t="n">
        <v>15.521032237101</v>
      </c>
      <c r="S36" s="27" t="n">
        <v>17.0793438737059</v>
      </c>
      <c r="T36" s="27" t="n">
        <v>15.2297800671718</v>
      </c>
      <c r="V36" s="25"/>
      <c r="W36" s="25"/>
      <c r="X36" s="25"/>
      <c r="Y36" s="25"/>
      <c r="Z36" s="25"/>
      <c r="AA36" s="25"/>
    </row>
    <row r="37" customFormat="false" ht="15.75" hidden="false" customHeight="false" outlineLevel="0" collapsed="false">
      <c r="A37" s="16" t="s">
        <v>882</v>
      </c>
      <c r="B37" s="16" t="s">
        <v>748</v>
      </c>
      <c r="C37" s="16" t="s">
        <v>883</v>
      </c>
      <c r="D37" s="16" t="s">
        <v>750</v>
      </c>
      <c r="E37" s="16" t="s">
        <v>884</v>
      </c>
      <c r="F37" s="16" t="s">
        <v>87</v>
      </c>
      <c r="G37" s="16" t="s">
        <v>745</v>
      </c>
      <c r="H37" s="16" t="s">
        <v>885</v>
      </c>
      <c r="I37" s="17" t="n">
        <v>7.80961224</v>
      </c>
      <c r="J37" s="17" t="n">
        <v>8.51104818256008</v>
      </c>
      <c r="K37" s="17" t="n">
        <v>8.03612122636264</v>
      </c>
      <c r="L37" s="17" t="n">
        <v>3.3520817</v>
      </c>
      <c r="M37" s="17" t="n">
        <v>3.7201972560489</v>
      </c>
      <c r="N37" s="17" t="n">
        <v>3.38117453132113</v>
      </c>
      <c r="O37" s="17" t="n">
        <v>5.84856935484615</v>
      </c>
      <c r="P37" s="17" t="n">
        <v>5.36656095</v>
      </c>
      <c r="Q37" s="17" t="n">
        <v>5.52221199177795</v>
      </c>
      <c r="R37" s="17" t="n">
        <v>8.56220241613837</v>
      </c>
      <c r="S37" s="17" t="n">
        <v>8.08442099079344</v>
      </c>
      <c r="T37" s="17" t="n">
        <v>7.85655061</v>
      </c>
      <c r="V37" s="25"/>
      <c r="W37" s="25"/>
      <c r="X37" s="25"/>
      <c r="Y37" s="25"/>
      <c r="Z37" s="25"/>
      <c r="AA37" s="25"/>
    </row>
    <row r="38" customFormat="false" ht="15.75" hidden="false" customHeight="false" outlineLevel="0" collapsed="false">
      <c r="A38" s="16" t="s">
        <v>886</v>
      </c>
      <c r="B38" s="16" t="s">
        <v>760</v>
      </c>
      <c r="C38" s="16" t="s">
        <v>870</v>
      </c>
      <c r="D38" s="16" t="s">
        <v>871</v>
      </c>
      <c r="E38" s="16" t="s">
        <v>887</v>
      </c>
      <c r="F38" s="16" t="s">
        <v>111</v>
      </c>
      <c r="G38" s="16" t="s">
        <v>112</v>
      </c>
      <c r="H38" s="16" t="s">
        <v>888</v>
      </c>
      <c r="I38" s="27" t="n">
        <v>0.3499628925744</v>
      </c>
      <c r="J38" s="27" t="n">
        <v>0.318032436</v>
      </c>
      <c r="K38" s="27" t="n">
        <v>0.31206455733846</v>
      </c>
      <c r="L38" s="27" t="n">
        <v>2.9414302111236</v>
      </c>
      <c r="M38" s="27" t="n">
        <v>2.95319593196809</v>
      </c>
      <c r="N38" s="27" t="n">
        <v>2.88623427321187</v>
      </c>
      <c r="O38" s="27" t="n">
        <v>5.59907247948352</v>
      </c>
      <c r="P38" s="27" t="n">
        <v>4.9927352639095</v>
      </c>
      <c r="Q38" s="27" t="n">
        <v>5.0882156302104</v>
      </c>
      <c r="R38" s="27" t="n">
        <v>3.0631676330148</v>
      </c>
      <c r="S38" s="27" t="n">
        <v>3.37070966336949</v>
      </c>
      <c r="T38" s="27" t="n">
        <v>3.00568729238128</v>
      </c>
      <c r="V38" s="25"/>
      <c r="W38" s="25"/>
      <c r="X38" s="25"/>
      <c r="Y38" s="25"/>
      <c r="Z38" s="25"/>
      <c r="AA38" s="25"/>
    </row>
    <row r="39" customFormat="false" ht="15.75" hidden="false" customHeight="false" outlineLevel="0" collapsed="false">
      <c r="A39" s="16" t="s">
        <v>889</v>
      </c>
      <c r="B39" s="16" t="s">
        <v>760</v>
      </c>
      <c r="C39" s="16" t="s">
        <v>862</v>
      </c>
      <c r="D39" s="16" t="s">
        <v>890</v>
      </c>
      <c r="E39" s="16" t="s">
        <v>864</v>
      </c>
      <c r="F39" s="16" t="s">
        <v>111</v>
      </c>
      <c r="G39" s="16" t="s">
        <v>112</v>
      </c>
      <c r="H39" s="16" t="s">
        <v>865</v>
      </c>
      <c r="I39" s="27" t="n">
        <v>0.4158109188072</v>
      </c>
      <c r="J39" s="27" t="n">
        <v>0.377872518</v>
      </c>
      <c r="K39" s="27" t="n">
        <v>0.37078174019973</v>
      </c>
      <c r="L39" s="27" t="n">
        <v>8.583399774923</v>
      </c>
      <c r="M39" s="27" t="n">
        <v>8.61773337402269</v>
      </c>
      <c r="N39" s="27" t="n">
        <v>8.42233227814657</v>
      </c>
      <c r="O39" s="27" t="n">
        <v>4.87121450825083</v>
      </c>
      <c r="P39" s="27" t="n">
        <v>4.34369880770947</v>
      </c>
      <c r="Q39" s="27" t="n">
        <v>4.4267670921945</v>
      </c>
      <c r="R39" s="27" t="n">
        <v>1.5193950040407</v>
      </c>
      <c r="S39" s="27" t="n">
        <v>1.67194226244639</v>
      </c>
      <c r="T39" s="27" t="n">
        <v>1.49088355678988</v>
      </c>
      <c r="V39" s="25"/>
      <c r="W39" s="25"/>
      <c r="X39" s="25"/>
      <c r="Y39" s="25"/>
      <c r="Z39" s="25"/>
      <c r="AA39" s="25"/>
    </row>
    <row r="40" customFormat="false" ht="15.75" hidden="false" customHeight="false" outlineLevel="0" collapsed="false">
      <c r="A40" s="16" t="s">
        <v>891</v>
      </c>
      <c r="B40" s="16" t="s">
        <v>760</v>
      </c>
      <c r="C40" s="16" t="s">
        <v>790</v>
      </c>
      <c r="D40" s="16" t="s">
        <v>575</v>
      </c>
      <c r="E40" s="16" t="s">
        <v>892</v>
      </c>
      <c r="F40" s="16" t="s">
        <v>111</v>
      </c>
      <c r="G40" s="16" t="s">
        <v>112</v>
      </c>
      <c r="H40" s="16" t="s">
        <v>893</v>
      </c>
      <c r="I40" s="27" t="n">
        <v>1.0698477717123</v>
      </c>
      <c r="J40" s="27" t="n">
        <v>0.97223534325</v>
      </c>
      <c r="K40" s="27" t="n">
        <v>0.953991347033914</v>
      </c>
      <c r="L40" s="27" t="n">
        <v>3.012975305757</v>
      </c>
      <c r="M40" s="27" t="n">
        <v>3.02502720698003</v>
      </c>
      <c r="N40" s="27" t="n">
        <v>2.95643682414447</v>
      </c>
      <c r="O40" s="27" t="n">
        <v>4.18043859193455</v>
      </c>
      <c r="P40" s="27" t="n">
        <v>3.72772870025163</v>
      </c>
      <c r="Q40" s="27" t="n">
        <v>3.799017259119</v>
      </c>
      <c r="R40" s="27" t="n">
        <v>3.175306605846</v>
      </c>
      <c r="S40" s="27" t="n">
        <v>3.49410738907294</v>
      </c>
      <c r="T40" s="27" t="n">
        <v>3.1157219773873</v>
      </c>
      <c r="V40" s="25"/>
      <c r="W40" s="25"/>
      <c r="X40" s="25"/>
      <c r="Y40" s="25"/>
      <c r="Z40" s="25"/>
      <c r="AA40" s="25"/>
    </row>
    <row r="41" customFormat="false" ht="15.75" hidden="false" customHeight="false" outlineLevel="0" collapsed="false">
      <c r="A41" s="16" t="s">
        <v>894</v>
      </c>
      <c r="B41" s="16" t="s">
        <v>766</v>
      </c>
      <c r="C41" s="16" t="s">
        <v>895</v>
      </c>
      <c r="D41" s="16" t="s">
        <v>472</v>
      </c>
      <c r="E41" s="16" t="s">
        <v>896</v>
      </c>
      <c r="F41" s="16" t="s">
        <v>111</v>
      </c>
      <c r="G41" s="16" t="s">
        <v>112</v>
      </c>
      <c r="H41" s="16" t="s">
        <v>897</v>
      </c>
      <c r="I41" s="27" t="n">
        <v>1.00993721362149</v>
      </c>
      <c r="J41" s="27" t="n">
        <v>0.917790997475</v>
      </c>
      <c r="K41" s="27" t="n">
        <v>0.900568649407382</v>
      </c>
      <c r="L41" s="27" t="n">
        <v>3.3016758620571</v>
      </c>
      <c r="M41" s="27" t="n">
        <v>3.31488256550533</v>
      </c>
      <c r="N41" s="27" t="n">
        <v>3.2397199145056</v>
      </c>
      <c r="O41" s="27" t="n">
        <v>3.90022161079789</v>
      </c>
      <c r="P41" s="27" t="n">
        <v>3.47785709948316</v>
      </c>
      <c r="Q41" s="27" t="n">
        <v>3.5443671490348</v>
      </c>
      <c r="R41" s="27" t="n">
        <v>2.019176578452</v>
      </c>
      <c r="S41" s="27" t="n">
        <v>2.22190190692858</v>
      </c>
      <c r="T41" s="27" t="n">
        <v>1.98128672995735</v>
      </c>
      <c r="V41" s="25"/>
      <c r="W41" s="25"/>
      <c r="X41" s="25"/>
      <c r="Y41" s="25"/>
      <c r="Z41" s="25"/>
      <c r="AA41" s="25"/>
    </row>
    <row r="42" customFormat="false" ht="15.75" hidden="false" customHeight="false" outlineLevel="0" collapsed="false">
      <c r="A42" s="16" t="s">
        <v>898</v>
      </c>
      <c r="B42" s="16" t="s">
        <v>760</v>
      </c>
      <c r="C42" s="16" t="s">
        <v>743</v>
      </c>
      <c r="D42" s="16" t="s">
        <v>575</v>
      </c>
      <c r="E42" s="16" t="s">
        <v>899</v>
      </c>
      <c r="F42" s="16" t="s">
        <v>111</v>
      </c>
      <c r="G42" s="16" t="s">
        <v>112</v>
      </c>
      <c r="H42" s="16" t="s">
        <v>900</v>
      </c>
      <c r="I42" s="27" t="n">
        <v>2.027342286396</v>
      </c>
      <c r="J42" s="27" t="n">
        <v>1.84236849</v>
      </c>
      <c r="K42" s="27" t="n">
        <v>1.80779644528515</v>
      </c>
      <c r="L42" s="27" t="n">
        <v>8.280553547412</v>
      </c>
      <c r="M42" s="27" t="n">
        <v>8.31367576160165</v>
      </c>
      <c r="N42" s="27" t="n">
        <v>8.12516896009482</v>
      </c>
      <c r="O42" s="27" t="n">
        <v>3.81454135465234</v>
      </c>
      <c r="P42" s="27" t="n">
        <v>3.40145536725944</v>
      </c>
      <c r="Q42" s="27" t="n">
        <v>3.46650432084</v>
      </c>
      <c r="R42" s="27" t="n">
        <v>13.452497067924</v>
      </c>
      <c r="S42" s="27" t="n">
        <v>14.8031277735436</v>
      </c>
      <c r="T42" s="27" t="n">
        <v>13.2000609604444</v>
      </c>
      <c r="V42" s="25"/>
      <c r="W42" s="25"/>
      <c r="X42" s="25"/>
      <c r="Y42" s="25"/>
      <c r="Z42" s="25"/>
      <c r="AA42" s="25"/>
    </row>
    <row r="43" customFormat="false" ht="15.75" hidden="false" customHeight="false" outlineLevel="0" collapsed="false">
      <c r="A43" s="16" t="s">
        <v>901</v>
      </c>
      <c r="B43" s="16" t="s">
        <v>748</v>
      </c>
      <c r="C43" s="16" t="s">
        <v>902</v>
      </c>
      <c r="D43" s="16" t="s">
        <v>750</v>
      </c>
      <c r="E43" s="16" t="s">
        <v>903</v>
      </c>
      <c r="F43" s="16" t="s">
        <v>87</v>
      </c>
      <c r="G43" s="16" t="s">
        <v>745</v>
      </c>
      <c r="H43" s="16" t="s">
        <v>904</v>
      </c>
      <c r="I43" s="17" t="n">
        <v>0.242522449</v>
      </c>
      <c r="J43" s="17" t="n">
        <v>0.264305087801833</v>
      </c>
      <c r="K43" s="17" t="n">
        <v>0.249556538837625</v>
      </c>
      <c r="L43" s="17" t="n">
        <v>1.80656716</v>
      </c>
      <c r="M43" s="17" t="n">
        <v>2.00495894580972</v>
      </c>
      <c r="N43" s="17" t="n">
        <v>1.8222464179537</v>
      </c>
      <c r="O43" s="17" t="n">
        <v>3.76553915311989</v>
      </c>
      <c r="P43" s="17" t="n">
        <v>3.45520317</v>
      </c>
      <c r="Q43" s="17" t="n">
        <v>3.55541743719564</v>
      </c>
      <c r="R43" s="17" t="n">
        <v>1.43640907021809</v>
      </c>
      <c r="S43" s="17" t="n">
        <v>1.35625567748194</v>
      </c>
      <c r="T43" s="17" t="n">
        <v>1.31802777</v>
      </c>
      <c r="V43" s="25"/>
      <c r="W43" s="25"/>
      <c r="X43" s="25"/>
      <c r="Y43" s="25"/>
      <c r="Z43" s="25"/>
      <c r="AA43" s="25"/>
    </row>
    <row r="44" customFormat="false" ht="15.75" hidden="false" customHeight="false" outlineLevel="0" collapsed="false">
      <c r="A44" s="16" t="s">
        <v>905</v>
      </c>
      <c r="B44" s="16" t="s">
        <v>760</v>
      </c>
      <c r="C44" s="16" t="s">
        <v>750</v>
      </c>
      <c r="D44" s="16" t="s">
        <v>473</v>
      </c>
      <c r="E44" s="16" t="s">
        <v>859</v>
      </c>
      <c r="F44" s="16" t="s">
        <v>111</v>
      </c>
      <c r="G44" s="16" t="s">
        <v>112</v>
      </c>
      <c r="H44" s="16" t="s">
        <v>860</v>
      </c>
      <c r="I44" s="27" t="n">
        <v>0.35008832794068</v>
      </c>
      <c r="J44" s="27" t="n">
        <v>0.3181464267</v>
      </c>
      <c r="K44" s="27" t="n">
        <v>0.312176409002975</v>
      </c>
      <c r="L44" s="27" t="n">
        <v>0.818742582243</v>
      </c>
      <c r="M44" s="27" t="n">
        <v>0.822017552571972</v>
      </c>
      <c r="N44" s="27" t="n">
        <v>0.80337887768721</v>
      </c>
      <c r="O44" s="27" t="n">
        <v>3.20398471783454</v>
      </c>
      <c r="P44" s="27" t="n">
        <v>2.85701739785931</v>
      </c>
      <c r="Q44" s="27" t="n">
        <v>2.91165459636</v>
      </c>
      <c r="R44" s="27" t="n">
        <v>3.041735377278</v>
      </c>
      <c r="S44" s="27" t="n">
        <v>3.34712560915671</v>
      </c>
      <c r="T44" s="27" t="n">
        <v>2.98465721292338</v>
      </c>
      <c r="V44" s="25"/>
      <c r="W44" s="25"/>
      <c r="X44" s="25"/>
      <c r="Y44" s="25"/>
      <c r="Z44" s="25"/>
      <c r="AA44" s="25"/>
    </row>
    <row r="45" customFormat="false" ht="15.75" hidden="false" customHeight="false" outlineLevel="0" collapsed="false">
      <c r="A45" s="16" t="s">
        <v>906</v>
      </c>
      <c r="B45" s="16" t="s">
        <v>760</v>
      </c>
      <c r="C45" s="16" t="s">
        <v>907</v>
      </c>
      <c r="D45" s="16" t="s">
        <v>756</v>
      </c>
      <c r="E45" s="16" t="s">
        <v>908</v>
      </c>
      <c r="F45" s="16" t="s">
        <v>111</v>
      </c>
      <c r="G45" s="16" t="s">
        <v>112</v>
      </c>
      <c r="H45" s="16" t="s">
        <v>909</v>
      </c>
      <c r="I45" s="27" t="n">
        <v>1.29143372506764</v>
      </c>
      <c r="J45" s="27" t="n">
        <v>1.1736038941</v>
      </c>
      <c r="K45" s="27" t="n">
        <v>1.15158121702721</v>
      </c>
      <c r="L45" s="27" t="n">
        <v>1.9364835357984</v>
      </c>
      <c r="M45" s="27" t="n">
        <v>1.94422946994159</v>
      </c>
      <c r="N45" s="27" t="n">
        <v>1.90014542224914</v>
      </c>
      <c r="O45" s="27" t="n">
        <v>2.94365862260724</v>
      </c>
      <c r="P45" s="27" t="n">
        <v>2.62488265044894</v>
      </c>
      <c r="Q45" s="27" t="n">
        <v>2.6750805367205</v>
      </c>
      <c r="R45" s="27" t="n">
        <v>1.7625056514639</v>
      </c>
      <c r="S45" s="27" t="n">
        <v>1.93946121887088</v>
      </c>
      <c r="T45" s="27" t="n">
        <v>1.72943223291418</v>
      </c>
      <c r="V45" s="25"/>
      <c r="W45" s="25"/>
      <c r="X45" s="25"/>
      <c r="Y45" s="25"/>
      <c r="Z45" s="25"/>
      <c r="AA45" s="25"/>
    </row>
    <row r="46" customFormat="false" ht="15.75" hidden="false" customHeight="false" outlineLevel="0" collapsed="false">
      <c r="A46" s="16" t="s">
        <v>910</v>
      </c>
      <c r="B46" s="16" t="s">
        <v>760</v>
      </c>
      <c r="C46" s="16" t="s">
        <v>911</v>
      </c>
      <c r="D46" s="16" t="s">
        <v>912</v>
      </c>
      <c r="E46" s="16" t="s">
        <v>831</v>
      </c>
      <c r="F46" s="16" t="s">
        <v>111</v>
      </c>
      <c r="G46" s="16" t="s">
        <v>112</v>
      </c>
      <c r="H46" s="16" t="s">
        <v>832</v>
      </c>
      <c r="I46" s="27" t="n">
        <v>2.2475458679184</v>
      </c>
      <c r="J46" s="27" t="n">
        <v>2.042480796</v>
      </c>
      <c r="K46" s="27" t="n">
        <v>2.00415364386306</v>
      </c>
      <c r="L46" s="27" t="n">
        <v>1.9707045981588</v>
      </c>
      <c r="M46" s="27" t="n">
        <v>1.97858741655144</v>
      </c>
      <c r="N46" s="27" t="n">
        <v>1.93372432637435</v>
      </c>
      <c r="O46" s="27" t="n">
        <v>2.76781314405955</v>
      </c>
      <c r="P46" s="27" t="n">
        <v>2.46807990768018</v>
      </c>
      <c r="Q46" s="27" t="n">
        <v>2.515279120374</v>
      </c>
      <c r="R46" s="27" t="n">
        <v>2.3984609591932</v>
      </c>
      <c r="S46" s="27" t="n">
        <v>2.6392664394962</v>
      </c>
      <c r="T46" s="27" t="n">
        <v>2.35345383929394</v>
      </c>
      <c r="V46" s="25"/>
      <c r="W46" s="25"/>
      <c r="X46" s="25"/>
      <c r="Y46" s="25"/>
      <c r="Z46" s="25"/>
      <c r="AA46" s="25"/>
    </row>
    <row r="47" customFormat="false" ht="15.75" hidden="false" customHeight="false" outlineLevel="0" collapsed="false">
      <c r="A47" s="16" t="s">
        <v>913</v>
      </c>
      <c r="B47" s="16" t="s">
        <v>914</v>
      </c>
      <c r="C47" s="16" t="s">
        <v>915</v>
      </c>
      <c r="D47" s="16" t="s">
        <v>916</v>
      </c>
      <c r="E47" s="16" t="s">
        <v>917</v>
      </c>
      <c r="F47" s="16" t="s">
        <v>87</v>
      </c>
      <c r="G47" s="16" t="s">
        <v>745</v>
      </c>
      <c r="H47" s="16" t="s">
        <v>918</v>
      </c>
      <c r="I47" s="17" t="n">
        <v>0.128362041</v>
      </c>
      <c r="J47" s="17" t="n">
        <v>0.139891134436497</v>
      </c>
      <c r="K47" s="17" t="n">
        <v>0.132085037084931</v>
      </c>
      <c r="L47" s="17" t="n">
        <v>1.55860173</v>
      </c>
      <c r="M47" s="17" t="n">
        <v>1.72976269618341</v>
      </c>
      <c r="N47" s="17" t="n">
        <v>1.57212888753548</v>
      </c>
      <c r="O47" s="17" t="n">
        <v>2.70160125275065</v>
      </c>
      <c r="P47" s="17" t="n">
        <v>2.47894945</v>
      </c>
      <c r="Q47" s="17" t="n">
        <v>2.55084858018828</v>
      </c>
      <c r="R47" s="17" t="n">
        <v>1.67498227195934</v>
      </c>
      <c r="S47" s="17" t="n">
        <v>1.58151620114842</v>
      </c>
      <c r="T47" s="17" t="n">
        <v>1.53693902</v>
      </c>
      <c r="V47" s="25"/>
      <c r="W47" s="25"/>
      <c r="X47" s="25"/>
      <c r="Y47" s="25"/>
      <c r="Z47" s="25"/>
      <c r="AA47" s="25"/>
    </row>
    <row r="48" customFormat="false" ht="15.75" hidden="false" customHeight="false" outlineLevel="0" collapsed="false">
      <c r="A48" s="16" t="s">
        <v>919</v>
      </c>
      <c r="B48" s="16" t="s">
        <v>766</v>
      </c>
      <c r="C48" s="16" t="s">
        <v>767</v>
      </c>
      <c r="D48" s="16" t="s">
        <v>920</v>
      </c>
      <c r="E48" s="16" t="s">
        <v>768</v>
      </c>
      <c r="F48" s="16" t="s">
        <v>111</v>
      </c>
      <c r="G48" s="16" t="s">
        <v>112</v>
      </c>
      <c r="H48" s="16" t="s">
        <v>769</v>
      </c>
      <c r="I48" s="27" t="n">
        <v>0</v>
      </c>
      <c r="J48" s="27" t="n">
        <v>0</v>
      </c>
      <c r="K48" s="27" t="n">
        <v>0</v>
      </c>
      <c r="L48" s="27" t="n">
        <v>4.149400655568</v>
      </c>
      <c r="M48" s="27" t="n">
        <v>4.16599825819027</v>
      </c>
      <c r="N48" s="27" t="n">
        <v>4.07153715226627</v>
      </c>
      <c r="O48" s="27" t="n">
        <v>2.69888830115003</v>
      </c>
      <c r="P48" s="27" t="n">
        <v>2.40661910412481</v>
      </c>
      <c r="Q48" s="27" t="n">
        <v>2.452642949064</v>
      </c>
      <c r="R48" s="27" t="n">
        <v>0</v>
      </c>
      <c r="S48" s="27" t="n">
        <v>0</v>
      </c>
      <c r="T48" s="27" t="n">
        <v>0</v>
      </c>
      <c r="V48" s="25"/>
      <c r="W48" s="25"/>
      <c r="X48" s="25"/>
      <c r="Y48" s="25"/>
      <c r="Z48" s="25"/>
      <c r="AA48" s="25"/>
    </row>
    <row r="49" customFormat="false" ht="15.75" hidden="false" customHeight="false" outlineLevel="0" collapsed="false">
      <c r="A49" s="16" t="s">
        <v>921</v>
      </c>
      <c r="B49" s="16" t="s">
        <v>760</v>
      </c>
      <c r="C49" s="16" t="s">
        <v>922</v>
      </c>
      <c r="D49" s="16" t="s">
        <v>168</v>
      </c>
      <c r="E49" s="16" t="s">
        <v>776</v>
      </c>
      <c r="F49" s="16" t="s">
        <v>111</v>
      </c>
      <c r="G49" s="16" t="s">
        <v>112</v>
      </c>
      <c r="H49" s="16" t="s">
        <v>764</v>
      </c>
      <c r="I49" s="27" t="n">
        <v>0.9294928763211</v>
      </c>
      <c r="J49" s="27" t="n">
        <v>0.84468636525</v>
      </c>
      <c r="K49" s="27" t="n">
        <v>0.828835825606084</v>
      </c>
      <c r="L49" s="27" t="n">
        <v>1.571549352282</v>
      </c>
      <c r="M49" s="27" t="n">
        <v>1.57783554969113</v>
      </c>
      <c r="N49" s="27" t="n">
        <v>1.54205922868643</v>
      </c>
      <c r="O49" s="27" t="n">
        <v>2.39905104437948</v>
      </c>
      <c r="P49" s="27" t="n">
        <v>2.13925195522692</v>
      </c>
      <c r="Q49" s="27" t="n">
        <v>2.180162708451</v>
      </c>
      <c r="R49" s="27" t="n">
        <v>0.897927597021</v>
      </c>
      <c r="S49" s="27" t="n">
        <v>0.988079527761908</v>
      </c>
      <c r="T49" s="27" t="n">
        <v>0.881077985662901</v>
      </c>
      <c r="V49" s="25"/>
      <c r="W49" s="25"/>
      <c r="X49" s="25"/>
      <c r="Y49" s="25"/>
      <c r="Z49" s="25"/>
      <c r="AA49" s="25"/>
    </row>
    <row r="50" customFormat="false" ht="15.75" hidden="false" customHeight="false" outlineLevel="0" collapsed="false">
      <c r="A50" s="16" t="s">
        <v>923</v>
      </c>
      <c r="B50" s="16" t="s">
        <v>760</v>
      </c>
      <c r="C50" s="16" t="s">
        <v>784</v>
      </c>
      <c r="D50" s="16" t="s">
        <v>452</v>
      </c>
      <c r="E50" s="16" t="s">
        <v>924</v>
      </c>
      <c r="F50" s="16" t="s">
        <v>111</v>
      </c>
      <c r="G50" s="16" t="s">
        <v>112</v>
      </c>
      <c r="H50" s="16" t="s">
        <v>925</v>
      </c>
      <c r="I50" s="27" t="n">
        <v>0.75995174532375</v>
      </c>
      <c r="J50" s="27" t="n">
        <v>0.690614090625</v>
      </c>
      <c r="K50" s="27" t="n">
        <v>0.677654717214422</v>
      </c>
      <c r="L50" s="27" t="n">
        <v>2.4042436107795</v>
      </c>
      <c r="M50" s="27" t="n">
        <v>2.41386058522262</v>
      </c>
      <c r="N50" s="27" t="n">
        <v>2.35912797942322</v>
      </c>
      <c r="O50" s="27" t="n">
        <v>2.05107868423089</v>
      </c>
      <c r="P50" s="27" t="n">
        <v>1.82896237070274</v>
      </c>
      <c r="Q50" s="27" t="n">
        <v>1.8639391895955</v>
      </c>
      <c r="R50" s="27" t="n">
        <v>2.152671305955</v>
      </c>
      <c r="S50" s="27" t="n">
        <v>2.36879950507288</v>
      </c>
      <c r="T50" s="27" t="n">
        <v>2.11227642889875</v>
      </c>
      <c r="V50" s="25"/>
      <c r="W50" s="25"/>
      <c r="X50" s="25"/>
      <c r="Y50" s="25"/>
      <c r="Z50" s="25"/>
      <c r="AA50" s="25"/>
    </row>
    <row r="51" customFormat="false" ht="15.75" hidden="false" customHeight="false" outlineLevel="0" collapsed="false">
      <c r="A51" s="16" t="s">
        <v>926</v>
      </c>
      <c r="B51" s="16" t="s">
        <v>760</v>
      </c>
      <c r="C51" s="16" t="s">
        <v>875</v>
      </c>
      <c r="D51" s="16" t="s">
        <v>876</v>
      </c>
      <c r="E51" s="16" t="s">
        <v>877</v>
      </c>
      <c r="F51" s="16" t="s">
        <v>111</v>
      </c>
      <c r="G51" s="16" t="s">
        <v>112</v>
      </c>
      <c r="H51" s="16" t="s">
        <v>878</v>
      </c>
      <c r="I51" s="27" t="n">
        <v>0.64423756215945</v>
      </c>
      <c r="J51" s="27" t="n">
        <v>0.585457617375</v>
      </c>
      <c r="K51" s="27" t="n">
        <v>0.574471505184958</v>
      </c>
      <c r="L51" s="27" t="n">
        <v>1.1690674503024</v>
      </c>
      <c r="M51" s="27" t="n">
        <v>1.17374372010361</v>
      </c>
      <c r="N51" s="27" t="n">
        <v>1.14712989959748</v>
      </c>
      <c r="O51" s="27" t="n">
        <v>2.05010325850085</v>
      </c>
      <c r="P51" s="27" t="n">
        <v>1.82809257620418</v>
      </c>
      <c r="Q51" s="27" t="n">
        <v>1.8630527612694</v>
      </c>
      <c r="R51" s="27" t="n">
        <v>0.786695276784</v>
      </c>
      <c r="S51" s="27" t="n">
        <v>0.865679482573114</v>
      </c>
      <c r="T51" s="27" t="n">
        <v>0.771932939915148</v>
      </c>
      <c r="V51" s="25"/>
      <c r="W51" s="25"/>
      <c r="X51" s="25"/>
      <c r="Y51" s="25"/>
      <c r="Z51" s="25"/>
      <c r="AA51" s="25"/>
    </row>
    <row r="52" s="28" customFormat="true" ht="15.75" hidden="false" customHeight="false" outlineLevel="0" collapsed="false">
      <c r="A52" s="16" t="s">
        <v>927</v>
      </c>
      <c r="B52" s="16" t="s">
        <v>760</v>
      </c>
      <c r="C52" s="16" t="s">
        <v>845</v>
      </c>
      <c r="D52" s="16" t="s">
        <v>750</v>
      </c>
      <c r="E52" s="16" t="s">
        <v>928</v>
      </c>
      <c r="F52" s="16" t="s">
        <v>87</v>
      </c>
      <c r="G52" s="16" t="s">
        <v>88</v>
      </c>
      <c r="H52" s="16" t="s">
        <v>929</v>
      </c>
      <c r="I52" s="26" t="n">
        <v>4.83273469</v>
      </c>
      <c r="J52" s="26" t="n">
        <v>5.26679642165173</v>
      </c>
      <c r="K52" s="26" t="n">
        <v>4.97290270376959</v>
      </c>
      <c r="L52" s="26" t="n">
        <v>1.46416143</v>
      </c>
      <c r="M52" s="26" t="n">
        <v>1.62495124575831</v>
      </c>
      <c r="N52" s="26" t="n">
        <v>1.47686893695304</v>
      </c>
      <c r="O52" s="26" t="n">
        <v>1.97236354656073</v>
      </c>
      <c r="P52" s="26" t="n">
        <v>1.80981169</v>
      </c>
      <c r="Q52" s="26" t="n">
        <v>1.86230323488228</v>
      </c>
      <c r="R52" s="26" t="n">
        <v>0.864719016015787</v>
      </c>
      <c r="S52" s="26" t="n">
        <v>0.81646663141715</v>
      </c>
      <c r="T52" s="26" t="n">
        <v>0.793453411</v>
      </c>
      <c r="V52" s="12"/>
      <c r="W52" s="12"/>
      <c r="X52" s="12"/>
      <c r="Y52" s="12"/>
      <c r="Z52" s="12"/>
      <c r="AA52" s="12"/>
    </row>
    <row r="53" s="28" customFormat="true" ht="15" hidden="false" customHeight="false" outlineLevel="0" collapsed="false">
      <c r="A53" s="16" t="s">
        <v>930</v>
      </c>
      <c r="B53" s="16" t="s">
        <v>788</v>
      </c>
      <c r="C53" s="16" t="s">
        <v>931</v>
      </c>
      <c r="D53" s="16" t="s">
        <v>790</v>
      </c>
      <c r="E53" s="16" t="s">
        <v>932</v>
      </c>
      <c r="F53" s="16" t="s">
        <v>87</v>
      </c>
      <c r="G53" s="16" t="s">
        <v>745</v>
      </c>
      <c r="H53" s="16" t="s">
        <v>933</v>
      </c>
      <c r="I53" s="17" t="n">
        <v>2.38577551</v>
      </c>
      <c r="J53" s="17" t="n">
        <v>2.60005870898167</v>
      </c>
      <c r="K53" s="17" t="n">
        <v>2.45497223524726</v>
      </c>
      <c r="L53" s="17" t="n">
        <v>1.31676748</v>
      </c>
      <c r="M53" s="17" t="n">
        <v>1.46137093435116</v>
      </c>
      <c r="N53" s="17" t="n">
        <v>1.32819574983745</v>
      </c>
      <c r="O53" s="17" t="n">
        <v>1.59385465975384</v>
      </c>
      <c r="P53" s="17" t="n">
        <v>1.46249752</v>
      </c>
      <c r="Q53" s="17" t="n">
        <v>1.50491560948162</v>
      </c>
      <c r="R53" s="17" t="n">
        <v>2.13660059228806</v>
      </c>
      <c r="S53" s="17" t="n">
        <v>2.01737565146534</v>
      </c>
      <c r="T53" s="17" t="n">
        <v>1.96051318</v>
      </c>
      <c r="V53" s="12"/>
      <c r="W53" s="12"/>
      <c r="X53" s="12"/>
      <c r="Y53" s="12"/>
      <c r="Z53" s="12"/>
      <c r="AA53" s="12"/>
    </row>
    <row r="54" s="28" customFormat="true" ht="15" hidden="false" customHeight="false" outlineLevel="0" collapsed="false">
      <c r="A54" s="16" t="s">
        <v>934</v>
      </c>
      <c r="B54" s="16" t="s">
        <v>741</v>
      </c>
      <c r="C54" s="16" t="s">
        <v>935</v>
      </c>
      <c r="D54" s="16" t="s">
        <v>743</v>
      </c>
      <c r="E54" s="16" t="s">
        <v>936</v>
      </c>
      <c r="F54" s="16" t="s">
        <v>87</v>
      </c>
      <c r="G54" s="16" t="s">
        <v>745</v>
      </c>
      <c r="H54" s="16" t="s">
        <v>937</v>
      </c>
      <c r="I54" s="17" t="n">
        <v>0.67977551</v>
      </c>
      <c r="J54" s="17" t="n">
        <v>0.74083090698167</v>
      </c>
      <c r="K54" s="17" t="n">
        <v>0.699491631235265</v>
      </c>
      <c r="L54" s="17" t="n">
        <v>0.338089159</v>
      </c>
      <c r="M54" s="17" t="n">
        <v>0.375217096173903</v>
      </c>
      <c r="N54" s="17" t="n">
        <v>0.341023446333835</v>
      </c>
      <c r="O54" s="17" t="n">
        <v>1.49317674409815</v>
      </c>
      <c r="P54" s="17" t="n">
        <v>1.37011695</v>
      </c>
      <c r="Q54" s="17" t="n">
        <v>1.40985564534178</v>
      </c>
      <c r="R54" s="17" t="n">
        <v>0.218422882104638</v>
      </c>
      <c r="S54" s="17" t="n">
        <v>0.206234616648171</v>
      </c>
      <c r="T54" s="17" t="n">
        <v>0.200421614</v>
      </c>
      <c r="V54" s="12"/>
      <c r="W54" s="12"/>
      <c r="X54" s="12"/>
      <c r="Y54" s="12"/>
      <c r="Z54" s="12"/>
      <c r="AA54" s="12"/>
    </row>
    <row r="55" s="28" customFormat="true" ht="15" hidden="false" customHeight="false" outlineLevel="0" collapsed="false">
      <c r="A55" s="16" t="s">
        <v>938</v>
      </c>
      <c r="B55" s="16" t="s">
        <v>748</v>
      </c>
      <c r="C55" s="16" t="s">
        <v>939</v>
      </c>
      <c r="D55" s="16" t="s">
        <v>750</v>
      </c>
      <c r="E55" s="16" t="s">
        <v>791</v>
      </c>
      <c r="F55" s="16" t="s">
        <v>87</v>
      </c>
      <c r="G55" s="16" t="s">
        <v>745</v>
      </c>
      <c r="H55" s="16" t="s">
        <v>792</v>
      </c>
      <c r="I55" s="17" t="n">
        <v>0.36132449</v>
      </c>
      <c r="J55" s="17" t="n">
        <v>0.39377757171833</v>
      </c>
      <c r="K55" s="17" t="n">
        <v>0.371804298915314</v>
      </c>
      <c r="L55" s="17" t="n">
        <v>0.474789866</v>
      </c>
      <c r="M55" s="17" t="n">
        <v>0.526929864714522</v>
      </c>
      <c r="N55" s="17" t="n">
        <v>0.478910583428969</v>
      </c>
      <c r="O55" s="17" t="n">
        <v>1.38574606075438</v>
      </c>
      <c r="P55" s="17" t="n">
        <v>1.27154014</v>
      </c>
      <c r="Q55" s="17" t="n">
        <v>1.30841972625598</v>
      </c>
      <c r="R55" s="17" t="n">
        <v>1.46790388786815</v>
      </c>
      <c r="S55" s="17" t="n">
        <v>1.38599304557212</v>
      </c>
      <c r="T55" s="17" t="n">
        <v>1.34692695</v>
      </c>
      <c r="V55" s="12"/>
      <c r="W55" s="12"/>
      <c r="X55" s="12"/>
      <c r="Y55" s="12"/>
      <c r="Z55" s="12"/>
      <c r="AA55" s="12"/>
    </row>
    <row r="56" s="28" customFormat="true" ht="15.75" hidden="false" customHeight="false" outlineLevel="0" collapsed="false">
      <c r="A56" s="16" t="s">
        <v>940</v>
      </c>
      <c r="B56" s="16" t="s">
        <v>760</v>
      </c>
      <c r="C56" s="16" t="s">
        <v>941</v>
      </c>
      <c r="D56" s="16" t="s">
        <v>942</v>
      </c>
      <c r="E56" s="16" t="s">
        <v>943</v>
      </c>
      <c r="F56" s="16" t="s">
        <v>87</v>
      </c>
      <c r="G56" s="16" t="s">
        <v>88</v>
      </c>
      <c r="H56" s="16" t="s">
        <v>893</v>
      </c>
      <c r="I56" s="26" t="n">
        <v>0.531614286</v>
      </c>
      <c r="J56" s="26" t="n">
        <v>0.579362286325662</v>
      </c>
      <c r="K56" s="26" t="n">
        <v>0.547033158199699</v>
      </c>
      <c r="L56" s="26" t="n">
        <v>0.708334643</v>
      </c>
      <c r="M56" s="26" t="n">
        <v>0.786121828490331</v>
      </c>
      <c r="N56" s="26" t="n">
        <v>0.714482303508308</v>
      </c>
      <c r="O56" s="26" t="n">
        <v>1.23199221540796</v>
      </c>
      <c r="P56" s="26" t="n">
        <v>1.13045788</v>
      </c>
      <c r="Q56" s="26" t="n">
        <v>1.16324553457944</v>
      </c>
      <c r="R56" s="26" t="n">
        <v>0.900843741370542</v>
      </c>
      <c r="S56" s="26" t="n">
        <v>0.850575552667851</v>
      </c>
      <c r="T56" s="26" t="n">
        <v>0.826600926</v>
      </c>
      <c r="V56" s="12"/>
      <c r="W56" s="12"/>
      <c r="X56" s="12"/>
      <c r="Y56" s="12"/>
      <c r="Z56" s="12"/>
      <c r="AA56" s="12"/>
    </row>
    <row r="57" s="28" customFormat="true" ht="15.75" hidden="false" customHeight="false" outlineLevel="0" collapsed="false">
      <c r="A57" s="16" t="s">
        <v>944</v>
      </c>
      <c r="B57" s="16" t="s">
        <v>760</v>
      </c>
      <c r="C57" s="16" t="s">
        <v>790</v>
      </c>
      <c r="D57" s="16" t="s">
        <v>566</v>
      </c>
      <c r="E57" s="16" t="s">
        <v>823</v>
      </c>
      <c r="F57" s="16" t="s">
        <v>87</v>
      </c>
      <c r="G57" s="16" t="s">
        <v>88</v>
      </c>
      <c r="H57" s="16" t="s">
        <v>824</v>
      </c>
      <c r="I57" s="26" t="n">
        <v>0.6681368767227</v>
      </c>
      <c r="J57" s="26" t="n">
        <v>0.60717636925</v>
      </c>
      <c r="K57" s="26" t="n">
        <v>0.595782704681024</v>
      </c>
      <c r="L57" s="26" t="n">
        <v>0.5714377767175</v>
      </c>
      <c r="M57" s="26" t="n">
        <v>0.57372352782437</v>
      </c>
      <c r="N57" s="26" t="n">
        <v>0.560714746837396</v>
      </c>
      <c r="O57" s="26" t="n">
        <v>1.03031412858551</v>
      </c>
      <c r="P57" s="26" t="n">
        <v>0.91873889854835</v>
      </c>
      <c r="Q57" s="26" t="n">
        <v>0.9363087319025</v>
      </c>
      <c r="R57" s="26" t="n">
        <v>0.586644597374</v>
      </c>
      <c r="S57" s="26" t="n">
        <v>0.64554371495035</v>
      </c>
      <c r="T57" s="26" t="n">
        <v>0.575636211504277</v>
      </c>
      <c r="V57" s="12"/>
      <c r="W57" s="12"/>
      <c r="X57" s="12"/>
      <c r="Y57" s="12"/>
      <c r="Z57" s="12"/>
      <c r="AA57" s="12"/>
    </row>
    <row r="58" s="28" customFormat="true" ht="15.75" hidden="false" customHeight="false" outlineLevel="0" collapsed="false">
      <c r="A58" s="16" t="s">
        <v>945</v>
      </c>
      <c r="B58" s="16" t="s">
        <v>760</v>
      </c>
      <c r="C58" s="16" t="s">
        <v>907</v>
      </c>
      <c r="D58" s="16" t="s">
        <v>826</v>
      </c>
      <c r="E58" s="16" t="s">
        <v>908</v>
      </c>
      <c r="F58" s="16" t="s">
        <v>111</v>
      </c>
      <c r="G58" s="16" t="s">
        <v>112</v>
      </c>
      <c r="H58" s="16" t="s">
        <v>909</v>
      </c>
      <c r="I58" s="26" t="n">
        <v>0.90403974598182</v>
      </c>
      <c r="J58" s="26" t="n">
        <v>0.82155556705</v>
      </c>
      <c r="K58" s="26" t="n">
        <v>0.806139076834307</v>
      </c>
      <c r="L58" s="26" t="n">
        <v>0.17534679655057</v>
      </c>
      <c r="M58" s="26" t="n">
        <v>0.176048183736772</v>
      </c>
      <c r="N58" s="26" t="n">
        <v>0.172056413913299</v>
      </c>
      <c r="O58" s="26" t="n">
        <v>0.98094127046211</v>
      </c>
      <c r="P58" s="26" t="n">
        <v>0.874712747657114</v>
      </c>
      <c r="Q58" s="26" t="n">
        <v>0.8914406310997</v>
      </c>
      <c r="R58" s="26" t="n">
        <v>0.36379329271026</v>
      </c>
      <c r="S58" s="26" t="n">
        <v>0.40031813929837</v>
      </c>
      <c r="T58" s="26" t="n">
        <v>0.356966711572552</v>
      </c>
      <c r="V58" s="12"/>
      <c r="W58" s="12"/>
      <c r="X58" s="12"/>
      <c r="Y58" s="12"/>
      <c r="Z58" s="12"/>
      <c r="AA58" s="12"/>
    </row>
    <row r="59" s="28" customFormat="true" ht="15.75" hidden="false" customHeight="false" outlineLevel="0" collapsed="false">
      <c r="A59" s="16" t="s">
        <v>946</v>
      </c>
      <c r="B59" s="16" t="s">
        <v>760</v>
      </c>
      <c r="C59" s="16" t="s">
        <v>947</v>
      </c>
      <c r="D59" s="16" t="s">
        <v>875</v>
      </c>
      <c r="E59" s="16" t="s">
        <v>948</v>
      </c>
      <c r="F59" s="16" t="s">
        <v>111</v>
      </c>
      <c r="G59" s="16" t="s">
        <v>112</v>
      </c>
      <c r="H59" s="16" t="s">
        <v>949</v>
      </c>
      <c r="I59" s="26" t="n">
        <v>0.55920590952576</v>
      </c>
      <c r="J59" s="26" t="n">
        <v>0.5081842144</v>
      </c>
      <c r="K59" s="26" t="n">
        <v>0.498648137616784</v>
      </c>
      <c r="L59" s="26" t="n">
        <v>0.34351585118432</v>
      </c>
      <c r="M59" s="26" t="n">
        <v>0.344889914589057</v>
      </c>
      <c r="N59" s="26" t="n">
        <v>0.337069776236846</v>
      </c>
      <c r="O59" s="26" t="n">
        <v>0.927089982336212</v>
      </c>
      <c r="P59" s="26" t="n">
        <v>0.826693146871749</v>
      </c>
      <c r="Q59" s="26" t="n">
        <v>0.8425027102292</v>
      </c>
      <c r="R59" s="26" t="n">
        <v>2.7086858988168</v>
      </c>
      <c r="S59" s="26" t="n">
        <v>2.98063796305801</v>
      </c>
      <c r="T59" s="26" t="n">
        <v>2.6578574079255</v>
      </c>
      <c r="V59" s="12"/>
      <c r="W59" s="12"/>
      <c r="X59" s="12"/>
      <c r="Y59" s="12"/>
      <c r="Z59" s="12"/>
      <c r="AA59" s="12"/>
    </row>
    <row r="60" s="28" customFormat="true" ht="15" hidden="false" customHeight="false" outlineLevel="0" collapsed="false">
      <c r="A60" s="16" t="s">
        <v>950</v>
      </c>
      <c r="B60" s="16" t="s">
        <v>741</v>
      </c>
      <c r="C60" s="16" t="s">
        <v>951</v>
      </c>
      <c r="D60" s="16" t="s">
        <v>743</v>
      </c>
      <c r="E60" s="16" t="s">
        <v>952</v>
      </c>
      <c r="F60" s="16" t="s">
        <v>87</v>
      </c>
      <c r="G60" s="16" t="s">
        <v>745</v>
      </c>
      <c r="H60" s="16" t="s">
        <v>953</v>
      </c>
      <c r="I60" s="17" t="n">
        <v>1.83838163</v>
      </c>
      <c r="J60" s="17" t="n">
        <v>2.00349955286171</v>
      </c>
      <c r="K60" s="17" t="n">
        <v>1.89170181373796</v>
      </c>
      <c r="L60" s="17" t="n">
        <v>0</v>
      </c>
      <c r="M60" s="17" t="n">
        <v>0</v>
      </c>
      <c r="N60" s="17" t="n">
        <v>0</v>
      </c>
      <c r="O60" s="17" t="n">
        <v>0.87258374469549</v>
      </c>
      <c r="P60" s="17" t="n">
        <v>0.80066997</v>
      </c>
      <c r="Q60" s="17" t="n">
        <v>0.823892498563814</v>
      </c>
      <c r="R60" s="17" t="n">
        <v>0</v>
      </c>
      <c r="S60" s="17" t="n">
        <v>0</v>
      </c>
      <c r="T60" s="17" t="n">
        <v>0</v>
      </c>
      <c r="V60" s="12"/>
      <c r="W60" s="12"/>
      <c r="X60" s="12"/>
      <c r="Y60" s="12"/>
      <c r="Z60" s="12"/>
      <c r="AA60" s="12"/>
    </row>
    <row r="61" s="28" customFormat="true" ht="15" hidden="false" customHeight="false" outlineLevel="0" collapsed="false">
      <c r="A61" s="16" t="s">
        <v>954</v>
      </c>
      <c r="B61" s="16" t="s">
        <v>741</v>
      </c>
      <c r="C61" s="16" t="s">
        <v>955</v>
      </c>
      <c r="D61" s="16" t="s">
        <v>743</v>
      </c>
      <c r="E61" s="16" t="s">
        <v>791</v>
      </c>
      <c r="F61" s="16" t="s">
        <v>87</v>
      </c>
      <c r="G61" s="16" t="s">
        <v>745</v>
      </c>
      <c r="H61" s="16" t="s">
        <v>792</v>
      </c>
      <c r="I61" s="17" t="n">
        <v>1.42692245</v>
      </c>
      <c r="J61" s="17" t="n">
        <v>1.55508434369165</v>
      </c>
      <c r="K61" s="17" t="n">
        <v>1.46830872473873</v>
      </c>
      <c r="L61" s="17" t="n">
        <v>0.3975</v>
      </c>
      <c r="M61" s="17" t="n">
        <v>0.4411522575</v>
      </c>
      <c r="N61" s="17" t="n">
        <v>0.400949916047735</v>
      </c>
      <c r="O61" s="17" t="n">
        <v>0.612835746295863</v>
      </c>
      <c r="P61" s="17" t="n">
        <v>0.562329039</v>
      </c>
      <c r="Q61" s="17" t="n">
        <v>0.578638757935056</v>
      </c>
      <c r="R61" s="17" t="n">
        <v>0.435453061999185</v>
      </c>
      <c r="S61" s="17" t="n">
        <v>0.411154245582437</v>
      </c>
      <c r="T61" s="17" t="n">
        <v>0.399565305</v>
      </c>
      <c r="V61" s="12"/>
      <c r="W61" s="12"/>
      <c r="X61" s="12"/>
      <c r="Y61" s="12"/>
      <c r="Z61" s="12"/>
      <c r="AA61" s="12"/>
    </row>
    <row r="62" s="28" customFormat="true" ht="15.75" hidden="false" customHeight="false" outlineLevel="0" collapsed="false">
      <c r="A62" s="16" t="s">
        <v>956</v>
      </c>
      <c r="B62" s="16" t="s">
        <v>760</v>
      </c>
      <c r="C62" s="16" t="s">
        <v>957</v>
      </c>
      <c r="D62" s="16" t="s">
        <v>958</v>
      </c>
      <c r="E62" s="16" t="s">
        <v>959</v>
      </c>
      <c r="F62" s="16" t="s">
        <v>111</v>
      </c>
      <c r="G62" s="16" t="s">
        <v>112</v>
      </c>
      <c r="H62" s="16" t="s">
        <v>960</v>
      </c>
      <c r="I62" s="26" t="n">
        <v>0.8045295783399</v>
      </c>
      <c r="J62" s="26" t="n">
        <v>0.73112466225</v>
      </c>
      <c r="K62" s="26" t="n">
        <v>0.717405107962879</v>
      </c>
      <c r="L62" s="26" t="n">
        <v>1.4525798549872</v>
      </c>
      <c r="M62" s="26" t="n">
        <v>1.45839017440715</v>
      </c>
      <c r="N62" s="26" t="n">
        <v>1.42532219400837</v>
      </c>
      <c r="O62" s="26" t="n">
        <v>0.559962806664424</v>
      </c>
      <c r="P62" s="26" t="n">
        <v>0.499323068518144</v>
      </c>
      <c r="Q62" s="26" t="n">
        <v>0.5088720525849</v>
      </c>
      <c r="R62" s="26" t="n">
        <v>0.4253255174341</v>
      </c>
      <c r="S62" s="26" t="n">
        <v>0.468028199384484</v>
      </c>
      <c r="T62" s="26" t="n">
        <v>0.417344284099449</v>
      </c>
      <c r="V62" s="12"/>
      <c r="W62" s="12"/>
      <c r="X62" s="12"/>
      <c r="Y62" s="12"/>
      <c r="Z62" s="12"/>
      <c r="AA62" s="12"/>
    </row>
    <row r="63" s="28" customFormat="true" ht="15" hidden="false" customHeight="false" outlineLevel="0" collapsed="false">
      <c r="A63" s="16" t="s">
        <v>961</v>
      </c>
      <c r="B63" s="16" t="s">
        <v>838</v>
      </c>
      <c r="C63" s="16" t="s">
        <v>962</v>
      </c>
      <c r="D63" s="16" t="s">
        <v>762</v>
      </c>
      <c r="E63" s="16" t="s">
        <v>963</v>
      </c>
      <c r="F63" s="16" t="s">
        <v>87</v>
      </c>
      <c r="G63" s="16" t="s">
        <v>745</v>
      </c>
      <c r="H63" s="16" t="s">
        <v>964</v>
      </c>
      <c r="I63" s="17" t="n">
        <v>1.23921429</v>
      </c>
      <c r="J63" s="17" t="n">
        <v>1.35051679988493</v>
      </c>
      <c r="K63" s="17" t="n">
        <v>1.27515630147098</v>
      </c>
      <c r="L63" s="17" t="n">
        <v>0.860231736</v>
      </c>
      <c r="M63" s="17" t="n">
        <v>0.954699804552312</v>
      </c>
      <c r="N63" s="17" t="n">
        <v>0.867697716555465</v>
      </c>
      <c r="O63" s="17" t="n">
        <v>0.558599799043078</v>
      </c>
      <c r="P63" s="17" t="n">
        <v>0.512562934</v>
      </c>
      <c r="Q63" s="17" t="n">
        <v>0.527429243242955</v>
      </c>
      <c r="R63" s="17" t="n">
        <v>0.374823355664277</v>
      </c>
      <c r="S63" s="17" t="n">
        <v>0.353907751428584</v>
      </c>
      <c r="T63" s="17" t="n">
        <v>0.343932381</v>
      </c>
      <c r="V63" s="12"/>
      <c r="W63" s="12"/>
      <c r="X63" s="12"/>
      <c r="Y63" s="12"/>
      <c r="Z63" s="12"/>
      <c r="AA63" s="12"/>
    </row>
    <row r="64" s="28" customFormat="true" ht="15.75" hidden="false" customHeight="false" outlineLevel="0" collapsed="false">
      <c r="A64" s="16" t="s">
        <v>965</v>
      </c>
      <c r="B64" s="16" t="s">
        <v>760</v>
      </c>
      <c r="C64" s="16" t="s">
        <v>966</v>
      </c>
      <c r="D64" s="16" t="s">
        <v>967</v>
      </c>
      <c r="E64" s="16" t="s">
        <v>968</v>
      </c>
      <c r="F64" s="16" t="s">
        <v>111</v>
      </c>
      <c r="G64" s="16" t="s">
        <v>112</v>
      </c>
      <c r="H64" s="16" t="s">
        <v>969</v>
      </c>
      <c r="I64" s="26" t="n">
        <v>0.15639502129902</v>
      </c>
      <c r="J64" s="26" t="n">
        <v>0.14212561005</v>
      </c>
      <c r="K64" s="26" t="n">
        <v>0.139458622977412</v>
      </c>
      <c r="L64" s="26" t="n">
        <v>0.130481887814</v>
      </c>
      <c r="M64" s="26" t="n">
        <v>0.131003815365256</v>
      </c>
      <c r="N64" s="26" t="n">
        <v>0.12803339518917</v>
      </c>
      <c r="O64" s="26" t="n">
        <v>0.557080540586326</v>
      </c>
      <c r="P64" s="26" t="n">
        <v>0.496752930063816</v>
      </c>
      <c r="Q64" s="26" t="n">
        <v>0.5062527631646</v>
      </c>
      <c r="R64" s="26" t="n">
        <v>0.13699399616202</v>
      </c>
      <c r="S64" s="26" t="n">
        <v>0.150748193376687</v>
      </c>
      <c r="T64" s="26" t="n">
        <v>0.13442330382404</v>
      </c>
      <c r="V64" s="12"/>
      <c r="W64" s="12"/>
      <c r="X64" s="12"/>
      <c r="Y64" s="12"/>
      <c r="Z64" s="12"/>
      <c r="AA64" s="12"/>
    </row>
    <row r="65" s="28" customFormat="true" ht="15.75" hidden="false" customHeight="false" outlineLevel="0" collapsed="false">
      <c r="A65" s="16" t="s">
        <v>970</v>
      </c>
      <c r="B65" s="16" t="s">
        <v>760</v>
      </c>
      <c r="C65" s="16" t="s">
        <v>806</v>
      </c>
      <c r="D65" s="16" t="s">
        <v>871</v>
      </c>
      <c r="E65" s="16" t="s">
        <v>971</v>
      </c>
      <c r="F65" s="16" t="s">
        <v>111</v>
      </c>
      <c r="G65" s="16" t="s">
        <v>112</v>
      </c>
      <c r="H65" s="16" t="s">
        <v>972</v>
      </c>
      <c r="I65" s="26" t="n">
        <v>0.06311552632266</v>
      </c>
      <c r="J65" s="26" t="n">
        <v>0.05735689415</v>
      </c>
      <c r="K65" s="26" t="n">
        <v>0.0562805920312752</v>
      </c>
      <c r="L65" s="26" t="n">
        <v>0.1912015424112</v>
      </c>
      <c r="M65" s="26" t="n">
        <v>0.191966348580845</v>
      </c>
      <c r="N65" s="26" t="n">
        <v>0.187613645467854</v>
      </c>
      <c r="O65" s="26" t="n">
        <v>0.508317865961497</v>
      </c>
      <c r="P65" s="26" t="n">
        <v>0.453270884411786</v>
      </c>
      <c r="Q65" s="26" t="n">
        <v>0.461939172993</v>
      </c>
      <c r="R65" s="26" t="n">
        <v>0.310631340617</v>
      </c>
      <c r="S65" s="26" t="n">
        <v>0.341818727214947</v>
      </c>
      <c r="T65" s="26" t="n">
        <v>0.304802343510322</v>
      </c>
      <c r="V65" s="12"/>
      <c r="W65" s="12"/>
      <c r="X65" s="12"/>
      <c r="Y65" s="12"/>
      <c r="Z65" s="12"/>
      <c r="AA65" s="12"/>
    </row>
    <row r="66" s="28" customFormat="true" ht="15.75" hidden="false" customHeight="false" outlineLevel="0" collapsed="false">
      <c r="A66" s="16" t="s">
        <v>973</v>
      </c>
      <c r="B66" s="16" t="s">
        <v>760</v>
      </c>
      <c r="C66" s="16" t="s">
        <v>826</v>
      </c>
      <c r="D66" s="16" t="s">
        <v>815</v>
      </c>
      <c r="E66" s="16" t="s">
        <v>835</v>
      </c>
      <c r="F66" s="16" t="s">
        <v>111</v>
      </c>
      <c r="G66" s="16" t="s">
        <v>112</v>
      </c>
      <c r="H66" s="16" t="s">
        <v>836</v>
      </c>
      <c r="I66" s="26" t="n">
        <v>0.062949882929094</v>
      </c>
      <c r="J66" s="26" t="n">
        <v>0.057206363985</v>
      </c>
      <c r="K66" s="26" t="n">
        <v>0.0561328865648215</v>
      </c>
      <c r="L66" s="26" t="n">
        <v>0.08823218660874</v>
      </c>
      <c r="M66" s="26" t="n">
        <v>0.088585115355175</v>
      </c>
      <c r="N66" s="26" t="n">
        <v>0.086576509627027</v>
      </c>
      <c r="O66" s="26" t="n">
        <v>0.360738506609067</v>
      </c>
      <c r="P66" s="26" t="n">
        <v>0.321673253846372</v>
      </c>
      <c r="Q66" s="26" t="n">
        <v>0.3278248878672</v>
      </c>
      <c r="R66" s="26" t="n">
        <v>0.10755598969656</v>
      </c>
      <c r="S66" s="26" t="n">
        <v>0.118354611062095</v>
      </c>
      <c r="T66" s="26" t="n">
        <v>0.105537701549904</v>
      </c>
      <c r="V66" s="12"/>
      <c r="W66" s="12"/>
      <c r="X66" s="12"/>
      <c r="Y66" s="12"/>
      <c r="Z66" s="12"/>
      <c r="AA66" s="12"/>
    </row>
    <row r="67" s="28" customFormat="true" ht="15.75" hidden="false" customHeight="false" outlineLevel="0" collapsed="false">
      <c r="A67" s="16" t="s">
        <v>974</v>
      </c>
      <c r="B67" s="16" t="s">
        <v>760</v>
      </c>
      <c r="C67" s="16" t="s">
        <v>826</v>
      </c>
      <c r="D67" s="16" t="s">
        <v>975</v>
      </c>
      <c r="E67" s="16" t="s">
        <v>835</v>
      </c>
      <c r="F67" s="16" t="s">
        <v>111</v>
      </c>
      <c r="G67" s="16" t="s">
        <v>112</v>
      </c>
      <c r="H67" s="16" t="s">
        <v>836</v>
      </c>
      <c r="I67" s="26" t="n">
        <v>0.10988425785708</v>
      </c>
      <c r="J67" s="26" t="n">
        <v>0.0998584677</v>
      </c>
      <c r="K67" s="26" t="n">
        <v>0.0979846235536095</v>
      </c>
      <c r="L67" s="26" t="n">
        <v>0.20130559616862</v>
      </c>
      <c r="M67" s="26" t="n">
        <v>0.202110818553295</v>
      </c>
      <c r="N67" s="26" t="n">
        <v>0.197528096656516</v>
      </c>
      <c r="O67" s="26" t="n">
        <v>0.344475818048532</v>
      </c>
      <c r="P67" s="26" t="n">
        <v>0.307171691496594</v>
      </c>
      <c r="Q67" s="26" t="n">
        <v>0.3130459996806</v>
      </c>
      <c r="R67" s="26" t="n">
        <v>0.18643738132026</v>
      </c>
      <c r="S67" s="26" t="n">
        <v>0.205155694404814</v>
      </c>
      <c r="T67" s="26" t="n">
        <v>0.182938883859785</v>
      </c>
      <c r="V67" s="12"/>
      <c r="W67" s="12"/>
      <c r="X67" s="12"/>
      <c r="Y67" s="12"/>
      <c r="Z67" s="12"/>
      <c r="AA67" s="12"/>
    </row>
    <row r="68" s="23" customFormat="true" ht="15.75" hidden="false" customHeight="false" outlineLevel="0" collapsed="false">
      <c r="A68" s="16" t="s">
        <v>976</v>
      </c>
      <c r="B68" s="16" t="s">
        <v>760</v>
      </c>
      <c r="C68" s="16" t="s">
        <v>818</v>
      </c>
      <c r="D68" s="16" t="s">
        <v>631</v>
      </c>
      <c r="E68" s="16" t="s">
        <v>977</v>
      </c>
      <c r="F68" s="16" t="s">
        <v>111</v>
      </c>
      <c r="G68" s="16" t="s">
        <v>112</v>
      </c>
      <c r="H68" s="16" t="s">
        <v>978</v>
      </c>
      <c r="I68" s="27" t="n">
        <v>0.056310389077824</v>
      </c>
      <c r="J68" s="27" t="n">
        <v>0.05117265456</v>
      </c>
      <c r="K68" s="27" t="n">
        <v>0.0502123996971816</v>
      </c>
      <c r="L68" s="27" t="n">
        <v>0.3659823184416</v>
      </c>
      <c r="M68" s="27" t="n">
        <v>0.367446247715366</v>
      </c>
      <c r="N68" s="27" t="n">
        <v>0.359114660236043</v>
      </c>
      <c r="O68" s="27" t="n">
        <v>0.319333699024906</v>
      </c>
      <c r="P68" s="27" t="n">
        <v>0.284752273866506</v>
      </c>
      <c r="Q68" s="27" t="n">
        <v>0.290197836264</v>
      </c>
      <c r="R68" s="27" t="n">
        <v>0.2903420324928</v>
      </c>
      <c r="S68" s="27" t="n">
        <v>0.319492372555077</v>
      </c>
      <c r="T68" s="27" t="n">
        <v>0.284893764253073</v>
      </c>
      <c r="V68" s="25"/>
      <c r="W68" s="25"/>
      <c r="X68" s="25"/>
      <c r="Y68" s="25"/>
      <c r="Z68" s="25"/>
      <c r="AA68" s="25"/>
    </row>
    <row r="69" customFormat="false" ht="15.75" hidden="false" customHeight="false" outlineLevel="0" collapsed="false">
      <c r="A69" s="16" t="s">
        <v>979</v>
      </c>
      <c r="B69" s="16" t="s">
        <v>760</v>
      </c>
      <c r="C69" s="16" t="s">
        <v>784</v>
      </c>
      <c r="D69" s="16" t="s">
        <v>433</v>
      </c>
      <c r="E69" s="16" t="s">
        <v>924</v>
      </c>
      <c r="F69" s="16" t="s">
        <v>111</v>
      </c>
      <c r="G69" s="16" t="s">
        <v>112</v>
      </c>
      <c r="H69" s="16" t="s">
        <v>925</v>
      </c>
      <c r="I69" s="27" t="n">
        <v>0.16736683523175</v>
      </c>
      <c r="J69" s="27" t="n">
        <v>0.152096360625</v>
      </c>
      <c r="K69" s="27" t="n">
        <v>0.149242272417872</v>
      </c>
      <c r="L69" s="27" t="n">
        <v>0.334689564414</v>
      </c>
      <c r="M69" s="27" t="n">
        <v>0.336028322671656</v>
      </c>
      <c r="N69" s="27" t="n">
        <v>0.328409114737771</v>
      </c>
      <c r="O69" s="27" t="n">
        <v>0.288228709041989</v>
      </c>
      <c r="P69" s="27" t="n">
        <v>0.257015719117426</v>
      </c>
      <c r="Q69" s="27" t="n">
        <v>0.2619308515467</v>
      </c>
      <c r="R69" s="27" t="n">
        <v>0.357411642951</v>
      </c>
      <c r="S69" s="27" t="n">
        <v>0.39329577190328</v>
      </c>
      <c r="T69" s="27" t="n">
        <v>0.350704813471025</v>
      </c>
      <c r="V69" s="25"/>
      <c r="W69" s="25"/>
      <c r="X69" s="25"/>
      <c r="Y69" s="25"/>
      <c r="Z69" s="25"/>
      <c r="AA69" s="25"/>
    </row>
    <row r="70" customFormat="false" ht="15.75" hidden="false" customHeight="false" outlineLevel="0" collapsed="false">
      <c r="A70" s="16" t="s">
        <v>980</v>
      </c>
      <c r="B70" s="16" t="s">
        <v>760</v>
      </c>
      <c r="C70" s="16" t="s">
        <v>810</v>
      </c>
      <c r="D70" s="16" t="s">
        <v>981</v>
      </c>
      <c r="E70" s="16" t="s">
        <v>812</v>
      </c>
      <c r="F70" s="16" t="s">
        <v>111</v>
      </c>
      <c r="G70" s="16" t="s">
        <v>112</v>
      </c>
      <c r="H70" s="16" t="s">
        <v>813</v>
      </c>
      <c r="I70" s="27" t="n">
        <v>0.49177385501706</v>
      </c>
      <c r="J70" s="27" t="n">
        <v>0.44690463015</v>
      </c>
      <c r="K70" s="27" t="n">
        <v>0.438518464765235</v>
      </c>
      <c r="L70" s="27" t="n">
        <v>0.3652445605182</v>
      </c>
      <c r="M70" s="27" t="n">
        <v>0.366705538760273</v>
      </c>
      <c r="N70" s="27" t="n">
        <v>0.358390746340076</v>
      </c>
      <c r="O70" s="27" t="n">
        <v>0.265107072681064</v>
      </c>
      <c r="P70" s="27" t="n">
        <v>0.236397981154311</v>
      </c>
      <c r="Q70" s="27" t="n">
        <v>0.24091882286538</v>
      </c>
      <c r="R70" s="27" t="n">
        <v>16.419081544173</v>
      </c>
      <c r="S70" s="27" t="n">
        <v>18.067557331208</v>
      </c>
      <c r="T70" s="27" t="n">
        <v>16.1109774789966</v>
      </c>
      <c r="V70" s="25"/>
      <c r="W70" s="25"/>
      <c r="X70" s="25"/>
      <c r="Y70" s="25"/>
      <c r="Z70" s="25"/>
      <c r="AA70" s="25"/>
    </row>
    <row r="71" customFormat="false" ht="15.75" hidden="false" customHeight="false" outlineLevel="0" collapsed="false">
      <c r="A71" s="18" t="s">
        <v>982</v>
      </c>
      <c r="B71" s="18" t="s">
        <v>760</v>
      </c>
      <c r="C71" s="18" t="s">
        <v>863</v>
      </c>
      <c r="D71" s="18" t="s">
        <v>779</v>
      </c>
      <c r="E71" s="18" t="s">
        <v>983</v>
      </c>
      <c r="F71" s="18" t="s">
        <v>111</v>
      </c>
      <c r="G71" s="18" t="s">
        <v>112</v>
      </c>
      <c r="H71" s="18" t="s">
        <v>984</v>
      </c>
      <c r="I71" s="29" t="n">
        <v>0.1601410216308</v>
      </c>
      <c r="J71" s="29" t="n">
        <v>0.145529827</v>
      </c>
      <c r="K71" s="29" t="n">
        <v>0.142798959796345</v>
      </c>
      <c r="L71" s="29" t="n">
        <v>1.004065081277</v>
      </c>
      <c r="M71" s="29" t="n">
        <v>1.00808134160211</v>
      </c>
      <c r="N71" s="29" t="n">
        <v>0.985223800026837</v>
      </c>
      <c r="O71" s="29" t="n">
        <v>0.0645200945545998</v>
      </c>
      <c r="P71" s="29" t="n">
        <v>0.0575330561434776</v>
      </c>
      <c r="Q71" s="29" t="n">
        <v>0.05863331020956</v>
      </c>
      <c r="R71" s="29" t="n">
        <v>0.1331490899134</v>
      </c>
      <c r="S71" s="29" t="n">
        <v>0.146517258540705</v>
      </c>
      <c r="T71" s="29" t="n">
        <v>0.130650547241175</v>
      </c>
      <c r="V71" s="25"/>
      <c r="W71" s="25"/>
      <c r="X71" s="25"/>
      <c r="Y71" s="25"/>
      <c r="Z71" s="25"/>
      <c r="AA71" s="25"/>
    </row>
    <row r="72" customFormat="false" ht="15.75" hidden="false" customHeight="false" outlineLevel="0" collapsed="false">
      <c r="A72" s="16"/>
      <c r="B72" s="16"/>
      <c r="C72" s="16"/>
      <c r="D72" s="16"/>
      <c r="E72" s="27"/>
      <c r="F72" s="27"/>
      <c r="G72" s="27"/>
      <c r="H72" s="17"/>
      <c r="I72" s="27"/>
      <c r="J72" s="27"/>
      <c r="K72" s="27"/>
      <c r="L72" s="17"/>
      <c r="M72" s="27"/>
      <c r="N72" s="27"/>
      <c r="O72" s="27"/>
      <c r="P72" s="17"/>
      <c r="Q72" s="27"/>
      <c r="R72" s="27"/>
      <c r="S72" s="27"/>
      <c r="U72" s="25"/>
      <c r="V72" s="25"/>
      <c r="W72" s="25"/>
      <c r="X72" s="25"/>
      <c r="Y72" s="25"/>
      <c r="Z72" s="25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3" activeCellId="0" sqref="A3:A13"/>
    </sheetView>
  </sheetViews>
  <sheetFormatPr defaultColWidth="8.99609375" defaultRowHeight="15" zeroHeight="false" outlineLevelRow="0" outlineLevelCol="0"/>
  <cols>
    <col collapsed="false" customWidth="true" hidden="false" outlineLevel="0" max="1" min="1" style="16" width="22.5"/>
    <col collapsed="false" customWidth="true" hidden="false" outlineLevel="0" max="2" min="2" style="16" width="35.13"/>
    <col collapsed="false" customWidth="true" hidden="false" outlineLevel="0" max="3" min="3" style="16" width="15.37"/>
    <col collapsed="false" customWidth="false" hidden="false" outlineLevel="0" max="5" min="4" style="16" width="8.99"/>
    <col collapsed="false" customWidth="true" hidden="false" outlineLevel="0" max="6" min="6" style="16" width="66.17"/>
    <col collapsed="false" customWidth="true" hidden="false" outlineLevel="0" max="7" min="7" style="16" width="12.34"/>
    <col collapsed="false" customWidth="true" hidden="false" outlineLevel="0" max="10" min="8" style="16" width="9.44"/>
    <col collapsed="false" customWidth="true" hidden="false" outlineLevel="0" max="11" min="11" style="16" width="8.81"/>
    <col collapsed="false" customWidth="true" hidden="false" outlineLevel="0" max="23" min="12" style="30" width="9.5"/>
    <col collapsed="false" customWidth="false" hidden="false" outlineLevel="0" max="250" min="24" style="12" width="8.99"/>
    <col collapsed="false" customWidth="false" hidden="false" outlineLevel="0" max="257" min="251" style="31" width="8.99"/>
  </cols>
  <sheetData>
    <row r="1" s="12" customFormat="true" ht="15" hidden="false" customHeight="false" outlineLevel="0" collapsed="false">
      <c r="A1" s="32" t="s">
        <v>985</v>
      </c>
      <c r="B1" s="16"/>
      <c r="D1" s="16"/>
      <c r="E1" s="16"/>
      <c r="F1" s="16"/>
      <c r="G1" s="16"/>
      <c r="H1" s="16"/>
      <c r="I1" s="16"/>
      <c r="J1" s="16"/>
      <c r="K1" s="16"/>
      <c r="L1" s="30"/>
      <c r="M1" s="30"/>
      <c r="N1" s="30"/>
      <c r="O1" s="30"/>
      <c r="P1" s="30"/>
      <c r="Q1" s="30"/>
      <c r="R1" s="30"/>
      <c r="S1" s="30"/>
      <c r="T1" s="30"/>
      <c r="U1" s="30"/>
      <c r="V1" s="30"/>
      <c r="W1" s="30"/>
    </row>
    <row r="2" s="12" customFormat="true" ht="15" hidden="false" customHeight="false" outlineLevel="0" collapsed="false">
      <c r="A2" s="33" t="s">
        <v>986</v>
      </c>
      <c r="B2" s="33" t="s">
        <v>63</v>
      </c>
      <c r="C2" s="33" t="s">
        <v>987</v>
      </c>
      <c r="D2" s="33" t="s">
        <v>70</v>
      </c>
      <c r="E2" s="33" t="s">
        <v>988</v>
      </c>
      <c r="F2" s="33" t="s">
        <v>989</v>
      </c>
      <c r="G2" s="33" t="s">
        <v>2</v>
      </c>
      <c r="H2" s="33" t="s">
        <v>3</v>
      </c>
      <c r="I2" s="33" t="s">
        <v>43</v>
      </c>
      <c r="J2" s="33" t="s">
        <v>44</v>
      </c>
      <c r="K2" s="33" t="s">
        <v>990</v>
      </c>
      <c r="L2" s="34" t="s">
        <v>991</v>
      </c>
      <c r="M2" s="34" t="s">
        <v>992</v>
      </c>
      <c r="N2" s="34" t="s">
        <v>993</v>
      </c>
      <c r="O2" s="34" t="s">
        <v>994</v>
      </c>
      <c r="P2" s="34" t="s">
        <v>995</v>
      </c>
      <c r="Q2" s="34" t="s">
        <v>996</v>
      </c>
      <c r="R2" s="34" t="s">
        <v>997</v>
      </c>
      <c r="S2" s="34" t="s">
        <v>998</v>
      </c>
      <c r="T2" s="34" t="s">
        <v>999</v>
      </c>
      <c r="U2" s="34" t="s">
        <v>1000</v>
      </c>
      <c r="V2" s="34" t="s">
        <v>1001</v>
      </c>
      <c r="W2" s="34" t="s">
        <v>1002</v>
      </c>
    </row>
    <row r="3" s="12" customFormat="true" ht="15" hidden="false" customHeight="false" outlineLevel="0" collapsed="false">
      <c r="A3" s="13" t="s">
        <v>1003</v>
      </c>
      <c r="B3" s="16" t="s">
        <v>1004</v>
      </c>
      <c r="C3" s="16" t="s">
        <v>1005</v>
      </c>
      <c r="D3" s="16" t="s">
        <v>1006</v>
      </c>
      <c r="E3" s="16" t="s">
        <v>1007</v>
      </c>
      <c r="F3" s="16" t="s">
        <v>1008</v>
      </c>
      <c r="G3" s="35" t="n">
        <v>0.00929619069191788</v>
      </c>
      <c r="H3" s="35" t="n">
        <v>0.0210988242076739</v>
      </c>
      <c r="I3" s="35" t="n">
        <v>0.010302022295739</v>
      </c>
      <c r="J3" s="35" t="n">
        <v>1.17484022280524</v>
      </c>
      <c r="K3" s="35" t="n">
        <v>1.5082</v>
      </c>
      <c r="L3" s="30" t="n">
        <f aca="false">VLOOKUP($B3,'[1]2-GCMS原始数据'!$A$1:$R$1048576,16,FALSE())</f>
        <v>0.0147229425931082</v>
      </c>
      <c r="M3" s="30" t="n">
        <f aca="false">VLOOKUP($B3,'[1]2-GCMS原始数据'!$A$1:$R$1048576,17,FALSE())</f>
        <v>0.0136948252315012</v>
      </c>
      <c r="N3" s="30" t="n">
        <f aca="false">VLOOKUP($B3,'[1]2-GCMS原始数据'!$A$1:$R$1048576,18,FALSE())</f>
        <v>0.0136437765800422</v>
      </c>
      <c r="O3" s="30" t="n">
        <f aca="false">VLOOKUP($B3,'[1]2-GCMS原始数据'!$A$1:$R$1048576,7,FALSE())</f>
        <v>0.0334154911281814</v>
      </c>
      <c r="P3" s="30" t="n">
        <f aca="false">VLOOKUP($B3,'[1]2-GCMS原始数据'!$A$1:$R$1048576,8,FALSE())</f>
        <v>0.0310820549717713</v>
      </c>
      <c r="Q3" s="30" t="n">
        <f aca="false">VLOOKUP($B3,'[1]2-GCMS原始数据'!$A$1:$R$1048576,9,FALSE())</f>
        <v>0.0309661939100884</v>
      </c>
      <c r="R3" s="30" t="n">
        <f aca="false">VLOOKUP($B3,'[1]2-GCMS原始数据'!$A$1:$R$1048576,10,FALSE())</f>
        <v>0.0163159392787579</v>
      </c>
      <c r="S3" s="30" t="n">
        <f aca="false">VLOOKUP($B3,'[1]2-GCMS原始数据'!$A$1:$R$1048576,11,FALSE())</f>
        <v>0.0151765814134852</v>
      </c>
      <c r="T3" s="30" t="n">
        <f aca="false">VLOOKUP($B3,'[1]2-GCMS原始数据'!$A$1:$R$1048576,12,FALSE())</f>
        <v>0.0151200093870577</v>
      </c>
      <c r="U3" s="30" t="n">
        <f aca="false">VLOOKUP($B3,'[1]2-GCMS原始数据'!$A$1:$R$1048576,13,FALSE())</f>
        <v>1.86066591463901</v>
      </c>
      <c r="V3" s="30" t="n">
        <f aca="false">VLOOKUP($B3,'[1]2-GCMS原始数据'!$A$1:$R$1048576,14,FALSE())</f>
        <v>1.73073380909061</v>
      </c>
      <c r="W3" s="30" t="n">
        <f aca="false">VLOOKUP($B3,'[1]2-GCMS原始数据'!$A$1:$R$1048576,15,FALSE())</f>
        <v>1.72428234837497</v>
      </c>
    </row>
    <row r="4" s="12" customFormat="true" ht="15" hidden="false" customHeight="false" outlineLevel="0" collapsed="false">
      <c r="A4" s="13"/>
      <c r="B4" s="16" t="s">
        <v>1009</v>
      </c>
      <c r="C4" s="16" t="s">
        <v>1010</v>
      </c>
      <c r="D4" s="16" t="s">
        <v>1011</v>
      </c>
      <c r="E4" s="16" t="s">
        <v>1012</v>
      </c>
      <c r="F4" s="16" t="s">
        <v>1013</v>
      </c>
      <c r="G4" s="35" t="n">
        <v>1.13043219926275</v>
      </c>
      <c r="H4" s="35" t="n">
        <v>11.7350587101793</v>
      </c>
      <c r="I4" s="35" t="n">
        <v>24.9649728875255</v>
      </c>
      <c r="J4" s="35" t="n">
        <v>22.3434004439817</v>
      </c>
      <c r="K4" s="35" t="n">
        <v>0.05</v>
      </c>
      <c r="L4" s="30" t="n">
        <f aca="false">VLOOKUP($B4,'[1]2-GCMS原始数据'!$A$1:$R$1048576,16,FALSE())</f>
        <v>0.0593533426222908</v>
      </c>
      <c r="M4" s="30" t="n">
        <f aca="false">VLOOKUP($B4,'[1]2-GCMS原始数据'!$A$1:$R$1048576,17,FALSE())</f>
        <v>0.055208641137959</v>
      </c>
      <c r="N4" s="30" t="n">
        <f aca="false">VLOOKUP($B4,'[1]2-GCMS原始数据'!$A$1:$R$1048576,18,FALSE())</f>
        <v>0.055002846129163</v>
      </c>
      <c r="O4" s="30" t="n">
        <f aca="false">VLOOKUP($B4,'[1]2-GCMS原始数据'!$A$1:$R$1048576,7,FALSE())</f>
        <v>0.616149257577964</v>
      </c>
      <c r="P4" s="30" t="n">
        <f aca="false">VLOOKUP($B4,'[1]2-GCMS原始数据'!$A$1:$R$1048576,8,FALSE())</f>
        <v>0.573122957295185</v>
      </c>
      <c r="Q4" s="30" t="n">
        <f aca="false">VLOOKUP($B4,'[1]2-GCMS原始数据'!$A$1:$R$1048576,9,FALSE())</f>
        <v>0.570986591653745</v>
      </c>
      <c r="R4" s="30" t="n">
        <f aca="false">VLOOKUP($B4,'[1]2-GCMS原始数据'!$A$1:$R$1048576,10,FALSE())</f>
        <v>1.31078590145952</v>
      </c>
      <c r="S4" s="30" t="n">
        <f aca="false">VLOOKUP($B4,'[1]2-GCMS原始数据'!$A$1:$R$1048576,11,FALSE())</f>
        <v>1.21925245058055</v>
      </c>
      <c r="T4" s="30" t="n">
        <f aca="false">VLOOKUP($B4,'[1]2-GCMS原始数据'!$A$1:$R$1048576,12,FALSE())</f>
        <v>1.21470758108875</v>
      </c>
      <c r="U4" s="30" t="n">
        <f aca="false">VLOOKUP($B4,'[1]2-GCMS原始数据'!$A$1:$R$1048576,13,FALSE())</f>
        <v>1.17314024031126</v>
      </c>
      <c r="V4" s="30" t="n">
        <f aca="false">VLOOKUP($B4,'[1]2-GCMS原始数据'!$A$1:$R$1048576,14,FALSE())</f>
        <v>1.09121871945792</v>
      </c>
      <c r="W4" s="30" t="n">
        <f aca="false">VLOOKUP($B4,'[1]2-GCMS原始数据'!$A$1:$R$1048576,15,FALSE())</f>
        <v>1.08715110682808</v>
      </c>
    </row>
    <row r="5" s="12" customFormat="true" ht="15" hidden="false" customHeight="false" outlineLevel="0" collapsed="false">
      <c r="A5" s="13"/>
      <c r="B5" s="16" t="s">
        <v>1014</v>
      </c>
      <c r="C5" s="16" t="s">
        <v>1015</v>
      </c>
      <c r="D5" s="16" t="s">
        <v>1016</v>
      </c>
      <c r="E5" s="16" t="s">
        <v>1017</v>
      </c>
      <c r="F5" s="16" t="s">
        <v>1018</v>
      </c>
      <c r="G5" s="35" t="n">
        <v>0.620859932795981</v>
      </c>
      <c r="H5" s="35" t="n">
        <v>0.647943565630994</v>
      </c>
      <c r="I5" s="35" t="n">
        <v>1.30790427138122</v>
      </c>
      <c r="J5" s="35" t="n">
        <v>1.29040879394546</v>
      </c>
      <c r="K5" s="35" t="n">
        <v>0.058</v>
      </c>
      <c r="L5" s="30" t="n">
        <f aca="false">VLOOKUP($B5,'[1]2-GCMS原始数据'!$A$1:$R$1048576,16,FALSE())</f>
        <v>0.0378139708948855</v>
      </c>
      <c r="M5" s="30" t="n">
        <f aca="false">VLOOKUP($B5,'[1]2-GCMS原始数据'!$A$1:$R$1048576,17,FALSE())</f>
        <v>0.0351733846301171</v>
      </c>
      <c r="N5" s="30" t="n">
        <f aca="false">VLOOKUP($B5,'[1]2-GCMS原始数据'!$A$1:$R$1048576,18,FALSE())</f>
        <v>0.0350422727814981</v>
      </c>
      <c r="O5" s="30" t="n">
        <f aca="false">VLOOKUP($B5,'[1]2-GCMS原始数据'!$A$1:$R$1048576,7,FALSE())</f>
        <v>0.0394635212196082</v>
      </c>
      <c r="P5" s="30" t="n">
        <f aca="false">VLOOKUP($B5,'[1]2-GCMS原始数据'!$A$1:$R$1048576,8,FALSE())</f>
        <v>0.0367077452557042</v>
      </c>
      <c r="Q5" s="30" t="n">
        <f aca="false">VLOOKUP($B5,'[1]2-GCMS原始数据'!$A$1:$R$1048576,9,FALSE())</f>
        <v>0.0365709139444806</v>
      </c>
      <c r="R5" s="30" t="n">
        <f aca="false">VLOOKUP($B5,'[1]2-GCMS原始数据'!$A$1:$R$1048576,10,FALSE())</f>
        <v>0.0796589559718902</v>
      </c>
      <c r="S5" s="30" t="n">
        <f aca="false">VLOOKUP($B5,'[1]2-GCMS原始数据'!$A$1:$R$1048576,11,FALSE())</f>
        <v>0.0740962938121854</v>
      </c>
      <c r="T5" s="30" t="n">
        <f aca="false">VLOOKUP($B5,'[1]2-GCMS原始数据'!$A$1:$R$1048576,12,FALSE())</f>
        <v>0.0738200934362565</v>
      </c>
      <c r="U5" s="30" t="n">
        <f aca="false">VLOOKUP($B5,'[1]2-GCMS原始数据'!$A$1:$R$1048576,13,FALSE())</f>
        <v>0.0785933799222834</v>
      </c>
      <c r="V5" s="30" t="n">
        <f aca="false">VLOOKUP($B5,'[1]2-GCMS原始数据'!$A$1:$R$1048576,14,FALSE())</f>
        <v>0.0731051279716644</v>
      </c>
      <c r="W5" s="30" t="n">
        <f aca="false">VLOOKUP($B5,'[1]2-GCMS原始数据'!$A$1:$R$1048576,15,FALSE())</f>
        <v>0.0728326222525621</v>
      </c>
    </row>
    <row r="6" s="12" customFormat="true" ht="15" hidden="false" customHeight="false" outlineLevel="0" collapsed="false">
      <c r="A6" s="13"/>
      <c r="B6" s="16" t="s">
        <v>1019</v>
      </c>
      <c r="C6" s="16" t="s">
        <v>1020</v>
      </c>
      <c r="D6" s="16" t="s">
        <v>1021</v>
      </c>
      <c r="E6" s="16" t="s">
        <v>1022</v>
      </c>
      <c r="F6" s="16" t="s">
        <v>1023</v>
      </c>
      <c r="G6" s="35" t="n">
        <v>2.27787262274854</v>
      </c>
      <c r="H6" s="35" t="n">
        <v>1.16756049302767</v>
      </c>
      <c r="I6" s="35" t="n">
        <v>4.36723053716188</v>
      </c>
      <c r="J6" s="35" t="n">
        <v>4.63944159699286</v>
      </c>
      <c r="K6" s="35" t="n">
        <v>0.11</v>
      </c>
      <c r="L6" s="30" t="n">
        <f aca="false">VLOOKUP($B6,'[1]2-GCMS原始数据'!$A$1:$R$1048576,16,FALSE())</f>
        <v>0.263119344526306</v>
      </c>
      <c r="M6" s="30" t="n">
        <f aca="false">VLOOKUP($B6,'[1]2-GCMS原始数据'!$A$1:$R$1048576,17,FALSE())</f>
        <v>0.244745465488784</v>
      </c>
      <c r="N6" s="30" t="n">
        <f aca="false">VLOOKUP($B6,'[1]2-GCMS原始数据'!$A$1:$R$1048576,18,FALSE())</f>
        <v>0.243833155491927</v>
      </c>
      <c r="O6" s="30" t="n">
        <f aca="false">VLOOKUP($B6,'[1]2-GCMS原始数据'!$A$1:$R$1048576,7,FALSE())</f>
        <v>0.134866080110119</v>
      </c>
      <c r="P6" s="30" t="n">
        <f aca="false">VLOOKUP($B6,'[1]2-GCMS原始数据'!$A$1:$R$1048576,8,FALSE())</f>
        <v>0.125448250924396</v>
      </c>
      <c r="Q6" s="30" t="n">
        <f aca="false">VLOOKUP($B6,'[1]2-GCMS原始数据'!$A$1:$R$1048576,9,FALSE())</f>
        <v>0.124980631664615</v>
      </c>
      <c r="R6" s="30" t="n">
        <f aca="false">VLOOKUP($B6,'[1]2-GCMS原始数据'!$A$1:$R$1048576,10,FALSE())</f>
        <v>0.504463166578106</v>
      </c>
      <c r="S6" s="30" t="n">
        <f aca="false">VLOOKUP($B6,'[1]2-GCMS原始数据'!$A$1:$R$1048576,11,FALSE())</f>
        <v>0.469236014358347</v>
      </c>
      <c r="T6" s="30" t="n">
        <f aca="false">VLOOKUP($B6,'[1]2-GCMS原始数据'!$A$1:$R$1048576,12,FALSE())</f>
        <v>0.467486896326969</v>
      </c>
      <c r="U6" s="30" t="n">
        <f aca="false">VLOOKUP($B6,'[1]2-GCMS原始数据'!$A$1:$R$1048576,13,FALSE())</f>
        <v>0.535906538310242</v>
      </c>
      <c r="V6" s="30" t="n">
        <f aca="false">VLOOKUP($B6,'[1]2-GCMS原始数据'!$A$1:$R$1048576,14,FALSE())</f>
        <v>0.49848366494433</v>
      </c>
      <c r="W6" s="30" t="n">
        <f aca="false">VLOOKUP($B6,'[1]2-GCMS原始数据'!$A$1:$R$1048576,15,FALSE())</f>
        <v>0.496625523753071</v>
      </c>
    </row>
    <row r="7" s="12" customFormat="true" ht="15" hidden="false" customHeight="false" outlineLevel="0" collapsed="false">
      <c r="A7" s="13"/>
      <c r="B7" s="16" t="s">
        <v>1024</v>
      </c>
      <c r="C7" s="16" t="s">
        <v>1025</v>
      </c>
      <c r="D7" s="16" t="s">
        <v>1026</v>
      </c>
      <c r="E7" s="16" t="s">
        <v>1027</v>
      </c>
      <c r="F7" s="16" t="s">
        <v>1028</v>
      </c>
      <c r="G7" s="35" t="n">
        <v>1.32462357331543</v>
      </c>
      <c r="H7" s="35" t="n">
        <v>0.50622652028819</v>
      </c>
      <c r="I7" s="35" t="n">
        <v>5.84629690948462</v>
      </c>
      <c r="J7" s="35" t="n">
        <v>7.83047355378685</v>
      </c>
      <c r="K7" s="35" t="n">
        <v>0.1</v>
      </c>
      <c r="L7" s="30" t="n">
        <f aca="false">VLOOKUP($B7,'[1]2-GCMS原始数据'!$A$1:$R$1048576,16,FALSE())</f>
        <v>0.139098721433853</v>
      </c>
      <c r="M7" s="30" t="n">
        <f aca="false">VLOOKUP($B7,'[1]2-GCMS原始数据'!$A$1:$R$1048576,17,FALSE())</f>
        <v>0.129385322799097</v>
      </c>
      <c r="N7" s="30" t="n">
        <f aca="false">VLOOKUP($B7,'[1]2-GCMS原始数据'!$A$1:$R$1048576,18,FALSE())</f>
        <v>0.128903027761678</v>
      </c>
      <c r="O7" s="30" t="n">
        <f aca="false">VLOOKUP($B7,'[1]2-GCMS原始数据'!$A$1:$R$1048576,7,FALSE())</f>
        <v>0.0531588468954628</v>
      </c>
      <c r="P7" s="30" t="n">
        <f aca="false">VLOOKUP($B7,'[1]2-GCMS原始数据'!$A$1:$R$1048576,8,FALSE())</f>
        <v>0.0494467130560075</v>
      </c>
      <c r="Q7" s="30" t="n">
        <f aca="false">VLOOKUP($B7,'[1]2-GCMS原始数据'!$A$1:$R$1048576,9,FALSE())</f>
        <v>0.0492623961349866</v>
      </c>
      <c r="R7" s="30" t="n">
        <f aca="false">VLOOKUP($B7,'[1]2-GCMS原始数据'!$A$1:$R$1048576,10,FALSE())</f>
        <v>0.61391963846498</v>
      </c>
      <c r="S7" s="30" t="n">
        <f aca="false">VLOOKUP($B7,'[1]2-GCMS原始数据'!$A$1:$R$1048576,11,FALSE())</f>
        <v>0.571049034647452</v>
      </c>
      <c r="T7" s="30" t="n">
        <f aca="false">VLOOKUP($B7,'[1]2-GCMS原始数据'!$A$1:$R$1048576,12,FALSE())</f>
        <v>0.568920399732955</v>
      </c>
      <c r="U7" s="30" t="n">
        <f aca="false">VLOOKUP($B7,'[1]2-GCMS原始数据'!$A$1:$R$1048576,13,FALSE())</f>
        <v>0.822278027883157</v>
      </c>
      <c r="V7" s="30" t="n">
        <f aca="false">VLOOKUP($B7,'[1]2-GCMS原始数据'!$A$1:$R$1048576,14,FALSE())</f>
        <v>0.764857555637997</v>
      </c>
      <c r="W7" s="30" t="n">
        <f aca="false">VLOOKUP($B7,'[1]2-GCMS原始数据'!$A$1:$R$1048576,15,FALSE())</f>
        <v>0.762006482614901</v>
      </c>
    </row>
    <row r="8" s="12" customFormat="true" ht="15" hidden="false" customHeight="false" outlineLevel="0" collapsed="false">
      <c r="A8" s="13"/>
      <c r="B8" s="16" t="s">
        <v>1029</v>
      </c>
      <c r="C8" s="16" t="s">
        <v>1030</v>
      </c>
      <c r="D8" s="16" t="s">
        <v>1031</v>
      </c>
      <c r="E8" s="16" t="s">
        <v>1032</v>
      </c>
      <c r="F8" s="16" t="s">
        <v>1033</v>
      </c>
      <c r="G8" s="35" t="n">
        <v>11.6327148072694</v>
      </c>
      <c r="H8" s="35" t="n">
        <v>10.7941493096068</v>
      </c>
      <c r="I8" s="35" t="n">
        <v>68.4404408570652</v>
      </c>
      <c r="J8" s="35" t="n">
        <v>106.378700510335</v>
      </c>
      <c r="K8" s="35" t="n">
        <v>0.001</v>
      </c>
      <c r="L8" s="30" t="n">
        <f aca="false">VLOOKUP($B8,'[1]2-GCMS原始数据'!$A$1:$R$1048576,16,FALSE())</f>
        <v>0.0122155138191136</v>
      </c>
      <c r="M8" s="30" t="n">
        <f aca="false">VLOOKUP($B8,'[1]2-GCMS原始数据'!$A$1:$R$1048576,17,FALSE())</f>
        <v>0.0113624926408432</v>
      </c>
      <c r="N8" s="30" t="n">
        <f aca="false">VLOOKUP($B8,'[1]2-GCMS原始数据'!$A$1:$R$1048576,18,FALSE())</f>
        <v>0.0113201379618514</v>
      </c>
      <c r="O8" s="30" t="n">
        <f aca="false">VLOOKUP($B8,'[1]2-GCMS原始数据'!$A$1:$R$1048576,7,FALSE())</f>
        <v>0.0113349361900181</v>
      </c>
      <c r="P8" s="30" t="n">
        <f aca="false">VLOOKUP($B8,'[1]2-GCMS原始数据'!$A$1:$R$1048576,8,FALSE())</f>
        <v>0.0105434066016924</v>
      </c>
      <c r="Q8" s="30" t="n">
        <f aca="false">VLOOKUP($B8,'[1]2-GCMS原始数据'!$A$1:$R$1048576,9,FALSE())</f>
        <v>0.0105041051371098</v>
      </c>
      <c r="R8" s="30" t="n">
        <f aca="false">VLOOKUP($B8,'[1]2-GCMS原始数据'!$A$1:$R$1048576,10,FALSE())</f>
        <v>0.0718693069440042</v>
      </c>
      <c r="S8" s="30" t="n">
        <f aca="false">VLOOKUP($B8,'[1]2-GCMS原始数据'!$A$1:$R$1048576,11,FALSE())</f>
        <v>0.0668506035313873</v>
      </c>
      <c r="T8" s="30" t="n">
        <f aca="false">VLOOKUP($B8,'[1]2-GCMS原始数据'!$A$1:$R$1048576,12,FALSE())</f>
        <v>0.0666014120958042</v>
      </c>
      <c r="U8" s="30" t="n">
        <f aca="false">VLOOKUP($B8,'[1]2-GCMS原始数据'!$A$1:$R$1048576,13,FALSE())</f>
        <v>0.111708273405902</v>
      </c>
      <c r="V8" s="30" t="n">
        <f aca="false">VLOOKUP($B8,'[1]2-GCMS原始数据'!$A$1:$R$1048576,14,FALSE())</f>
        <v>0.103907576323954</v>
      </c>
      <c r="W8" s="30" t="n">
        <f aca="false">VLOOKUP($B8,'[1]2-GCMS原始数据'!$A$1:$R$1048576,15,FALSE())</f>
        <v>0.103520251801148</v>
      </c>
    </row>
    <row r="9" s="12" customFormat="true" ht="15" hidden="false" customHeight="false" outlineLevel="0" collapsed="false">
      <c r="A9" s="13"/>
      <c r="B9" s="16" t="s">
        <v>1034</v>
      </c>
      <c r="C9" s="16" t="s">
        <v>1035</v>
      </c>
      <c r="D9" s="16" t="s">
        <v>1036</v>
      </c>
      <c r="E9" s="16" t="s">
        <v>1037</v>
      </c>
      <c r="F9" s="16" t="s">
        <v>1038</v>
      </c>
      <c r="G9" s="35" t="n">
        <v>9960.25812127324</v>
      </c>
      <c r="H9" s="35" t="n">
        <v>3485.18694965732</v>
      </c>
      <c r="I9" s="35" t="n">
        <v>2981.405784367</v>
      </c>
      <c r="J9" s="35" t="n">
        <v>780.050709725911</v>
      </c>
      <c r="K9" s="35" t="n">
        <v>6E-005</v>
      </c>
      <c r="L9" s="30" t="n">
        <f aca="false">VLOOKUP($B9,'[1]2-GCMS原始数据'!$A$1:$R$1048576,16,FALSE())</f>
        <v>0.627556023188942</v>
      </c>
      <c r="M9" s="30" t="n">
        <f aca="false">VLOOKUP($B9,'[1]2-GCMS原始数据'!$A$1:$R$1048576,17,FALSE())</f>
        <v>0.583733177399702</v>
      </c>
      <c r="N9" s="30" t="n">
        <f aca="false">VLOOKUP($B9,'[1]2-GCMS原始数据'!$A$1:$R$1048576,18,FALSE())</f>
        <v>0.581557261240539</v>
      </c>
      <c r="O9" s="30" t="n">
        <f aca="false">VLOOKUP($B9,'[1]2-GCMS原始数据'!$A$1:$R$1048576,7,FALSE())</f>
        <v>0.219587688950109</v>
      </c>
      <c r="P9" s="30" t="n">
        <f aca="false">VLOOKUP($B9,'[1]2-GCMS原始数据'!$A$1:$R$1048576,8,FALSE())</f>
        <v>0.204253667644446</v>
      </c>
      <c r="Q9" s="30" t="n">
        <f aca="false">VLOOKUP($B9,'[1]2-GCMS原始数据'!$A$1:$R$1048576,9,FALSE())</f>
        <v>0.203492294343762</v>
      </c>
      <c r="R9" s="30" t="n">
        <f aca="false">VLOOKUP($B9,'[1]2-GCMS原始数据'!$A$1:$R$1048576,10,FALSE())</f>
        <v>0.187846452849827</v>
      </c>
      <c r="S9" s="30" t="n">
        <f aca="false">VLOOKUP($B9,'[1]2-GCMS原始数据'!$A$1:$R$1048576,11,FALSE())</f>
        <v>0.174728952848054</v>
      </c>
      <c r="T9" s="30" t="n">
        <f aca="false">VLOOKUP($B9,'[1]2-GCMS原始数据'!$A$1:$R$1048576,12,FALSE())</f>
        <v>0.174077635488179</v>
      </c>
      <c r="U9" s="30" t="n">
        <f aca="false">VLOOKUP($B9,'[1]2-GCMS原始数据'!$A$1:$R$1048576,13,FALSE())</f>
        <v>0.0491478750169908</v>
      </c>
      <c r="V9" s="30" t="n">
        <f aca="false">VLOOKUP($B9,'[1]2-GCMS原始数据'!$A$1:$R$1048576,14,FALSE())</f>
        <v>0.0457158312342002</v>
      </c>
      <c r="W9" s="30" t="n">
        <f aca="false">VLOOKUP($B9,'[1]2-GCMS原始数据'!$A$1:$R$1048576,15,FALSE())</f>
        <v>0.0455454214994731</v>
      </c>
    </row>
    <row r="10" s="12" customFormat="true" ht="15" hidden="false" customHeight="false" outlineLevel="0" collapsed="false">
      <c r="A10" s="13"/>
      <c r="B10" s="16" t="s">
        <v>1039</v>
      </c>
      <c r="C10" s="16" t="s">
        <v>1040</v>
      </c>
      <c r="D10" s="16" t="s">
        <v>1031</v>
      </c>
      <c r="E10" s="16" t="s">
        <v>1041</v>
      </c>
      <c r="F10" s="16" t="s">
        <v>1042</v>
      </c>
      <c r="G10" s="35" t="n">
        <v>60.021540280908</v>
      </c>
      <c r="H10" s="35" t="n">
        <v>14.7571400137513</v>
      </c>
      <c r="I10" s="35" t="n">
        <v>24.7043212033579</v>
      </c>
      <c r="J10" s="35" t="n">
        <v>6.83457440358163</v>
      </c>
      <c r="K10" s="35" t="n">
        <v>0.003</v>
      </c>
      <c r="L10" s="30" t="n">
        <f aca="false">VLOOKUP($B10,'[1]2-GCMS原始数据'!$A$1:$R$1048576,16,FALSE())</f>
        <v>0.189085858346944</v>
      </c>
      <c r="M10" s="30" t="n">
        <f aca="false">VLOOKUP($B10,'[1]2-GCMS原始数据'!$A$1:$R$1048576,17,FALSE())</f>
        <v>0.175881809457162</v>
      </c>
      <c r="N10" s="30" t="n">
        <f aca="false">VLOOKUP($B10,'[1]2-GCMS原始数据'!$A$1:$R$1048576,18,FALSE())</f>
        <v>0.175226194724065</v>
      </c>
      <c r="O10" s="30" t="n">
        <f aca="false">VLOOKUP($B10,'[1]2-GCMS原始数据'!$A$1:$R$1048576,7,FALSE())</f>
        <v>0.0464894181853207</v>
      </c>
      <c r="P10" s="30" t="n">
        <f aca="false">VLOOKUP($B10,'[1]2-GCMS原始数据'!$A$1:$R$1048576,8,FALSE())</f>
        <v>0.0432430170216219</v>
      </c>
      <c r="Q10" s="30" t="n">
        <f aca="false">VLOOKUP($B10,'[1]2-GCMS原始数据'!$A$1:$R$1048576,9,FALSE())</f>
        <v>0.0430818249168191</v>
      </c>
      <c r="R10" s="30" t="n">
        <f aca="false">VLOOKUP($B10,'[1]2-GCMS原始数据'!$A$1:$R$1048576,10,FALSE())</f>
        <v>0.0778260230869384</v>
      </c>
      <c r="S10" s="30" t="n">
        <f aca="false">VLOOKUP($B10,'[1]2-GCMS原始数据'!$A$1:$R$1048576,11,FALSE())</f>
        <v>0.0723913564084196</v>
      </c>
      <c r="T10" s="30" t="n">
        <f aca="false">VLOOKUP($B10,'[1]2-GCMS原始数据'!$A$1:$R$1048576,12,FALSE())</f>
        <v>0.0721215113348631</v>
      </c>
      <c r="U10" s="30" t="n">
        <f aca="false">VLOOKUP($B10,'[1]2-GCMS原始数据'!$A$1:$R$1048576,13,FALSE())</f>
        <v>0.0215309597436032</v>
      </c>
      <c r="V10" s="30" t="n">
        <f aca="false">VLOOKUP($B10,'[1]2-GCMS原始数据'!$A$1:$R$1048576,14,FALSE())</f>
        <v>0.0200274319410278</v>
      </c>
      <c r="W10" s="30" t="n">
        <f aca="false">VLOOKUP($B10,'[1]2-GCMS原始数据'!$A$1:$R$1048576,15,FALSE())</f>
        <v>0.0199527779476037</v>
      </c>
    </row>
    <row r="11" s="12" customFormat="true" ht="15" hidden="false" customHeight="false" outlineLevel="0" collapsed="false">
      <c r="A11" s="13"/>
      <c r="B11" s="16" t="s">
        <v>1043</v>
      </c>
      <c r="C11" s="16" t="s">
        <v>1044</v>
      </c>
      <c r="D11" s="16" t="s">
        <v>1045</v>
      </c>
      <c r="E11" s="16" t="s">
        <v>1046</v>
      </c>
      <c r="F11" s="16" t="s">
        <v>1047</v>
      </c>
      <c r="G11" s="35" t="n">
        <v>0.754897963322354</v>
      </c>
      <c r="H11" s="35" t="n">
        <v>0.535574800310987</v>
      </c>
      <c r="I11" s="35" t="n">
        <v>4.04659054747287</v>
      </c>
      <c r="J11" s="35" t="n">
        <v>0.218025152713139</v>
      </c>
      <c r="K11" s="35" t="n">
        <v>0.023</v>
      </c>
      <c r="L11" s="30" t="n">
        <f aca="false">VLOOKUP($B11,'[1]2-GCMS原始数据'!$A$1:$R$1048576,16,FALSE())</f>
        <v>0.0182325220795505</v>
      </c>
      <c r="M11" s="30" t="n">
        <f aca="false">VLOOKUP($B11,'[1]2-GCMS原始数据'!$A$1:$R$1048576,17,FALSE())</f>
        <v>0.0169593273783334</v>
      </c>
      <c r="N11" s="30" t="n">
        <f aca="false">VLOOKUP($B11,'[1]2-GCMS原始数据'!$A$1:$R$1048576,18,FALSE())</f>
        <v>0.0168961100113586</v>
      </c>
      <c r="O11" s="30" t="n">
        <f aca="false">VLOOKUP($B11,'[1]2-GCMS原始数据'!$A$1:$R$1048576,7,FALSE())</f>
        <v>0.0129353632495511</v>
      </c>
      <c r="P11" s="30" t="n">
        <f aca="false">VLOOKUP($B11,'[1]2-GCMS原始数据'!$A$1:$R$1048576,8,FALSE())</f>
        <v>0.0120320742873444</v>
      </c>
      <c r="Q11" s="30" t="n">
        <f aca="false">VLOOKUP($B11,'[1]2-GCMS原始数据'!$A$1:$R$1048576,9,FALSE())</f>
        <v>0.0119872236845627</v>
      </c>
      <c r="R11" s="30" t="n">
        <f aca="false">VLOOKUP($B11,'[1]2-GCMS原始数据'!$A$1:$R$1048576,10,FALSE())</f>
        <v>0.0977344688797289</v>
      </c>
      <c r="S11" s="30" t="n">
        <f aca="false">VLOOKUP($B11,'[1]2-GCMS原始数据'!$A$1:$R$1048576,11,FALSE())</f>
        <v>0.0909095761215566</v>
      </c>
      <c r="T11" s="30" t="n">
        <f aca="false">VLOOKUP($B11,'[1]2-GCMS原始数据'!$A$1:$R$1048576,12,FALSE())</f>
        <v>0.0905707027743423</v>
      </c>
      <c r="U11" s="30" t="n">
        <f aca="false">VLOOKUP($B11,'[1]2-GCMS原始数据'!$A$1:$R$1048576,13,FALSE())</f>
        <v>0.00526580889587354</v>
      </c>
      <c r="V11" s="30" t="n">
        <f aca="false">VLOOKUP($B11,'[1]2-GCMS原始数据'!$A$1:$R$1048576,14,FALSE())</f>
        <v>0.00489809235317055</v>
      </c>
      <c r="W11" s="30" t="n">
        <f aca="false">VLOOKUP($B11,'[1]2-GCMS原始数据'!$A$1:$R$1048576,15,FALSE())</f>
        <v>0.00487983428816248</v>
      </c>
    </row>
    <row r="12" s="12" customFormat="true" ht="15" hidden="false" customHeight="false" outlineLevel="0" collapsed="false">
      <c r="A12" s="13"/>
      <c r="B12" s="16" t="s">
        <v>1048</v>
      </c>
      <c r="C12" s="16" t="s">
        <v>1049</v>
      </c>
      <c r="D12" s="16" t="s">
        <v>1011</v>
      </c>
      <c r="E12" s="16" t="s">
        <v>1050</v>
      </c>
      <c r="F12" s="16" t="s">
        <v>1051</v>
      </c>
      <c r="G12" s="35" t="n">
        <v>4.73639716950347</v>
      </c>
      <c r="H12" s="35" t="n">
        <v>3.81451274034135</v>
      </c>
      <c r="I12" s="35" t="n">
        <v>25.1410034309883</v>
      </c>
      <c r="J12" s="35" t="n">
        <v>0</v>
      </c>
      <c r="K12" s="35" t="n">
        <v>0.0086</v>
      </c>
      <c r="L12" s="30" t="n">
        <f aca="false">VLOOKUP($B12,'[1]2-GCMS原始数据'!$A$1:$R$1048576,16,FALSE())</f>
        <v>0.0427737397421821</v>
      </c>
      <c r="M12" s="30" t="n">
        <f aca="false">VLOOKUP($B12,'[1]2-GCMS原始数据'!$A$1:$R$1048576,17,FALSE())</f>
        <v>0.0397868080081425</v>
      </c>
      <c r="N12" s="30" t="n">
        <f aca="false">VLOOKUP($B12,'[1]2-GCMS原始数据'!$A$1:$R$1048576,18,FALSE())</f>
        <v>0.0396384992228648</v>
      </c>
      <c r="O12" s="30" t="n">
        <f aca="false">VLOOKUP($B12,'[1]2-GCMS原始数据'!$A$1:$R$1048576,7,FALSE())</f>
        <v>0.0344483305262391</v>
      </c>
      <c r="P12" s="30" t="n">
        <f aca="false">VLOOKUP($B12,'[1]2-GCMS原始数据'!$A$1:$R$1048576,8,FALSE())</f>
        <v>0.0320427701928732</v>
      </c>
      <c r="Q12" s="30" t="n">
        <f aca="false">VLOOKUP($B12,'[1]2-GCMS原始数据'!$A$1:$R$1048576,9,FALSE())</f>
        <v>0.0319233279816945</v>
      </c>
      <c r="R12" s="30" t="n">
        <f aca="false">VLOOKUP($B12,'[1]2-GCMS原始数据'!$A$1:$R$1048576,10,FALSE())</f>
        <v>0.227044882244775</v>
      </c>
      <c r="S12" s="30" t="n">
        <f aca="false">VLOOKUP($B12,'[1]2-GCMS原始数据'!$A$1:$R$1048576,11,FALSE())</f>
        <v>0.211190117898336</v>
      </c>
      <c r="T12" s="30" t="n">
        <f aca="false">VLOOKUP($B12,'[1]2-GCMS原始数据'!$A$1:$R$1048576,12,FALSE())</f>
        <v>0.210402888376387</v>
      </c>
      <c r="U12" s="30" t="n">
        <f aca="false">VLOOKUP($B12,'[1]2-GCMS原始数据'!$A$1:$R$1048576,13,FALSE())</f>
        <v>0</v>
      </c>
      <c r="V12" s="30" t="n">
        <f aca="false">VLOOKUP($B12,'[1]2-GCMS原始数据'!$A$1:$R$1048576,14,FALSE())</f>
        <v>0</v>
      </c>
      <c r="W12" s="30" t="n">
        <f aca="false">VLOOKUP($B12,'[1]2-GCMS原始数据'!$A$1:$R$1048576,15,FALSE())</f>
        <v>0</v>
      </c>
    </row>
    <row r="13" s="12" customFormat="true" ht="15" hidden="false" customHeight="false" outlineLevel="0" collapsed="false">
      <c r="A13" s="13"/>
      <c r="B13" s="18" t="s">
        <v>1052</v>
      </c>
      <c r="C13" s="18" t="s">
        <v>1053</v>
      </c>
      <c r="D13" s="18" t="s">
        <v>1054</v>
      </c>
      <c r="E13" s="18" t="s">
        <v>1055</v>
      </c>
      <c r="F13" s="18" t="s">
        <v>1056</v>
      </c>
      <c r="G13" s="36" t="n">
        <v>4.36092596659191</v>
      </c>
      <c r="H13" s="36" t="n">
        <v>3.98596114961821</v>
      </c>
      <c r="I13" s="36" t="n">
        <v>10.9625807644749</v>
      </c>
      <c r="J13" s="36" t="n">
        <v>1.86626867341623</v>
      </c>
      <c r="K13" s="36" t="n">
        <v>0.0043</v>
      </c>
      <c r="L13" s="37" t="n">
        <f aca="false">VLOOKUP($B13,'[1]2-GCMS原始数据'!$A$1:$R$1048576,16,FALSE())</f>
        <v>0.0196914559373281</v>
      </c>
      <c r="M13" s="37" t="n">
        <f aca="false">VLOOKUP($B13,'[1]2-GCMS原始数据'!$A$1:$R$1048576,17,FALSE())</f>
        <v>0.0183163824697481</v>
      </c>
      <c r="N13" s="37" t="n">
        <f aca="false">VLOOKUP($B13,'[1]2-GCMS原始数据'!$A$1:$R$1048576,18,FALSE())</f>
        <v>0.0182481065619594</v>
      </c>
      <c r="O13" s="37" t="n">
        <f aca="false">VLOOKUP($B13,'[1]2-GCMS原始数据'!$A$1:$R$1048576,7,FALSE())</f>
        <v>0.0179983285538205</v>
      </c>
      <c r="P13" s="37" t="n">
        <f aca="false">VLOOKUP($B13,'[1]2-GCMS原始数据'!$A$1:$R$1048576,8,FALSE())</f>
        <v>0.0167414878136582</v>
      </c>
      <c r="Q13" s="37" t="n">
        <f aca="false">VLOOKUP($B13,'[1]2-GCMS原始数据'!$A$1:$R$1048576,9,FALSE())</f>
        <v>0.0166790824625962</v>
      </c>
      <c r="R13" s="37" t="n">
        <f aca="false">VLOOKUP($B13,'[1]2-GCMS原始数据'!$A$1:$R$1048576,10,FALSE())</f>
        <v>0.0495007660613329</v>
      </c>
      <c r="S13" s="37" t="n">
        <f aca="false">VLOOKUP($B13,'[1]2-GCMS原始数据'!$A$1:$R$1048576,11,FALSE())</f>
        <v>0.0460440795546337</v>
      </c>
      <c r="T13" s="37" t="n">
        <f aca="false">VLOOKUP($B13,'[1]2-GCMS原始数据'!$A$1:$R$1048576,12,FALSE())</f>
        <v>0.0458724462457596</v>
      </c>
      <c r="U13" s="37" t="n">
        <f aca="false">VLOOKUP($B13,'[1]2-GCMS原始数据'!$A$1:$R$1048576,13,FALSE())</f>
        <v>0.00842700555600384</v>
      </c>
      <c r="V13" s="37" t="n">
        <f aca="false">VLOOKUP($B13,'[1]2-GCMS原始数据'!$A$1:$R$1048576,14,FALSE())</f>
        <v>0.00783853958436159</v>
      </c>
      <c r="W13" s="37" t="n">
        <f aca="false">VLOOKUP($B13,'[1]2-GCMS原始数据'!$A$1:$R$1048576,15,FALSE())</f>
        <v>0.00780932074670391</v>
      </c>
    </row>
    <row r="14" s="12" customFormat="true" ht="15" hidden="false" customHeight="false" outlineLevel="0" collapsed="false">
      <c r="A14" s="13" t="s">
        <v>1057</v>
      </c>
      <c r="B14" s="16" t="s">
        <v>1058</v>
      </c>
      <c r="C14" s="16" t="s">
        <v>1059</v>
      </c>
      <c r="D14" s="16" t="s">
        <v>1060</v>
      </c>
      <c r="E14" s="16" t="s">
        <v>1061</v>
      </c>
      <c r="F14" s="16" t="s">
        <v>1062</v>
      </c>
      <c r="G14" s="35" t="n">
        <v>8.46634468801988</v>
      </c>
      <c r="H14" s="35" t="n">
        <v>6.76592355699216</v>
      </c>
      <c r="I14" s="35" t="n">
        <v>8.95232666017139</v>
      </c>
      <c r="J14" s="35" t="n">
        <v>2274.66843877649</v>
      </c>
      <c r="K14" s="35" t="n">
        <v>0.0005</v>
      </c>
      <c r="L14" s="30" t="n">
        <f aca="false">VLOOKUP($B14,'[1]2-GCMS原始数据'!$A$1:$R$1048576,16,FALSE())</f>
        <v>0.00444525427844484</v>
      </c>
      <c r="M14" s="30" t="n">
        <f aca="false">VLOOKUP($B14,'[1]2-GCMS原始数据'!$A$1:$R$1048576,17,FALSE())</f>
        <v>0.00413483786056338</v>
      </c>
      <c r="N14" s="30" t="n">
        <f aca="false">VLOOKUP($B14,'[1]2-GCMS原始数据'!$A$1:$R$1048576,18,FALSE())</f>
        <v>0.00411942489302161</v>
      </c>
      <c r="O14" s="30" t="n">
        <f aca="false">VLOOKUP($B14,'[1]2-GCMS原始数据'!$A$1:$R$1048576,7,FALSE())</f>
        <v>0.00355244816359873</v>
      </c>
      <c r="P14" s="30" t="n">
        <f aca="false">VLOOKUP($B14,'[1]2-GCMS原始数据'!$A$1:$R$1048576,8,FALSE())</f>
        <v>0.00330437726268287</v>
      </c>
      <c r="Q14" s="30" t="n">
        <f aca="false">VLOOKUP($B14,'[1]2-GCMS原始数据'!$A$1:$R$1048576,9,FALSE())</f>
        <v>0.00329205990920663</v>
      </c>
      <c r="R14" s="30" t="n">
        <f aca="false">VLOOKUP($B14,'[1]2-GCMS原始数据'!$A$1:$R$1048576,10,FALSE())</f>
        <v>0.00470041911292299</v>
      </c>
      <c r="S14" s="30" t="n">
        <f aca="false">VLOOKUP($B14,'[1]2-GCMS原始数据'!$A$1:$R$1048576,11,FALSE())</f>
        <v>0.00437218428715604</v>
      </c>
      <c r="T14" s="30" t="n">
        <f aca="false">VLOOKUP($B14,'[1]2-GCMS原始数据'!$A$1:$R$1048576,12,FALSE())</f>
        <v>0.00435588659017805</v>
      </c>
      <c r="U14" s="30" t="n">
        <f aca="false">VLOOKUP($B14,'[1]2-GCMS原始数据'!$A$1:$R$1048576,13,FALSE())</f>
        <v>1.1943146637796</v>
      </c>
      <c r="V14" s="30" t="n">
        <f aca="false">VLOOKUP($B14,'[1]2-GCMS原始数据'!$A$1:$R$1048576,14,FALSE())</f>
        <v>1.1109145123976</v>
      </c>
      <c r="W14" s="30" t="n">
        <f aca="false">VLOOKUP($B14,'[1]2-GCMS原始数据'!$A$1:$R$1048576,15,FALSE())</f>
        <v>1.10677348198754</v>
      </c>
    </row>
    <row r="15" s="12" customFormat="true" ht="15" hidden="false" customHeight="false" outlineLevel="0" collapsed="false">
      <c r="A15" s="13"/>
      <c r="B15" s="16" t="s">
        <v>1063</v>
      </c>
      <c r="C15" s="16" t="s">
        <v>1064</v>
      </c>
      <c r="D15" s="16" t="s">
        <v>1065</v>
      </c>
      <c r="E15" s="16" t="s">
        <v>1066</v>
      </c>
      <c r="F15" s="16" t="s">
        <v>1067</v>
      </c>
      <c r="G15" s="35" t="n">
        <v>0.113210400614578</v>
      </c>
      <c r="H15" s="35" t="n">
        <v>0.210824687898999</v>
      </c>
      <c r="I15" s="35" t="n">
        <v>0.103237054465789</v>
      </c>
      <c r="J15" s="35" t="n">
        <v>10.3045900216267</v>
      </c>
      <c r="K15" s="35" t="n">
        <v>0.098</v>
      </c>
      <c r="L15" s="30" t="n">
        <f aca="false">VLOOKUP($B15,'[1]2-GCMS原始数据'!$A$1:$R$1048576,16,FALSE())</f>
        <v>0.0116504596851661</v>
      </c>
      <c r="M15" s="30" t="n">
        <f aca="false">VLOOKUP($B15,'[1]2-GCMS原始数据'!$A$1:$R$1048576,17,FALSE())</f>
        <v>0.0108368967851362</v>
      </c>
      <c r="N15" s="30" t="n">
        <f aca="false">VLOOKUP($B15,'[1]2-GCMS原始数据'!$A$1:$R$1048576,18,FALSE())</f>
        <v>0.0107965013103835</v>
      </c>
      <c r="O15" s="30" t="n">
        <f aca="false">VLOOKUP($B15,'[1]2-GCMS原始数据'!$A$1:$R$1048576,7,FALSE())</f>
        <v>0.0216959264667484</v>
      </c>
      <c r="P15" s="30" t="n">
        <f aca="false">VLOOKUP($B15,'[1]2-GCMS原始数据'!$A$1:$R$1048576,8,FALSE())</f>
        <v>0.0201808788778884</v>
      </c>
      <c r="Q15" s="30" t="n">
        <f aca="false">VLOOKUP($B15,'[1]2-GCMS原始数据'!$A$1:$R$1048576,9,FALSE())</f>
        <v>0.020105652897669</v>
      </c>
      <c r="R15" s="30" t="n">
        <f aca="false">VLOOKUP($B15,'[1]2-GCMS原始数据'!$A$1:$R$1048576,10,FALSE())</f>
        <v>0.0106241046276635</v>
      </c>
      <c r="S15" s="30" t="n">
        <f aca="false">VLOOKUP($B15,'[1]2-GCMS原始数据'!$A$1:$R$1048576,11,FALSE())</f>
        <v>0.00988221309679901</v>
      </c>
      <c r="T15" s="30" t="n">
        <f aca="false">VLOOKUP($B15,'[1]2-GCMS原始数据'!$A$1:$R$1048576,12,FALSE())</f>
        <v>0.0098453762884795</v>
      </c>
      <c r="U15" s="30" t="n">
        <f aca="false">VLOOKUP($B15,'[1]2-GCMS原始数据'!$A$1:$R$1048576,13,FALSE())</f>
        <v>1.0604432982076</v>
      </c>
      <c r="V15" s="30" t="n">
        <f aca="false">VLOOKUP($B15,'[1]2-GCMS原始数据'!$A$1:$R$1048576,14,FALSE())</f>
        <v>0.986391514130316</v>
      </c>
      <c r="W15" s="30" t="n">
        <f aca="false">VLOOKUP($B15,'[1]2-GCMS原始数据'!$A$1:$R$1048576,15,FALSE())</f>
        <v>0.982714654020329</v>
      </c>
    </row>
    <row r="16" s="12" customFormat="true" ht="15" hidden="false" customHeight="false" outlineLevel="0" collapsed="false">
      <c r="A16" s="13"/>
      <c r="B16" s="16" t="s">
        <v>1068</v>
      </c>
      <c r="C16" s="16" t="s">
        <v>1069</v>
      </c>
      <c r="D16" s="16" t="s">
        <v>1070</v>
      </c>
      <c r="E16" s="16" t="s">
        <v>1071</v>
      </c>
      <c r="F16" s="16" t="s">
        <v>1072</v>
      </c>
      <c r="G16" s="35" t="n">
        <v>1.17735585480715</v>
      </c>
      <c r="H16" s="35" t="n">
        <v>1.45944304730285</v>
      </c>
      <c r="I16" s="35" t="n">
        <v>2.33562469715732</v>
      </c>
      <c r="J16" s="35" t="n">
        <v>2.56949531718584</v>
      </c>
      <c r="K16" s="35" t="n">
        <v>0.05</v>
      </c>
      <c r="L16" s="30" t="n">
        <f aca="false">VLOOKUP($B16,'[1]2-GCMS原始数据'!$A$1:$R$1048576,16,FALSE())</f>
        <v>0.0618170691566496</v>
      </c>
      <c r="M16" s="30" t="n">
        <f aca="false">VLOOKUP($B16,'[1]2-GCMS原始数据'!$A$1:$R$1048576,17,FALSE())</f>
        <v>0.0575003232587634</v>
      </c>
      <c r="N16" s="30" t="n">
        <f aca="false">VLOOKUP($B16,'[1]2-GCMS原始数据'!$A$1:$R$1048576,18,FALSE())</f>
        <v>0.0572859858056601</v>
      </c>
      <c r="O16" s="30" t="n">
        <f aca="false">VLOOKUP($B16,'[1]2-GCMS原始数据'!$A$1:$R$1048576,7,FALSE())</f>
        <v>0.0766280571986359</v>
      </c>
      <c r="P16" s="30" t="n">
        <f aca="false">VLOOKUP($B16,'[1]2-GCMS原始数据'!$A$1:$R$1048576,8,FALSE())</f>
        <v>0.071277045640049</v>
      </c>
      <c r="Q16" s="30" t="n">
        <f aca="false">VLOOKUP($B16,'[1]2-GCMS原始数据'!$A$1:$R$1048576,9,FALSE())</f>
        <v>0.0710113542567419</v>
      </c>
      <c r="R16" s="30" t="n">
        <f aca="false">VLOOKUP($B16,'[1]2-GCMS原始数据'!$A$1:$R$1048576,10,FALSE())</f>
        <v>0.122631974724245</v>
      </c>
      <c r="S16" s="30" t="n">
        <f aca="false">VLOOKUP($B16,'[1]2-GCMS原始数据'!$A$1:$R$1048576,11,FALSE())</f>
        <v>0.114068464983932</v>
      </c>
      <c r="T16" s="30" t="n">
        <f aca="false">VLOOKUP($B16,'[1]2-GCMS原始数据'!$A$1:$R$1048576,12,FALSE())</f>
        <v>0.113643264865421</v>
      </c>
      <c r="U16" s="30" t="n">
        <f aca="false">VLOOKUP($B16,'[1]2-GCMS原始数据'!$A$1:$R$1048576,13,FALSE())</f>
        <v>0.134911351628843</v>
      </c>
      <c r="V16" s="30" t="n">
        <f aca="false">VLOOKUP($B16,'[1]2-GCMS原始数据'!$A$1:$R$1048576,14,FALSE())</f>
        <v>0.125490361089057</v>
      </c>
      <c r="W16" s="30" t="n">
        <f aca="false">VLOOKUP($B16,'[1]2-GCMS原始数据'!$A$1:$R$1048576,15,FALSE())</f>
        <v>0.125022584859977</v>
      </c>
    </row>
    <row r="17" s="12" customFormat="true" ht="15" hidden="false" customHeight="false" outlineLevel="0" collapsed="false">
      <c r="A17" s="13"/>
      <c r="B17" s="16" t="s">
        <v>1073</v>
      </c>
      <c r="C17" s="16" t="s">
        <v>1074</v>
      </c>
      <c r="D17" s="16" t="s">
        <v>1075</v>
      </c>
      <c r="E17" s="16" t="s">
        <v>1076</v>
      </c>
      <c r="F17" s="16" t="s">
        <v>1077</v>
      </c>
      <c r="G17" s="35" t="n">
        <v>0.851154348802508</v>
      </c>
      <c r="H17" s="35" t="n">
        <v>0.764142888603895</v>
      </c>
      <c r="I17" s="35" t="n">
        <v>2.56651698530139</v>
      </c>
      <c r="J17" s="35" t="n">
        <v>3.1364177763798</v>
      </c>
      <c r="K17" s="35" t="n">
        <v>0.01</v>
      </c>
      <c r="L17" s="30" t="n">
        <f aca="false">VLOOKUP($B17,'[1]2-GCMS原始数据'!$A$1:$R$1048576,16,FALSE())</f>
        <v>0.00893797181677513</v>
      </c>
      <c r="M17" s="30" t="n">
        <f aca="false">VLOOKUP($B17,'[1]2-GCMS原始数据'!$A$1:$R$1048576,17,FALSE())</f>
        <v>0.00831382457553803</v>
      </c>
      <c r="N17" s="30" t="n">
        <f aca="false">VLOOKUP($B17,'[1]2-GCMS原始数据'!$A$1:$R$1048576,18,FALSE())</f>
        <v>0.00828283407176207</v>
      </c>
      <c r="O17" s="30" t="n">
        <f aca="false">VLOOKUP($B17,'[1]2-GCMS原始数据'!$A$1:$R$1048576,7,FALSE())</f>
        <v>0.0080242644732295</v>
      </c>
      <c r="P17" s="30" t="n">
        <f aca="false">VLOOKUP($B17,'[1]2-GCMS原始数据'!$A$1:$R$1048576,8,FALSE())</f>
        <v>0.00746392230203097</v>
      </c>
      <c r="Q17" s="30" t="n">
        <f aca="false">VLOOKUP($B17,'[1]2-GCMS原始数据'!$A$1:$R$1048576,9,FALSE())</f>
        <v>0.00743609988285639</v>
      </c>
      <c r="R17" s="30" t="n">
        <f aca="false">VLOOKUP($B17,'[1]2-GCMS原始数据'!$A$1:$R$1048576,10,FALSE())</f>
        <v>0.0269509948626499</v>
      </c>
      <c r="S17" s="30" t="n">
        <f aca="false">VLOOKUP($B17,'[1]2-GCMS原始数据'!$A$1:$R$1048576,11,FALSE())</f>
        <v>0.0250689807506175</v>
      </c>
      <c r="T17" s="30" t="n">
        <f aca="false">VLOOKUP($B17,'[1]2-GCMS原始数据'!$A$1:$R$1048576,12,FALSE())</f>
        <v>0.0249755339457743</v>
      </c>
      <c r="U17" s="30" t="n">
        <f aca="false">VLOOKUP($B17,'[1]2-GCMS原始数据'!$A$1:$R$1048576,13,FALSE())</f>
        <v>0.0329355230697643</v>
      </c>
      <c r="V17" s="30" t="n">
        <f aca="false">VLOOKUP($B17,'[1]2-GCMS原始数据'!$A$1:$R$1048576,14,FALSE())</f>
        <v>0.0306356035484123</v>
      </c>
      <c r="W17" s="30" t="n">
        <f aca="false">VLOOKUP($B17,'[1]2-GCMS原始数据'!$A$1:$R$1048576,15,FALSE())</f>
        <v>0.0305214066732173</v>
      </c>
    </row>
    <row r="18" s="12" customFormat="true" ht="15" hidden="false" customHeight="false" outlineLevel="0" collapsed="false">
      <c r="A18" s="13"/>
      <c r="B18" s="16" t="s">
        <v>1078</v>
      </c>
      <c r="C18" s="16" t="s">
        <v>1079</v>
      </c>
      <c r="D18" s="16" t="s">
        <v>1031</v>
      </c>
      <c r="E18" s="16" t="s">
        <v>1080</v>
      </c>
      <c r="F18" s="16" t="s">
        <v>1051</v>
      </c>
      <c r="G18" s="35" t="n">
        <v>111.376711289859</v>
      </c>
      <c r="H18" s="35" t="n">
        <v>38.277115061386</v>
      </c>
      <c r="I18" s="35" t="n">
        <v>29.3762701043133</v>
      </c>
      <c r="J18" s="35" t="n">
        <v>7.37113645526483</v>
      </c>
      <c r="K18" s="35" t="n">
        <v>0.02</v>
      </c>
      <c r="L18" s="30" t="n">
        <f aca="false">VLOOKUP($B18,'[1]2-GCMS原始数据'!$A$1:$R$1048576,16,FALSE())</f>
        <v>2.33913369050961</v>
      </c>
      <c r="M18" s="30" t="n">
        <f aca="false">VLOOKUP($B18,'[1]2-GCMS原始数据'!$A$1:$R$1048576,17,FALSE())</f>
        <v>2.17578971608846</v>
      </c>
      <c r="N18" s="30" t="n">
        <f aca="false">VLOOKUP($B18,'[1]2-GCMS原始数据'!$A$1:$R$1048576,18,FALSE())</f>
        <v>2.16767927079346</v>
      </c>
      <c r="O18" s="30" t="n">
        <f aca="false">VLOOKUP($B18,'[1]2-GCMS原始数据'!$A$1:$R$1048576,7,FALSE())</f>
        <v>0.803895970519229</v>
      </c>
      <c r="P18" s="30" t="n">
        <f aca="false">VLOOKUP($B18,'[1]2-GCMS原始数据'!$A$1:$R$1048576,8,FALSE())</f>
        <v>0.747759135169234</v>
      </c>
      <c r="Q18" s="30" t="n">
        <f aca="false">VLOOKUP($B18,'[1]2-GCMS原始数据'!$A$1:$R$1048576,9,FALSE())</f>
        <v>0.744971797994698</v>
      </c>
      <c r="R18" s="30" t="n">
        <f aca="false">VLOOKUP($B18,'[1]2-GCMS原始数据'!$A$1:$R$1048576,10,FALSE())</f>
        <v>0.616960424730788</v>
      </c>
      <c r="S18" s="30" t="n">
        <f aca="false">VLOOKUP($B18,'[1]2-GCMS原始数据'!$A$1:$R$1048576,11,FALSE())</f>
        <v>0.573877479858947</v>
      </c>
      <c r="T18" s="30" t="n">
        <f aca="false">VLOOKUP($B18,'[1]2-GCMS原始数据'!$A$1:$R$1048576,12,FALSE())</f>
        <v>0.571738301669064</v>
      </c>
      <c r="U18" s="30" t="n">
        <f aca="false">VLOOKUP($B18,'[1]2-GCMS原始数据'!$A$1:$R$1048576,13,FALSE())</f>
        <v>0.154808607833472</v>
      </c>
      <c r="V18" s="30" t="n">
        <f aca="false">VLOOKUP($B18,'[1]2-GCMS原始数据'!$A$1:$R$1048576,14,FALSE())</f>
        <v>0.143998172593827</v>
      </c>
      <c r="W18" s="30" t="n">
        <f aca="false">VLOOKUP($B18,'[1]2-GCMS原始数据'!$A$1:$R$1048576,15,FALSE())</f>
        <v>0.143461406888591</v>
      </c>
    </row>
    <row r="19" s="12" customFormat="true" ht="15" hidden="false" customHeight="false" outlineLevel="0" collapsed="false">
      <c r="A19" s="13"/>
      <c r="B19" s="18" t="s">
        <v>1081</v>
      </c>
      <c r="C19" s="18" t="s">
        <v>1082</v>
      </c>
      <c r="D19" s="18" t="s">
        <v>1083</v>
      </c>
      <c r="E19" s="18" t="s">
        <v>1084</v>
      </c>
      <c r="F19" s="18" t="s">
        <v>1085</v>
      </c>
      <c r="G19" s="36" t="n">
        <v>8.01366999190181</v>
      </c>
      <c r="H19" s="36" t="n">
        <v>12.6071692234244</v>
      </c>
      <c r="I19" s="36" t="n">
        <v>243.28216198771</v>
      </c>
      <c r="J19" s="36" t="n">
        <v>28.5554566974884</v>
      </c>
      <c r="K19" s="36" t="n">
        <v>0.0062</v>
      </c>
      <c r="L19" s="37" t="n">
        <f aca="false">VLOOKUP($B19,'[1]2-GCMS原始数据'!$A$1:$R$1048576,16,FALSE())</f>
        <v>0.0521739601226757</v>
      </c>
      <c r="M19" s="37" t="n">
        <f aca="false">VLOOKUP($B19,'[1]2-GCMS原始数据'!$A$1:$R$1048576,17,FALSE())</f>
        <v>0.0485306018818425</v>
      </c>
      <c r="N19" s="37" t="n">
        <f aca="false">VLOOKUP($B19,'[1]2-GCMS原始数据'!$A$1:$R$1048576,18,FALSE())</f>
        <v>0.0483496998448553</v>
      </c>
      <c r="O19" s="37" t="n">
        <f aca="false">VLOOKUP($B19,'[1]2-GCMS原始数据'!$A$1:$R$1048576,7,FALSE())</f>
        <v>0.0820804880894113</v>
      </c>
      <c r="P19" s="37" t="n">
        <f aca="false">VLOOKUP($B19,'[1]2-GCMS原始数据'!$A$1:$R$1048576,8,FALSE())</f>
        <v>0.0763487279932057</v>
      </c>
      <c r="Q19" s="37" t="n">
        <f aca="false">VLOOKUP($B19,'[1]2-GCMS原始数据'!$A$1:$R$1048576,9,FALSE())</f>
        <v>0.0760641314730765</v>
      </c>
      <c r="R19" s="37" t="n">
        <f aca="false">VLOOKUP($B19,'[1]2-GCMS原始数据'!$A$1:$R$1048576,10,FALSE())</f>
        <v>1.58391770948043</v>
      </c>
      <c r="S19" s="37" t="n">
        <f aca="false">VLOOKUP($B19,'[1]2-GCMS原始数据'!$A$1:$R$1048576,11,FALSE())</f>
        <v>1.47331119952664</v>
      </c>
      <c r="T19" s="37" t="n">
        <f aca="false">VLOOKUP($B19,'[1]2-GCMS原始数据'!$A$1:$R$1048576,12,FALSE())</f>
        <v>1.46781930396435</v>
      </c>
      <c r="U19" s="37" t="n">
        <f aca="false">VLOOKUP($B19,'[1]2-GCMS原始数据'!$A$1:$R$1048576,13,FALSE())</f>
        <v>0.185913727483802</v>
      </c>
      <c r="V19" s="37" t="n">
        <f aca="false">VLOOKUP($B19,'[1]2-GCMS原始数据'!$A$1:$R$1048576,14,FALSE())</f>
        <v>0.172931191568961</v>
      </c>
      <c r="W19" s="37" t="n">
        <f aca="false">VLOOKUP($B19,'[1]2-GCMS原始数据'!$A$1:$R$1048576,15,FALSE())</f>
        <v>0.172286575520522</v>
      </c>
    </row>
    <row r="20" s="12" customFormat="true" ht="15" hidden="false" customHeight="false" outlineLevel="0" collapsed="false">
      <c r="A20" s="12" t="s">
        <v>1086</v>
      </c>
      <c r="B20" s="16" t="s">
        <v>1087</v>
      </c>
      <c r="C20" s="16" t="s">
        <v>1088</v>
      </c>
      <c r="D20" s="16" t="s">
        <v>1089</v>
      </c>
      <c r="E20" s="16" t="s">
        <v>1090</v>
      </c>
      <c r="F20" s="16" t="s">
        <v>1091</v>
      </c>
      <c r="G20" s="35" t="n">
        <v>0.194818709317632</v>
      </c>
      <c r="H20" s="35" t="n">
        <v>0.35501214533629</v>
      </c>
      <c r="I20" s="35" t="n">
        <v>0.118795119668208</v>
      </c>
      <c r="J20" s="35" t="n">
        <v>1.05819064371023</v>
      </c>
      <c r="K20" s="35" t="n">
        <v>0.35</v>
      </c>
      <c r="L20" s="30" t="n">
        <f aca="false">VLOOKUP($B20,'[1]2-GCMS原始数据'!$A$1:$R$1048576,16,FALSE())</f>
        <v>0.0716026943290557</v>
      </c>
      <c r="M20" s="30" t="n">
        <f aca="false">VLOOKUP($B20,'[1]2-GCMS原始数据'!$A$1:$R$1048576,17,FALSE())</f>
        <v>0.0666026087339382</v>
      </c>
      <c r="N20" s="30" t="n">
        <f aca="false">VLOOKUP($B20,'[1]2-GCMS原始数据'!$A$1:$R$1048576,18,FALSE())</f>
        <v>0.0663543417205193</v>
      </c>
      <c r="O20" s="30" t="n">
        <f aca="false">VLOOKUP($B20,'[1]2-GCMS原始数据'!$A$1:$R$1048576,7,FALSE())</f>
        <v>0.130479388836173</v>
      </c>
      <c r="P20" s="30" t="n">
        <f aca="false">VLOOKUP($B20,'[1]2-GCMS原始数据'!$A$1:$R$1048576,8,FALSE())</f>
        <v>0.121367886556925</v>
      </c>
      <c r="Q20" s="30" t="n">
        <f aca="false">VLOOKUP($B20,'[1]2-GCMS原始数据'!$A$1:$R$1048576,9,FALSE())</f>
        <v>0.120915477210006</v>
      </c>
      <c r="R20" s="30" t="n">
        <f aca="false">VLOOKUP($B20,'[1]2-GCMS原始数据'!$A$1:$R$1048576,10,FALSE())</f>
        <v>0.0436613643072549</v>
      </c>
      <c r="S20" s="30" t="n">
        <f aca="false">VLOOKUP($B20,'[1]2-GCMS原始数据'!$A$1:$R$1048576,11,FALSE())</f>
        <v>0.0406124488888962</v>
      </c>
      <c r="T20" s="30" t="n">
        <f aca="false">VLOOKUP($B20,'[1]2-GCMS原始数据'!$A$1:$R$1048576,12,FALSE())</f>
        <v>0.0404610624554675</v>
      </c>
      <c r="U20" s="30" t="n">
        <f aca="false">VLOOKUP($B20,'[1]2-GCMS原始数据'!$A$1:$R$1048576,13,FALSE())</f>
        <v>0.388922098236038</v>
      </c>
      <c r="V20" s="30" t="n">
        <f aca="false">VLOOKUP($B20,'[1]2-GCMS原始数据'!$A$1:$R$1048576,14,FALSE())</f>
        <v>0.36176329088619</v>
      </c>
      <c r="W20" s="30" t="n">
        <f aca="false">VLOOKUP($B20,'[1]2-GCMS原始数据'!$A$1:$R$1048576,15,FALSE())</f>
        <v>0.36041478677351</v>
      </c>
    </row>
    <row r="21" s="12" customFormat="true" ht="15" hidden="false" customHeight="false" outlineLevel="0" collapsed="false">
      <c r="B21" s="16" t="s">
        <v>1092</v>
      </c>
      <c r="C21" s="16" t="s">
        <v>1093</v>
      </c>
      <c r="D21" s="16" t="s">
        <v>1094</v>
      </c>
      <c r="E21" s="16" t="s">
        <v>1095</v>
      </c>
      <c r="F21" s="16" t="s">
        <v>1096</v>
      </c>
      <c r="G21" s="35" t="n">
        <v>0.478949227843071</v>
      </c>
      <c r="H21" s="35" t="n">
        <v>0.242476178474629</v>
      </c>
      <c r="I21" s="35" t="n">
        <v>0.505146345382673</v>
      </c>
      <c r="J21" s="35" t="n">
        <v>1.38078361241936</v>
      </c>
      <c r="K21" s="35" t="n">
        <v>0.025</v>
      </c>
      <c r="L21" s="30" t="n">
        <f aca="false">VLOOKUP($B21,'[1]2-GCMS原始数据'!$A$1:$R$1048576,16,FALSE())</f>
        <v>0.0125736146039502</v>
      </c>
      <c r="M21" s="30" t="n">
        <f aca="false">VLOOKUP($B21,'[1]2-GCMS原始数据'!$A$1:$R$1048576,17,FALSE())</f>
        <v>0.0116955869005393</v>
      </c>
      <c r="N21" s="30" t="n">
        <f aca="false">VLOOKUP($B21,'[1]2-GCMS原始数据'!$A$1:$R$1048576,18,FALSE())</f>
        <v>0.0116519905837407</v>
      </c>
      <c r="O21" s="30" t="n">
        <f aca="false">VLOOKUP($B21,'[1]2-GCMS原始数据'!$A$1:$R$1048576,7,FALSE())</f>
        <v>0.00636560587540519</v>
      </c>
      <c r="P21" s="30" t="n">
        <f aca="false">VLOOKUP($B21,'[1]2-GCMS原始数据'!$A$1:$R$1048576,8,FALSE())</f>
        <v>0.00592108944288746</v>
      </c>
      <c r="Q21" s="30" t="n">
        <f aca="false">VLOOKUP($B21,'[1]2-GCMS原始数据'!$A$1:$R$1048576,9,FALSE())</f>
        <v>0.0058990180673045</v>
      </c>
      <c r="R21" s="30" t="n">
        <f aca="false">VLOOKUP($B21,'[1]2-GCMS原始数据'!$A$1:$R$1048576,10,FALSE())</f>
        <v>0.0132613544321586</v>
      </c>
      <c r="S21" s="30" t="n">
        <f aca="false">VLOOKUP($B21,'[1]2-GCMS原始数据'!$A$1:$R$1048576,11,FALSE())</f>
        <v>0.0123353011894795</v>
      </c>
      <c r="T21" s="30" t="n">
        <f aca="false">VLOOKUP($B21,'[1]2-GCMS原始数据'!$A$1:$R$1048576,12,FALSE())</f>
        <v>0.0122893202820624</v>
      </c>
      <c r="U21" s="30" t="n">
        <f aca="false">VLOOKUP($B21,'[1]2-GCMS原始数据'!$A$1:$R$1048576,13,FALSE())</f>
        <v>0.0362490217850393</v>
      </c>
      <c r="V21" s="30" t="n">
        <f aca="false">VLOOKUP($B21,'[1]2-GCMS原始数据'!$A$1:$R$1048576,14,FALSE())</f>
        <v>0.0337177174345139</v>
      </c>
      <c r="W21" s="30" t="n">
        <f aca="false">VLOOKUP($B21,'[1]2-GCMS原始数据'!$A$1:$R$1048576,15,FALSE())</f>
        <v>0.0335920317118989</v>
      </c>
    </row>
    <row r="22" s="12" customFormat="true" ht="15" hidden="false" customHeight="false" outlineLevel="0" collapsed="false">
      <c r="B22" s="16" t="s">
        <v>1097</v>
      </c>
      <c r="C22" s="16" t="s">
        <v>1098</v>
      </c>
      <c r="D22" s="16" t="s">
        <v>1065</v>
      </c>
      <c r="E22" s="16" t="s">
        <v>1099</v>
      </c>
      <c r="F22" s="16" t="s">
        <v>1100</v>
      </c>
      <c r="G22" s="35" t="n">
        <v>19.3629821606993</v>
      </c>
      <c r="H22" s="35" t="n">
        <v>36.9251148366567</v>
      </c>
      <c r="I22" s="35" t="n">
        <v>17.3724262811763</v>
      </c>
      <c r="J22" s="35" t="n">
        <v>1852.392290878</v>
      </c>
      <c r="K22" s="35" t="n">
        <v>0.005</v>
      </c>
      <c r="L22" s="30" t="n">
        <f aca="false">VLOOKUP($B22,'[1]2-GCMS原始数据'!$A$1:$R$1048576,16,FALSE())</f>
        <v>0.101665337834752</v>
      </c>
      <c r="M22" s="30" t="n">
        <f aca="false">VLOOKUP($B22,'[1]2-GCMS原始数据'!$A$1:$R$1048576,17,FALSE())</f>
        <v>0.0945659486847541</v>
      </c>
      <c r="N22" s="30" t="n">
        <f aca="false">VLOOKUP($B22,'[1]2-GCMS原始数据'!$A$1:$R$1048576,18,FALSE())</f>
        <v>0.0942134458909841</v>
      </c>
      <c r="O22" s="30" t="n">
        <f aca="false">VLOOKUP($B22,'[1]2-GCMS原始数据'!$A$1:$R$1048576,7,FALSE())</f>
        <v>0.193875315449866</v>
      </c>
      <c r="P22" s="30" t="n">
        <f aca="false">VLOOKUP($B22,'[1]2-GCMS原始数据'!$A$1:$R$1048576,8,FALSE())</f>
        <v>0.180336814125114</v>
      </c>
      <c r="Q22" s="30" t="n">
        <f aca="false">VLOOKUP($B22,'[1]2-GCMS原始数据'!$A$1:$R$1048576,9,FALSE())</f>
        <v>0.179664592974871</v>
      </c>
      <c r="R22" s="30" t="n">
        <f aca="false">VLOOKUP($B22,'[1]2-GCMS原始数据'!$A$1:$R$1048576,10,FALSE())</f>
        <v>0.0912139241893162</v>
      </c>
      <c r="S22" s="30" t="n">
        <f aca="false">VLOOKUP($B22,'[1]2-GCMS原始数据'!$A$1:$R$1048576,11,FALSE())</f>
        <v>0.0848443673913945</v>
      </c>
      <c r="T22" s="30" t="n">
        <f aca="false">VLOOKUP($B22,'[1]2-GCMS原始数据'!$A$1:$R$1048576,12,FALSE())</f>
        <v>0.0845281026369339</v>
      </c>
      <c r="U22" s="30" t="n">
        <f aca="false">VLOOKUP($B22,'[1]2-GCMS原始数据'!$A$1:$R$1048576,13,FALSE())</f>
        <v>9.72598572325494</v>
      </c>
      <c r="V22" s="30" t="n">
        <f aca="false">VLOOKUP($B22,'[1]2-GCMS原始数据'!$A$1:$R$1048576,14,FALSE())</f>
        <v>9.04681070660431</v>
      </c>
      <c r="W22" s="30" t="n">
        <f aca="false">VLOOKUP($B22,'[1]2-GCMS原始数据'!$A$1:$R$1048576,15,FALSE())</f>
        <v>9.01308793331075</v>
      </c>
    </row>
    <row r="23" s="12" customFormat="true" ht="15" hidden="false" customHeight="false" outlineLevel="0" collapsed="false">
      <c r="B23" s="16" t="s">
        <v>1101</v>
      </c>
      <c r="C23" s="16" t="s">
        <v>1102</v>
      </c>
      <c r="D23" s="16" t="s">
        <v>1103</v>
      </c>
      <c r="E23" s="16" t="s">
        <v>1104</v>
      </c>
      <c r="F23" s="16" t="s">
        <v>1105</v>
      </c>
      <c r="G23" s="35" t="n">
        <v>25.0148519894116</v>
      </c>
      <c r="H23" s="35" t="n">
        <v>141.972373483227</v>
      </c>
      <c r="I23" s="35" t="n">
        <v>313.621061203708</v>
      </c>
      <c r="J23" s="35" t="n">
        <v>233.203357740378</v>
      </c>
      <c r="K23" s="35" t="n">
        <v>0.00078</v>
      </c>
      <c r="L23" s="30" t="n">
        <f aca="false">VLOOKUP($B23,'[1]2-GCMS原始数据'!$A$1:$R$1048576,16,FALSE())</f>
        <v>0.0204891149377833</v>
      </c>
      <c r="M23" s="30" t="n">
        <f aca="false">VLOOKUP($B23,'[1]2-GCMS原始数据'!$A$1:$R$1048576,17,FALSE())</f>
        <v>0.0190583401685223</v>
      </c>
      <c r="N23" s="30" t="n">
        <f aca="false">VLOOKUP($B23,'[1]2-GCMS原始数据'!$A$1:$R$1048576,18,FALSE())</f>
        <v>0.0189872985489175</v>
      </c>
      <c r="O23" s="30" t="n">
        <f aca="false">VLOOKUP($B23,'[1]2-GCMS原始数据'!$A$1:$R$1048576,7,FALSE())</f>
        <v>0.116286447727895</v>
      </c>
      <c r="P23" s="30" t="n">
        <f aca="false">VLOOKUP($B23,'[1]2-GCMS原始数据'!$A$1:$R$1048576,8,FALSE())</f>
        <v>0.1081660522925</v>
      </c>
      <c r="Q23" s="30" t="n">
        <f aca="false">VLOOKUP($B23,'[1]2-GCMS原始数据'!$A$1:$R$1048576,9,FALSE())</f>
        <v>0.107762853930357</v>
      </c>
      <c r="R23" s="30" t="n">
        <f aca="false">VLOOKUP($B23,'[1]2-GCMS原始数据'!$A$1:$R$1048576,10,FALSE())</f>
        <v>0.256880111568611</v>
      </c>
      <c r="S23" s="30" t="n">
        <f aca="false">VLOOKUP($B23,'[1]2-GCMS原始数据'!$A$1:$R$1048576,11,FALSE())</f>
        <v>0.238941924220189</v>
      </c>
      <c r="T23" s="30" t="n">
        <f aca="false">VLOOKUP($B23,'[1]2-GCMS原始数据'!$A$1:$R$1048576,12,FALSE())</f>
        <v>0.238051247427877</v>
      </c>
      <c r="U23" s="30" t="n">
        <f aca="false">VLOOKUP($B23,'[1]2-GCMS原始数据'!$A$1:$R$1048576,13,FALSE())</f>
        <v>0.191011739851273</v>
      </c>
      <c r="V23" s="30" t="n">
        <f aca="false">VLOOKUP($B23,'[1]2-GCMS原始数据'!$A$1:$R$1048576,14,FALSE())</f>
        <v>0.17767320478806</v>
      </c>
      <c r="W23" s="30" t="n">
        <f aca="false">VLOOKUP($B23,'[1]2-GCMS原始数据'!$A$1:$R$1048576,15,FALSE())</f>
        <v>0.177010912473152</v>
      </c>
    </row>
    <row r="24" s="12" customFormat="true" ht="15" hidden="false" customHeight="false" outlineLevel="0" collapsed="false">
      <c r="B24" s="16" t="s">
        <v>1106</v>
      </c>
      <c r="C24" s="16" t="s">
        <v>1107</v>
      </c>
      <c r="D24" s="16" t="s">
        <v>1103</v>
      </c>
      <c r="E24" s="16" t="s">
        <v>1108</v>
      </c>
      <c r="F24" s="16" t="s">
        <v>1109</v>
      </c>
      <c r="G24" s="35" t="n">
        <v>0</v>
      </c>
      <c r="H24" s="35" t="n">
        <v>5.31149804070126</v>
      </c>
      <c r="I24" s="35" t="n">
        <v>27.7768494777507</v>
      </c>
      <c r="J24" s="35" t="n">
        <v>24.7387034409025</v>
      </c>
      <c r="K24" s="35" t="n">
        <v>0.0035</v>
      </c>
      <c r="L24" s="30" t="n">
        <f aca="false">VLOOKUP($B24,'[1]2-GCMS原始数据'!$A$1:$R$1048576,16,FALSE())</f>
        <v>0</v>
      </c>
      <c r="M24" s="30" t="n">
        <f aca="false">VLOOKUP($B24,'[1]2-GCMS原始数据'!$A$1:$R$1048576,17,FALSE())</f>
        <v>0</v>
      </c>
      <c r="N24" s="30" t="n">
        <f aca="false">VLOOKUP($B24,'[1]2-GCMS原始数据'!$A$1:$R$1048576,18,FALSE())</f>
        <v>0</v>
      </c>
      <c r="O24" s="30" t="n">
        <f aca="false">VLOOKUP($B24,'[1]2-GCMS原始数据'!$A$1:$R$1048576,7,FALSE())</f>
        <v>0.0195216143238914</v>
      </c>
      <c r="P24" s="30" t="n">
        <f aca="false">VLOOKUP($B24,'[1]2-GCMS原始数据'!$A$1:$R$1048576,8,FALSE())</f>
        <v>0.0181584010609134</v>
      </c>
      <c r="Q24" s="30" t="n">
        <f aca="false">VLOOKUP($B24,'[1]2-GCMS原始数据'!$A$1:$R$1048576,9,FALSE())</f>
        <v>0.0180907140425585</v>
      </c>
      <c r="R24" s="30" t="n">
        <f aca="false">VLOOKUP($B24,'[1]2-GCMS原始数据'!$A$1:$R$1048576,10,FALSE())</f>
        <v>0.102089643728051</v>
      </c>
      <c r="S24" s="30" t="n">
        <f aca="false">VLOOKUP($B24,'[1]2-GCMS原始数据'!$A$1:$R$1048576,11,FALSE())</f>
        <v>0.0949606248859743</v>
      </c>
      <c r="T24" s="30" t="n">
        <f aca="false">VLOOKUP($B24,'[1]2-GCMS原始数据'!$A$1:$R$1048576,12,FALSE())</f>
        <v>0.0946066509023574</v>
      </c>
      <c r="U24" s="30" t="n">
        <f aca="false">VLOOKUP($B24,'[1]2-GCMS原始数据'!$A$1:$R$1048576,13,FALSE())</f>
        <v>0.0909233936915211</v>
      </c>
      <c r="V24" s="30" t="n">
        <f aca="false">VLOOKUP($B24,'[1]2-GCMS原始数据'!$A$1:$R$1048576,14,FALSE())</f>
        <v>0.0845741249200568</v>
      </c>
      <c r="W24" s="30" t="n">
        <f aca="false">VLOOKUP($B24,'[1]2-GCMS原始数据'!$A$1:$R$1048576,15,FALSE())</f>
        <v>0.0842588675178986</v>
      </c>
    </row>
    <row r="25" s="12" customFormat="true" ht="15" hidden="false" customHeight="false" outlineLevel="0" collapsed="false">
      <c r="B25" s="16" t="s">
        <v>1110</v>
      </c>
      <c r="C25" s="16" t="s">
        <v>1111</v>
      </c>
      <c r="D25" s="16" t="s">
        <v>1112</v>
      </c>
      <c r="E25" s="16" t="s">
        <v>1113</v>
      </c>
      <c r="F25" s="16" t="s">
        <v>1114</v>
      </c>
      <c r="G25" s="35" t="n">
        <v>9.26427110558063</v>
      </c>
      <c r="H25" s="35" t="n">
        <v>5.43583274840116</v>
      </c>
      <c r="I25" s="35" t="n">
        <v>21.191949251974</v>
      </c>
      <c r="J25" s="35" t="n">
        <v>18.4183466700821</v>
      </c>
      <c r="K25" s="35" t="n">
        <v>0.0096</v>
      </c>
      <c r="L25" s="30" t="n">
        <f aca="false">VLOOKUP($B25,'[1]2-GCMS原始数据'!$A$1:$R$1048576,16,FALSE())</f>
        <v>0.0933927464445141</v>
      </c>
      <c r="M25" s="30" t="n">
        <f aca="false">VLOOKUP($B25,'[1]2-GCMS原始数据'!$A$1:$R$1048576,17,FALSE())</f>
        <v>0.0868710403751911</v>
      </c>
      <c r="N25" s="30" t="n">
        <f aca="false">VLOOKUP($B25,'[1]2-GCMS原始数据'!$A$1:$R$1048576,18,FALSE())</f>
        <v>0.0865472210210169</v>
      </c>
      <c r="O25" s="30" t="n">
        <f aca="false">VLOOKUP($B25,'[1]2-GCMS原始数据'!$A$1:$R$1048576,7,FALSE())</f>
        <v>0.0547984125033221</v>
      </c>
      <c r="P25" s="30" t="n">
        <f aca="false">VLOOKUP($B25,'[1]2-GCMS原始数据'!$A$1:$R$1048576,8,FALSE())</f>
        <v>0.0509717862071942</v>
      </c>
      <c r="Q25" s="30" t="n">
        <f aca="false">VLOOKUP($B25,'[1]2-GCMS原始数据'!$A$1:$R$1048576,9,FALSE())</f>
        <v>0.0507817844434369</v>
      </c>
      <c r="R25" s="30" t="n">
        <f aca="false">VLOOKUP($B25,'[1]2-GCMS原始数据'!$A$1:$R$1048576,10,FALSE())</f>
        <v>0.213635192731179</v>
      </c>
      <c r="S25" s="30" t="n">
        <f aca="false">VLOOKUP($B25,'[1]2-GCMS原始数据'!$A$1:$R$1048576,11,FALSE())</f>
        <v>0.198716840010032</v>
      </c>
      <c r="T25" s="30" t="n">
        <f aca="false">VLOOKUP($B25,'[1]2-GCMS原始数据'!$A$1:$R$1048576,12,FALSE())</f>
        <v>0.197976105715638</v>
      </c>
      <c r="U25" s="30" t="n">
        <f aca="false">VLOOKUP($B25,'[1]2-GCMS原始数据'!$A$1:$R$1048576,13,FALSE())</f>
        <v>0.18567461604723</v>
      </c>
      <c r="V25" s="30" t="n">
        <f aca="false">VLOOKUP($B25,'[1]2-GCMS原始数据'!$A$1:$R$1048576,14,FALSE())</f>
        <v>0.172708777515928</v>
      </c>
      <c r="W25" s="30" t="n">
        <f aca="false">VLOOKUP($B25,'[1]2-GCMS原始数据'!$A$1:$R$1048576,15,FALSE())</f>
        <v>0.172064990535205</v>
      </c>
    </row>
    <row r="26" s="12" customFormat="true" ht="15" hidden="false" customHeight="false" outlineLevel="0" collapsed="false">
      <c r="B26" s="16" t="s">
        <v>1115</v>
      </c>
      <c r="C26" s="16" t="s">
        <v>1116</v>
      </c>
      <c r="D26" s="16" t="s">
        <v>1117</v>
      </c>
      <c r="E26" s="16" t="s">
        <v>1118</v>
      </c>
      <c r="F26" s="16" t="s">
        <v>1119</v>
      </c>
      <c r="G26" s="35" t="n">
        <v>1067.03053881672</v>
      </c>
      <c r="H26" s="35" t="n">
        <v>639.33914962405</v>
      </c>
      <c r="I26" s="35" t="n">
        <v>4038.95392290363</v>
      </c>
      <c r="J26" s="35" t="n">
        <v>4525.17923034826</v>
      </c>
      <c r="K26" s="35" t="n">
        <v>2.5E-005</v>
      </c>
      <c r="L26" s="30" t="n">
        <f aca="false">VLOOKUP($B26,'[1]2-GCMS原始数据'!$A$1:$R$1048576,16,FALSE())</f>
        <v>0.0280122192202861</v>
      </c>
      <c r="M26" s="30" t="n">
        <f aca="false">VLOOKUP($B26,'[1]2-GCMS原始数据'!$A$1:$R$1048576,17,FALSE())</f>
        <v>0.0260560987820389</v>
      </c>
      <c r="N26" s="30" t="n">
        <f aca="false">VLOOKUP($B26,'[1]2-GCMS原始数据'!$A$1:$R$1048576,18,FALSE())</f>
        <v>0.0259589724089293</v>
      </c>
      <c r="O26" s="30" t="n">
        <f aca="false">VLOOKUP($B26,'[1]2-GCMS原始数据'!$A$1:$R$1048576,7,FALSE())</f>
        <v>0.0167842510255054</v>
      </c>
      <c r="P26" s="30" t="n">
        <f aca="false">VLOOKUP($B26,'[1]2-GCMS原始数据'!$A$1:$R$1048576,8,FALSE())</f>
        <v>0.0156121904967242</v>
      </c>
      <c r="Q26" s="30" t="n">
        <f aca="false">VLOOKUP($B26,'[1]2-GCMS原始数据'!$A$1:$R$1048576,9,FALSE())</f>
        <v>0.0155539946995741</v>
      </c>
      <c r="R26" s="30" t="n">
        <f aca="false">VLOOKUP($B26,'[1]2-GCMS原始数据'!$A$1:$R$1048576,10,FALSE())</f>
        <v>0.106032637861028</v>
      </c>
      <c r="S26" s="30" t="n">
        <f aca="false">VLOOKUP($B26,'[1]2-GCMS原始数据'!$A$1:$R$1048576,11,FALSE())</f>
        <v>0.0986282759141882</v>
      </c>
      <c r="T26" s="30" t="n">
        <f aca="false">VLOOKUP($B26,'[1]2-GCMS原始数据'!$A$1:$R$1048576,12,FALSE())</f>
        <v>0.0982606304425568</v>
      </c>
      <c r="U26" s="30" t="n">
        <f aca="false">VLOOKUP($B26,'[1]2-GCMS原始数据'!$A$1:$R$1048576,13,FALSE())</f>
        <v>0.118797267744718</v>
      </c>
      <c r="V26" s="30" t="n">
        <f aca="false">VLOOKUP($B26,'[1]2-GCMS原始数据'!$A$1:$R$1048576,14,FALSE())</f>
        <v>0.11050153931221</v>
      </c>
      <c r="W26" s="30" t="n">
        <f aca="false">VLOOKUP($B26,'[1]2-GCMS原始数据'!$A$1:$R$1048576,15,FALSE())</f>
        <v>0.110089635219192</v>
      </c>
    </row>
    <row r="27" s="12" customFormat="true" ht="15" hidden="false" customHeight="false" outlineLevel="0" collapsed="false">
      <c r="B27" s="16" t="s">
        <v>1120</v>
      </c>
      <c r="C27" s="16" t="s">
        <v>1121</v>
      </c>
      <c r="D27" s="16" t="s">
        <v>1031</v>
      </c>
      <c r="E27" s="16" t="s">
        <v>1122</v>
      </c>
      <c r="F27" s="16" t="s">
        <v>1123</v>
      </c>
      <c r="G27" s="35" t="n">
        <v>397.468278628988</v>
      </c>
      <c r="H27" s="35" t="n">
        <v>274.043146249025</v>
      </c>
      <c r="I27" s="35" t="n">
        <v>1344.36513114658</v>
      </c>
      <c r="J27" s="35" t="n">
        <v>2196.34038119925</v>
      </c>
      <c r="K27" s="35" t="n">
        <v>8E-005</v>
      </c>
      <c r="L27" s="30" t="n">
        <f aca="false">VLOOKUP($B27,'[1]2-GCMS原始数据'!$A$1:$R$1048576,16,FALSE())</f>
        <v>0.033390515151064</v>
      </c>
      <c r="M27" s="30" t="n">
        <f aca="false">VLOOKUP($B27,'[1]2-GCMS原始数据'!$A$1:$R$1048576,17,FALSE())</f>
        <v>0.0310588230913612</v>
      </c>
      <c r="N27" s="30" t="n">
        <f aca="false">VLOOKUP($B27,'[1]2-GCMS原始数据'!$A$1:$R$1048576,18,FALSE())</f>
        <v>0.0309430486285319</v>
      </c>
      <c r="O27" s="30" t="n">
        <f aca="false">VLOOKUP($B27,'[1]2-GCMS原始数据'!$A$1:$R$1048576,7,FALSE())</f>
        <v>0.0230218166300881</v>
      </c>
      <c r="P27" s="30" t="n">
        <f aca="false">VLOOKUP($B27,'[1]2-GCMS原始数据'!$A$1:$R$1048576,8,FALSE())</f>
        <v>0.0214141808450918</v>
      </c>
      <c r="Q27" s="30" t="n">
        <f aca="false">VLOOKUP($B27,'[1]2-GCMS原始数据'!$A$1:$R$1048576,9,FALSE())</f>
        <v>0.0213343576245861</v>
      </c>
      <c r="R27" s="30" t="n">
        <f aca="false">VLOOKUP($B27,'[1]2-GCMS原始数据'!$A$1:$R$1048576,10,FALSE())</f>
        <v>0.112937425937362</v>
      </c>
      <c r="S27" s="30" t="n">
        <f aca="false">VLOOKUP($B27,'[1]2-GCMS原始数据'!$A$1:$R$1048576,11,FALSE())</f>
        <v>0.105050895941941</v>
      </c>
      <c r="T27" s="30" t="n">
        <f aca="false">VLOOKUP($B27,'[1]2-GCMS原始数据'!$A$1:$R$1048576,12,FALSE())</f>
        <v>0.104659309595877</v>
      </c>
      <c r="U27" s="30" t="n">
        <f aca="false">VLOOKUP($B27,'[1]2-GCMS原始数据'!$A$1:$R$1048576,13,FALSE())</f>
        <v>0.184510162743787</v>
      </c>
      <c r="V27" s="30" t="n">
        <f aca="false">VLOOKUP($B27,'[1]2-GCMS原始数据'!$A$1:$R$1048576,14,FALSE())</f>
        <v>0.17162563911611</v>
      </c>
      <c r="W27" s="30" t="n">
        <f aca="false">VLOOKUP($B27,'[1]2-GCMS原始数据'!$A$1:$R$1048576,15,FALSE())</f>
        <v>0.170985889627923</v>
      </c>
    </row>
    <row r="28" s="12" customFormat="true" ht="15" hidden="false" customHeight="false" outlineLevel="0" collapsed="false">
      <c r="B28" s="16" t="s">
        <v>1124</v>
      </c>
      <c r="C28" s="16" t="s">
        <v>1125</v>
      </c>
      <c r="D28" s="16" t="s">
        <v>1126</v>
      </c>
      <c r="E28" s="16" t="s">
        <v>1127</v>
      </c>
      <c r="F28" s="16" t="s">
        <v>1128</v>
      </c>
      <c r="G28" s="35" t="n">
        <v>14.7307280654253</v>
      </c>
      <c r="H28" s="35" t="n">
        <v>4.82925661498246</v>
      </c>
      <c r="I28" s="35" t="n">
        <v>48.4171362706871</v>
      </c>
      <c r="J28" s="35" t="n">
        <v>72.2997423651613</v>
      </c>
      <c r="K28" s="35" t="n">
        <v>0.0028</v>
      </c>
      <c r="L28" s="30" t="n">
        <f aca="false">VLOOKUP($B28,'[1]2-GCMS原始数据'!$A$1:$R$1048576,16,FALSE())</f>
        <v>0.0433124651162088</v>
      </c>
      <c r="M28" s="30" t="n">
        <f aca="false">VLOOKUP($B28,'[1]2-GCMS原始数据'!$A$1:$R$1048576,17,FALSE())</f>
        <v>0.0402879136667712</v>
      </c>
      <c r="N28" s="30" t="n">
        <f aca="false">VLOOKUP($B28,'[1]2-GCMS原始数据'!$A$1:$R$1048576,18,FALSE())</f>
        <v>0.0401377369665929</v>
      </c>
      <c r="O28" s="30" t="n">
        <f aca="false">VLOOKUP($B28,'[1]2-GCMS原始数据'!$A$1:$R$1048576,7,FALSE())</f>
        <v>0.0141993666399006</v>
      </c>
      <c r="P28" s="30" t="n">
        <f aca="false">VLOOKUP($B28,'[1]2-GCMS原始数据'!$A$1:$R$1048576,8,FALSE())</f>
        <v>0.0132078110949419</v>
      </c>
      <c r="Q28" s="30" t="n">
        <f aca="false">VLOOKUP($B28,'[1]2-GCMS原始数据'!$A$1:$R$1048576,9,FALSE())</f>
        <v>0.0131585778310101</v>
      </c>
      <c r="R28" s="30" t="n">
        <f aca="false">VLOOKUP($B28,'[1]2-GCMS原始数据'!$A$1:$R$1048576,10,FALSE())</f>
        <v>0.142359937433976</v>
      </c>
      <c r="S28" s="30" t="n">
        <f aca="false">VLOOKUP($B28,'[1]2-GCMS原始数据'!$A$1:$R$1048576,11,FALSE())</f>
        <v>0.132418804922757</v>
      </c>
      <c r="T28" s="30" t="n">
        <f aca="false">VLOOKUP($B28,'[1]2-GCMS原始数据'!$A$1:$R$1048576,12,FALSE())</f>
        <v>0.131925202317039</v>
      </c>
      <c r="U28" s="30" t="n">
        <f aca="false">VLOOKUP($B28,'[1]2-GCMS原始数据'!$A$1:$R$1048576,13,FALSE())</f>
        <v>0.212581486481436</v>
      </c>
      <c r="V28" s="30" t="n">
        <f aca="false">VLOOKUP($B28,'[1]2-GCMS原始数据'!$A$1:$R$1048576,14,FALSE())</f>
        <v>0.197736715089738</v>
      </c>
      <c r="W28" s="30" t="n">
        <f aca="false">VLOOKUP($B28,'[1]2-GCMS原始数据'!$A$1:$R$1048576,15,FALSE())</f>
        <v>0.196999634296181</v>
      </c>
    </row>
    <row r="29" s="12" customFormat="true" ht="15" hidden="false" customHeight="false" outlineLevel="0" collapsed="false">
      <c r="B29" s="16" t="s">
        <v>1129</v>
      </c>
      <c r="C29" s="16" t="s">
        <v>1130</v>
      </c>
      <c r="D29" s="16" t="s">
        <v>1070</v>
      </c>
      <c r="E29" s="16" t="s">
        <v>1131</v>
      </c>
      <c r="F29" s="16" t="s">
        <v>1132</v>
      </c>
      <c r="G29" s="35" t="n">
        <v>2.95190836522451</v>
      </c>
      <c r="H29" s="35" t="n">
        <v>0</v>
      </c>
      <c r="I29" s="35" t="n">
        <v>10.7977986898399</v>
      </c>
      <c r="J29" s="35" t="n">
        <v>48.5060550641152</v>
      </c>
      <c r="K29" s="35" t="n">
        <v>0.003</v>
      </c>
      <c r="L29" s="30" t="n">
        <f aca="false">VLOOKUP($B29,'[1]2-GCMS原始数据'!$A$1:$R$1048576,16,FALSE())</f>
        <v>0.00929939692296678</v>
      </c>
      <c r="M29" s="30" t="n">
        <f aca="false">VLOOKUP($B29,'[1]2-GCMS原始数据'!$A$1:$R$1048576,17,FALSE())</f>
        <v>0.00865001101600464</v>
      </c>
      <c r="N29" s="30" t="n">
        <f aca="false">VLOOKUP($B29,'[1]2-GCMS原始数据'!$A$1:$R$1048576,18,FALSE())</f>
        <v>0.00861776734804919</v>
      </c>
      <c r="O29" s="30" t="n">
        <f aca="false">VLOOKUP($B29,'[1]2-GCMS原始数据'!$A$1:$R$1048576,7,FALSE())</f>
        <v>0</v>
      </c>
      <c r="P29" s="30" t="n">
        <f aca="false">VLOOKUP($B29,'[1]2-GCMS原始数据'!$A$1:$R$1048576,8,FALSE())</f>
        <v>0</v>
      </c>
      <c r="Q29" s="30" t="n">
        <f aca="false">VLOOKUP($B29,'[1]2-GCMS原始数据'!$A$1:$R$1048576,9,FALSE())</f>
        <v>0</v>
      </c>
      <c r="R29" s="30" t="n">
        <f aca="false">VLOOKUP($B29,'[1]2-GCMS原始数据'!$A$1:$R$1048576,10,FALSE())</f>
        <v>0.0340163052126027</v>
      </c>
      <c r="S29" s="30" t="n">
        <f aca="false">VLOOKUP($B29,'[1]2-GCMS原始数据'!$A$1:$R$1048576,11,FALSE())</f>
        <v>0.0316409136259255</v>
      </c>
      <c r="T29" s="30" t="n">
        <f aca="false">VLOOKUP($B29,'[1]2-GCMS原始数据'!$A$1:$R$1048576,12,FALSE())</f>
        <v>0.0315229693700311</v>
      </c>
      <c r="U29" s="30" t="n">
        <f aca="false">VLOOKUP($B29,'[1]2-GCMS原始数据'!$A$1:$R$1048576,13,FALSE())</f>
        <v>0.152808625268482</v>
      </c>
      <c r="V29" s="30" t="n">
        <f aca="false">VLOOKUP($B29,'[1]2-GCMS原始数据'!$A$1:$R$1048576,14,FALSE())</f>
        <v>0.142137850751208</v>
      </c>
      <c r="W29" s="30" t="n">
        <f aca="false">VLOOKUP($B29,'[1]2-GCMS原始数据'!$A$1:$R$1048576,15,FALSE())</f>
        <v>0.141608019557347</v>
      </c>
    </row>
    <row r="30" s="12" customFormat="true" ht="15" hidden="false" customHeight="false" outlineLevel="0" collapsed="false">
      <c r="B30" s="16" t="s">
        <v>1133</v>
      </c>
      <c r="C30" s="16" t="s">
        <v>1134</v>
      </c>
      <c r="D30" s="16" t="s">
        <v>1117</v>
      </c>
      <c r="E30" s="16" t="s">
        <v>1135</v>
      </c>
      <c r="F30" s="16" t="s">
        <v>1051</v>
      </c>
      <c r="G30" s="35" t="n">
        <v>2.35105550165992</v>
      </c>
      <c r="H30" s="35" t="n">
        <v>0.735686391981992</v>
      </c>
      <c r="I30" s="35" t="n">
        <v>6.30548710832249</v>
      </c>
      <c r="J30" s="35" t="n">
        <v>13.6306459281416</v>
      </c>
      <c r="K30" s="35" t="n">
        <v>0.0042</v>
      </c>
      <c r="L30" s="30" t="n">
        <f aca="false">VLOOKUP($B30,'[1]2-GCMS原始数据'!$A$1:$R$1048576,16,FALSE())</f>
        <v>0.0103691422056309</v>
      </c>
      <c r="M30" s="30" t="n">
        <f aca="false">VLOOKUP($B30,'[1]2-GCMS原始数据'!$A$1:$R$1048576,17,FALSE())</f>
        <v>0.00964505494799457</v>
      </c>
      <c r="N30" s="30" t="n">
        <f aca="false">VLOOKUP($B30,'[1]2-GCMS原始数据'!$A$1:$R$1048576,18,FALSE())</f>
        <v>0.00960910216728945</v>
      </c>
      <c r="O30" s="30" t="n">
        <f aca="false">VLOOKUP($B30,'[1]2-GCMS原始数据'!$A$1:$R$1048576,7,FALSE())</f>
        <v>0.00324468597692522</v>
      </c>
      <c r="P30" s="30" t="n">
        <f aca="false">VLOOKUP($B30,'[1]2-GCMS原始数据'!$A$1:$R$1048576,8,FALSE())</f>
        <v>0.00301810640801477</v>
      </c>
      <c r="Q30" s="30" t="n">
        <f aca="false">VLOOKUP($B30,'[1]2-GCMS原始数据'!$A$1:$R$1048576,9,FALSE())</f>
        <v>0.00300685615403311</v>
      </c>
      <c r="R30" s="30" t="n">
        <f aca="false">VLOOKUP($B30,'[1]2-GCMS原始数据'!$A$1:$R$1048576,10,FALSE())</f>
        <v>0.0278098464522877</v>
      </c>
      <c r="S30" s="30" t="n">
        <f aca="false">VLOOKUP($B30,'[1]2-GCMS原始数据'!$A$1:$R$1048576,11,FALSE())</f>
        <v>0.0258678579007188</v>
      </c>
      <c r="T30" s="30" t="n">
        <f aca="false">VLOOKUP($B30,'[1]2-GCMS原始数据'!$A$1:$R$1048576,12,FALSE())</f>
        <v>0.0257714332118569</v>
      </c>
      <c r="U30" s="30" t="n">
        <f aca="false">VLOOKUP($B30,'[1]2-GCMS原始数据'!$A$1:$R$1048576,13,FALSE())</f>
        <v>0.0601168734143943</v>
      </c>
      <c r="V30" s="30" t="n">
        <f aca="false">VLOOKUP($B30,'[1]2-GCMS原始数据'!$A$1:$R$1048576,14,FALSE())</f>
        <v>0.0559188538342729</v>
      </c>
      <c r="W30" s="30" t="n">
        <f aca="false">VLOOKUP($B30,'[1]2-GCMS原始数据'!$A$1:$R$1048576,15,FALSE())</f>
        <v>0.0557104114459169</v>
      </c>
    </row>
    <row r="31" s="12" customFormat="true" ht="15" hidden="false" customHeight="false" outlineLevel="0" collapsed="false">
      <c r="B31" s="16" t="s">
        <v>1136</v>
      </c>
      <c r="C31" s="16" t="s">
        <v>1137</v>
      </c>
      <c r="D31" s="16" t="s">
        <v>1031</v>
      </c>
      <c r="E31" s="16" t="s">
        <v>1138</v>
      </c>
      <c r="F31" s="16" t="s">
        <v>1051</v>
      </c>
      <c r="G31" s="35" t="n">
        <v>18229.5680747175</v>
      </c>
      <c r="H31" s="35" t="n">
        <v>6588.35915196366</v>
      </c>
      <c r="I31" s="35" t="n">
        <v>6003.4003170944</v>
      </c>
      <c r="J31" s="35" t="n">
        <v>1391.0164699772</v>
      </c>
      <c r="K31" s="35" t="n">
        <v>2.2E-005</v>
      </c>
      <c r="L31" s="30" t="n">
        <f aca="false">VLOOKUP($B31,'[1]2-GCMS原始数据'!$A$1:$R$1048576,16,FALSE())</f>
        <v>0.421143127575738</v>
      </c>
      <c r="M31" s="30" t="n">
        <f aca="false">VLOOKUP($B31,'[1]2-GCMS原始数据'!$A$1:$R$1048576,17,FALSE())</f>
        <v>0.391734294494722</v>
      </c>
      <c r="N31" s="30" t="n">
        <f aca="false">VLOOKUP($B31,'[1]2-GCMS原始数据'!$A$1:$R$1048576,18,FALSE())</f>
        <v>0.390274070860893</v>
      </c>
      <c r="O31" s="30" t="n">
        <f aca="false">VLOOKUP($B31,'[1]2-GCMS原始数据'!$A$1:$R$1048576,7,FALSE())</f>
        <v>0.152205590800495</v>
      </c>
      <c r="P31" s="30" t="n">
        <f aca="false">VLOOKUP($B31,'[1]2-GCMS原始数据'!$A$1:$R$1048576,8,FALSE())</f>
        <v>0.141576926765026</v>
      </c>
      <c r="Q31" s="30" t="n">
        <f aca="false">VLOOKUP($B31,'[1]2-GCMS原始数据'!$A$1:$R$1048576,9,FALSE())</f>
        <v>0.141049186464081</v>
      </c>
      <c r="R31" s="30" t="n">
        <f aca="false">VLOOKUP($B31,'[1]2-GCMS原始数据'!$A$1:$R$1048576,10,FALSE())</f>
        <v>0.138691754805578</v>
      </c>
      <c r="S31" s="30" t="n">
        <f aca="false">VLOOKUP($B31,'[1]2-GCMS原始数据'!$A$1:$R$1048576,11,FALSE())</f>
        <v>0.129006775045207</v>
      </c>
      <c r="T31" s="30" t="n">
        <f aca="false">VLOOKUP($B31,'[1]2-GCMS原始数据'!$A$1:$R$1048576,12,FALSE())</f>
        <v>0.128525891077445</v>
      </c>
      <c r="U31" s="30" t="n">
        <f aca="false">VLOOKUP($B31,'[1]2-GCMS原始数据'!$A$1:$R$1048576,13,FALSE())</f>
        <v>0.0321355406927072</v>
      </c>
      <c r="V31" s="30" t="n">
        <f aca="false">VLOOKUP($B31,'[1]2-GCMS原始数据'!$A$1:$R$1048576,14,FALSE())</f>
        <v>0.0298914847166778</v>
      </c>
      <c r="W31" s="30" t="n">
        <f aca="false">VLOOKUP($B31,'[1]2-GCMS原始数据'!$A$1:$R$1048576,15,FALSE())</f>
        <v>0.0297800616091099</v>
      </c>
    </row>
    <row r="32" s="12" customFormat="true" ht="15" hidden="false" customHeight="false" outlineLevel="0" collapsed="false">
      <c r="B32" s="16" t="s">
        <v>1139</v>
      </c>
      <c r="C32" s="16" t="s">
        <v>1140</v>
      </c>
      <c r="D32" s="16" t="s">
        <v>1094</v>
      </c>
      <c r="E32" s="16" t="s">
        <v>1141</v>
      </c>
      <c r="F32" s="16" t="s">
        <v>1142</v>
      </c>
      <c r="G32" s="35" t="n">
        <v>103.303685686698</v>
      </c>
      <c r="H32" s="35" t="n">
        <v>49.0934098442358</v>
      </c>
      <c r="I32" s="35" t="n">
        <v>275.910692110078</v>
      </c>
      <c r="J32" s="35" t="n">
        <v>10.058509533352</v>
      </c>
      <c r="K32" s="35" t="n">
        <v>0.05</v>
      </c>
      <c r="L32" s="30" t="n">
        <f aca="false">VLOOKUP($B32,'[1]2-GCMS原始数据'!$A$1:$R$1048576,16,FALSE())</f>
        <v>5.42396001698008</v>
      </c>
      <c r="M32" s="30" t="n">
        <f aca="false">VLOOKUP($B32,'[1]2-GCMS原始数据'!$A$1:$R$1048576,17,FALSE())</f>
        <v>5.04519962809356</v>
      </c>
      <c r="N32" s="30" t="n">
        <f aca="false">VLOOKUP($B32,'[1]2-GCMS原始数据'!$A$1:$R$1048576,18,FALSE())</f>
        <v>5.02639320793106</v>
      </c>
      <c r="O32" s="30" t="n">
        <f aca="false">VLOOKUP($B32,'[1]2-GCMS原始数据'!$A$1:$R$1048576,7,FALSE())</f>
        <v>2.5776494838716</v>
      </c>
      <c r="P32" s="30" t="n">
        <f aca="false">VLOOKUP($B32,'[1]2-GCMS原始数据'!$A$1:$R$1048576,8,FALSE())</f>
        <v>2.39764972025462</v>
      </c>
      <c r="Q32" s="30" t="n">
        <f aca="false">VLOOKUP($B32,'[1]2-GCMS原始数据'!$A$1:$R$1048576,9,FALSE())</f>
        <v>2.38871227250914</v>
      </c>
      <c r="R32" s="30" t="n">
        <f aca="false">VLOOKUP($B32,'[1]2-GCMS原始数据'!$A$1:$R$1048576,10,FALSE())</f>
        <v>14.4866908892397</v>
      </c>
      <c r="S32" s="30" t="n">
        <f aca="false">VLOOKUP($B32,'[1]2-GCMS原始数据'!$A$1:$R$1048576,11,FALSE())</f>
        <v>13.4750712132631</v>
      </c>
      <c r="T32" s="30" t="n">
        <f aca="false">VLOOKUP($B32,'[1]2-GCMS原始数据'!$A$1:$R$1048576,12,FALSE())</f>
        <v>13.424841714009</v>
      </c>
      <c r="U32" s="30" t="n">
        <f aca="false">VLOOKUP($B32,'[1]2-GCMS原始数据'!$A$1:$R$1048576,13,FALSE())</f>
        <v>0.528122043048645</v>
      </c>
      <c r="V32" s="30" t="n">
        <f aca="false">VLOOKUP($B32,'[1]2-GCMS原始数据'!$A$1:$R$1048576,14,FALSE())</f>
        <v>0.491242768537322</v>
      </c>
      <c r="W32" s="30" t="n">
        <f aca="false">VLOOKUP($B32,'[1]2-GCMS原始数据'!$A$1:$R$1048576,15,FALSE())</f>
        <v>0.489411618416828</v>
      </c>
    </row>
    <row r="33" s="12" customFormat="true" ht="15" hidden="false" customHeight="false" outlineLevel="0" collapsed="false">
      <c r="B33" s="16" t="s">
        <v>1143</v>
      </c>
      <c r="C33" s="16" t="s">
        <v>1144</v>
      </c>
      <c r="D33" s="16" t="s">
        <v>1021</v>
      </c>
      <c r="E33" s="16" t="s">
        <v>1145</v>
      </c>
      <c r="F33" s="16" t="s">
        <v>1146</v>
      </c>
      <c r="G33" s="35" t="n">
        <v>0</v>
      </c>
      <c r="H33" s="35" t="n">
        <v>0</v>
      </c>
      <c r="I33" s="35" t="n">
        <v>853.5824758272</v>
      </c>
      <c r="J33" s="35" t="n">
        <v>266.904087008855</v>
      </c>
      <c r="K33" s="35" t="n">
        <v>7E-005</v>
      </c>
      <c r="L33" s="30" t="n">
        <f aca="false">VLOOKUP($B33,'[1]2-GCMS原始数据'!$A$1:$R$1048576,16,FALSE())</f>
        <v>0</v>
      </c>
      <c r="M33" s="30" t="n">
        <f aca="false">VLOOKUP($B33,'[1]2-GCMS原始数据'!$A$1:$R$1048576,17,FALSE())</f>
        <v>0</v>
      </c>
      <c r="N33" s="30" t="n">
        <f aca="false">VLOOKUP($B33,'[1]2-GCMS原始数据'!$A$1:$R$1048576,18,FALSE())</f>
        <v>0</v>
      </c>
      <c r="O33" s="30" t="n">
        <f aca="false">VLOOKUP($B33,'[1]2-GCMS原始数据'!$A$1:$R$1048576,7,FALSE())</f>
        <v>0</v>
      </c>
      <c r="P33" s="30" t="n">
        <f aca="false">VLOOKUP($B33,'[1]2-GCMS原始数据'!$A$1:$R$1048576,8,FALSE())</f>
        <v>0</v>
      </c>
      <c r="Q33" s="30" t="n">
        <f aca="false">VLOOKUP($B33,'[1]2-GCMS原始数据'!$A$1:$R$1048576,9,FALSE())</f>
        <v>0</v>
      </c>
      <c r="R33" s="30" t="n">
        <f aca="false">VLOOKUP($B33,'[1]2-GCMS原始数据'!$A$1:$R$1048576,10,FALSE())</f>
        <v>0.06274428705063</v>
      </c>
      <c r="S33" s="30" t="n">
        <f aca="false">VLOOKUP($B33,'[1]2-GCMS原始数据'!$A$1:$R$1048576,11,FALSE())</f>
        <v>0.058362792627864</v>
      </c>
      <c r="T33" s="30" t="n">
        <f aca="false">VLOOKUP($B33,'[1]2-GCMS原始数据'!$A$1:$R$1048576,12,FALSE())</f>
        <v>0.058145240245218</v>
      </c>
      <c r="U33" s="30" t="n">
        <f aca="false">VLOOKUP($B33,'[1]2-GCMS原始数据'!$A$1:$R$1048576,13,FALSE())</f>
        <v>0.0196193187237599</v>
      </c>
      <c r="V33" s="30" t="n">
        <f aca="false">VLOOKUP($B33,'[1]2-GCMS原始数据'!$A$1:$R$1048576,14,FALSE())</f>
        <v>0.018249282667772</v>
      </c>
      <c r="W33" s="30" t="n">
        <f aca="false">VLOOKUP($B33,'[1]2-GCMS原始数据'!$A$1:$R$1048576,15,FALSE())</f>
        <v>0.0181812568803277</v>
      </c>
    </row>
    <row r="34" s="12" customFormat="true" ht="15" hidden="false" customHeight="false" outlineLevel="0" collapsed="false">
      <c r="B34" s="16" t="s">
        <v>1147</v>
      </c>
      <c r="C34" s="16" t="s">
        <v>1148</v>
      </c>
      <c r="D34" s="16" t="s">
        <v>1149</v>
      </c>
      <c r="E34" s="16" t="s">
        <v>1150</v>
      </c>
      <c r="F34" s="16" t="s">
        <v>1151</v>
      </c>
      <c r="G34" s="35" t="n">
        <v>151.037527334963</v>
      </c>
      <c r="H34" s="35" t="n">
        <v>78.1174431788979</v>
      </c>
      <c r="I34" s="35" t="n">
        <v>402.298975052472</v>
      </c>
      <c r="J34" s="35" t="n">
        <v>0</v>
      </c>
      <c r="K34" s="35" t="n">
        <v>0.0002</v>
      </c>
      <c r="L34" s="30" t="n">
        <f aca="false">VLOOKUP($B34,'[1]2-GCMS原始数据'!$A$1:$R$1048576,16,FALSE())</f>
        <v>0.0317209014908889</v>
      </c>
      <c r="M34" s="30" t="n">
        <f aca="false">VLOOKUP($B34,'[1]2-GCMS原始数据'!$A$1:$R$1048576,17,FALSE())</f>
        <v>0.0295058001724965</v>
      </c>
      <c r="N34" s="30" t="n">
        <f aca="false">VLOOKUP($B34,'[1]2-GCMS原始数据'!$A$1:$R$1048576,18,FALSE())</f>
        <v>0.0293958147375922</v>
      </c>
      <c r="O34" s="30" t="n">
        <f aca="false">VLOOKUP($B34,'[1]2-GCMS原始数据'!$A$1:$R$1048576,7,FALSE())</f>
        <v>0.0164062254164321</v>
      </c>
      <c r="P34" s="30" t="n">
        <f aca="false">VLOOKUP($B34,'[1]2-GCMS原始数据'!$A$1:$R$1048576,8,FALSE())</f>
        <v>0.0152605627825937</v>
      </c>
      <c r="Q34" s="30" t="n">
        <f aca="false">VLOOKUP($B34,'[1]2-GCMS原始数据'!$A$1:$R$1048576,9,FALSE())</f>
        <v>0.0152036777083129</v>
      </c>
      <c r="R34" s="30" t="n">
        <f aca="false">VLOOKUP($B34,'[1]2-GCMS原始数据'!$A$1:$R$1048576,10,FALSE())</f>
        <v>0.0844908307405202</v>
      </c>
      <c r="S34" s="30" t="n">
        <f aca="false">VLOOKUP($B34,'[1]2-GCMS原始数据'!$A$1:$R$1048576,11,FALSE())</f>
        <v>0.0785907540791067</v>
      </c>
      <c r="T34" s="30" t="n">
        <f aca="false">VLOOKUP($B34,'[1]2-GCMS原始数据'!$A$1:$R$1048576,12,FALSE())</f>
        <v>0.0782978002118564</v>
      </c>
      <c r="U34" s="30" t="n">
        <f aca="false">VLOOKUP($B34,'[1]2-GCMS原始数据'!$A$1:$R$1048576,13,FALSE())</f>
        <v>0</v>
      </c>
      <c r="V34" s="30" t="n">
        <f aca="false">VLOOKUP($B34,'[1]2-GCMS原始数据'!$A$1:$R$1048576,14,FALSE())</f>
        <v>0</v>
      </c>
      <c r="W34" s="30" t="n">
        <f aca="false">VLOOKUP($B34,'[1]2-GCMS原始数据'!$A$1:$R$1048576,15,FALSE())</f>
        <v>0</v>
      </c>
    </row>
    <row r="35" s="12" customFormat="true" ht="15" hidden="false" customHeight="false" outlineLevel="0" collapsed="false">
      <c r="A35" s="15" t="s">
        <v>1152</v>
      </c>
      <c r="B35" s="38" t="s">
        <v>1153</v>
      </c>
      <c r="C35" s="38" t="s">
        <v>1154</v>
      </c>
      <c r="D35" s="38" t="s">
        <v>1155</v>
      </c>
      <c r="E35" s="38" t="s">
        <v>1156</v>
      </c>
      <c r="F35" s="38" t="s">
        <v>1157</v>
      </c>
      <c r="G35" s="39" t="n">
        <v>0</v>
      </c>
      <c r="H35" s="39" t="n">
        <v>0</v>
      </c>
      <c r="I35" s="39" t="n">
        <v>0</v>
      </c>
      <c r="J35" s="39" t="n">
        <v>3.13845849967014</v>
      </c>
      <c r="K35" s="39" t="n">
        <v>0.03</v>
      </c>
      <c r="L35" s="40" t="n">
        <f aca="false">VLOOKUP($B35,'[1]2-GCMS原始数据'!$A$1:$R$1048576,16,FALSE())</f>
        <v>0</v>
      </c>
      <c r="M35" s="40" t="n">
        <f aca="false">VLOOKUP($B35,'[1]2-GCMS原始数据'!$A$1:$R$1048576,17,FALSE())</f>
        <v>0</v>
      </c>
      <c r="N35" s="40" t="n">
        <f aca="false">VLOOKUP($B35,'[1]2-GCMS原始数据'!$A$1:$R$1048576,18,FALSE())</f>
        <v>0</v>
      </c>
      <c r="O35" s="40" t="n">
        <f aca="false">VLOOKUP($B35,'[1]2-GCMS原始数据'!$A$1:$R$1048576,7,FALSE())</f>
        <v>0</v>
      </c>
      <c r="P35" s="40" t="n">
        <f aca="false">VLOOKUP($B35,'[1]2-GCMS原始数据'!$A$1:$R$1048576,8,FALSE())</f>
        <v>0</v>
      </c>
      <c r="Q35" s="40" t="n">
        <f aca="false">VLOOKUP($B35,'[1]2-GCMS原始数据'!$A$1:$R$1048576,9,FALSE())</f>
        <v>0</v>
      </c>
      <c r="R35" s="40" t="n">
        <f aca="false">VLOOKUP($B35,'[1]2-GCMS原始数据'!$A$1:$R$1048576,10,FALSE())</f>
        <v>0</v>
      </c>
      <c r="S35" s="40" t="n">
        <f aca="false">VLOOKUP($B35,'[1]2-GCMS原始数据'!$A$1:$R$1048576,11,FALSE())</f>
        <v>0</v>
      </c>
      <c r="T35" s="40" t="n">
        <f aca="false">VLOOKUP($B35,'[1]2-GCMS原始数据'!$A$1:$R$1048576,12,FALSE())</f>
        <v>0</v>
      </c>
      <c r="U35" s="40" t="n">
        <f aca="false">VLOOKUP($B35,'[1]2-GCMS原始数据'!$A$1:$R$1048576,13,FALSE())</f>
        <v>0.0988708581151084</v>
      </c>
      <c r="V35" s="40" t="n">
        <f aca="false">VLOOKUP($B35,'[1]2-GCMS原始数据'!$A$1:$R$1048576,14,FALSE())</f>
        <v>0.0919666101944033</v>
      </c>
      <c r="W35" s="40" t="n">
        <f aca="false">VLOOKUP($B35,'[1]2-GCMS原始数据'!$A$1:$R$1048576,15,FALSE())</f>
        <v>0.0916237966608008</v>
      </c>
    </row>
    <row r="36" s="12" customFormat="true" ht="15" hidden="false" customHeight="false" outlineLevel="0" collapsed="false">
      <c r="A36" s="15"/>
      <c r="B36" s="16" t="s">
        <v>1158</v>
      </c>
      <c r="C36" s="16" t="s">
        <v>1159</v>
      </c>
      <c r="D36" s="16" t="s">
        <v>1160</v>
      </c>
      <c r="E36" s="16" t="s">
        <v>1161</v>
      </c>
      <c r="F36" s="16" t="s">
        <v>1162</v>
      </c>
      <c r="G36" s="35" t="n">
        <v>294.53874032972</v>
      </c>
      <c r="H36" s="35" t="n">
        <v>3074.21725425048</v>
      </c>
      <c r="I36" s="35" t="n">
        <v>6533.38958285196</v>
      </c>
      <c r="J36" s="35" t="n">
        <v>5382.13874809819</v>
      </c>
      <c r="K36" s="35" t="n">
        <v>0.0025</v>
      </c>
      <c r="L36" s="30" t="n">
        <f aca="false">VLOOKUP($B36,'[1]2-GCMS原始数据'!$A$1:$R$1048576,16,FALSE())</f>
        <v>0.773237828050597</v>
      </c>
      <c r="M36" s="30" t="n">
        <f aca="false">VLOOKUP($B36,'[1]2-GCMS原始数据'!$A$1:$R$1048576,17,FALSE())</f>
        <v>0.719241880525661</v>
      </c>
      <c r="N36" s="30" t="n">
        <f aca="false">VLOOKUP($B36,'[1]2-GCMS原始数据'!$A$1:$R$1048576,18,FALSE())</f>
        <v>0.716560843896641</v>
      </c>
      <c r="O36" s="30" t="n">
        <f aca="false">VLOOKUP($B36,'[1]2-GCMS原始数据'!$A$1:$R$1048576,7,FALSE())</f>
        <v>8.07058884672106</v>
      </c>
      <c r="P36" s="30" t="n">
        <f aca="false">VLOOKUP($B36,'[1]2-GCMS原始数据'!$A$1:$R$1048576,8,FALSE())</f>
        <v>7.50701179958987</v>
      </c>
      <c r="Q36" s="30" t="n">
        <f aca="false">VLOOKUP($B36,'[1]2-GCMS原始数据'!$A$1:$R$1048576,9,FALSE())</f>
        <v>7.47902876056764</v>
      </c>
      <c r="R36" s="30" t="n">
        <f aca="false">VLOOKUP($B36,'[1]2-GCMS原始数据'!$A$1:$R$1048576,10,FALSE())</f>
        <v>17.1517810023821</v>
      </c>
      <c r="S36" s="30" t="n">
        <f aca="false">VLOOKUP($B36,'[1]2-GCMS原始数据'!$A$1:$R$1048576,11,FALSE())</f>
        <v>15.9540554988347</v>
      </c>
      <c r="T36" s="30" t="n">
        <f aca="false">VLOOKUP($B36,'[1]2-GCMS原始数据'!$A$1:$R$1048576,12,FALSE())</f>
        <v>15.8945853701729</v>
      </c>
      <c r="U36" s="30" t="n">
        <f aca="false">VLOOKUP($B36,'[1]2-GCMS原始数据'!$A$1:$R$1048576,13,FALSE())</f>
        <v>14.1294597484448</v>
      </c>
      <c r="V36" s="30" t="n">
        <f aca="false">VLOOKUP($B36,'[1]2-GCMS原始数据'!$A$1:$R$1048576,14,FALSE())</f>
        <v>13.1427858695217</v>
      </c>
      <c r="W36" s="30" t="n">
        <f aca="false">VLOOKUP($B36,'[1]2-GCMS原始数据'!$A$1:$R$1048576,15,FALSE())</f>
        <v>13.0937949927699</v>
      </c>
    </row>
    <row r="37" s="12" customFormat="true" ht="15" hidden="false" customHeight="false" outlineLevel="0" collapsed="false">
      <c r="A37" s="15"/>
      <c r="B37" s="16" t="s">
        <v>1163</v>
      </c>
      <c r="C37" s="16" t="s">
        <v>1164</v>
      </c>
      <c r="D37" s="16" t="s">
        <v>1165</v>
      </c>
      <c r="E37" s="16" t="s">
        <v>1166</v>
      </c>
      <c r="F37" s="16" t="s">
        <v>1167</v>
      </c>
      <c r="G37" s="35" t="n">
        <v>2.5371181649696</v>
      </c>
      <c r="H37" s="35" t="n">
        <v>2.90921409403851</v>
      </c>
      <c r="I37" s="35" t="n">
        <v>7.42435438326874</v>
      </c>
      <c r="J37" s="35" t="n">
        <v>13.7675397401073</v>
      </c>
      <c r="K37" s="35" t="n">
        <v>0.0016</v>
      </c>
      <c r="L37" s="30" t="n">
        <f aca="false">VLOOKUP($B37,'[1]2-GCMS原始数据'!$A$1:$R$1048576,16,FALSE())</f>
        <v>0.00426276445605532</v>
      </c>
      <c r="M37" s="30" t="n">
        <f aca="false">VLOOKUP($B37,'[1]2-GCMS原始数据'!$A$1:$R$1048576,17,FALSE())</f>
        <v>0.00396509147947499</v>
      </c>
      <c r="N37" s="30" t="n">
        <f aca="false">VLOOKUP($B37,'[1]2-GCMS原始数据'!$A$1:$R$1048576,18,FALSE())</f>
        <v>0.00395031125632376</v>
      </c>
      <c r="O37" s="30" t="n">
        <f aca="false">VLOOKUP($B37,'[1]2-GCMS原始数据'!$A$1:$R$1048576,7,FALSE())</f>
        <v>0.00488794515223975</v>
      </c>
      <c r="P37" s="30" t="n">
        <f aca="false">VLOOKUP($B37,'[1]2-GCMS原始数据'!$A$1:$R$1048576,8,FALSE())</f>
        <v>0.00454661520125882</v>
      </c>
      <c r="Q37" s="30" t="n">
        <f aca="false">VLOOKUP($B37,'[1]2-GCMS原始数据'!$A$1:$R$1048576,9,FALSE())</f>
        <v>0.00452966729788629</v>
      </c>
      <c r="R37" s="30" t="n">
        <f aca="false">VLOOKUP($B37,'[1]2-GCMS原始数据'!$A$1:$R$1048576,10,FALSE())</f>
        <v>0.0124741032605928</v>
      </c>
      <c r="S37" s="30" t="n">
        <f aca="false">VLOOKUP($B37,'[1]2-GCMS原始数据'!$A$1:$R$1048576,11,FALSE())</f>
        <v>0.0116030245308084</v>
      </c>
      <c r="T37" s="30" t="n">
        <f aca="false">VLOOKUP($B37,'[1]2-GCMS原始数据'!$A$1:$R$1048576,12,FALSE())</f>
        <v>0.0115597732482888</v>
      </c>
      <c r="U37" s="30" t="n">
        <f aca="false">VLOOKUP($B37,'[1]2-GCMS原始数据'!$A$1:$R$1048576,13,FALSE())</f>
        <v>0.0231316695697387</v>
      </c>
      <c r="V37" s="30" t="n">
        <f aca="false">VLOOKUP($B37,'[1]2-GCMS原始数据'!$A$1:$R$1048576,14,FALSE())</f>
        <v>0.0215163626474162</v>
      </c>
      <c r="W37" s="30" t="n">
        <f aca="false">VLOOKUP($B37,'[1]2-GCMS原始数据'!$A$1:$R$1048576,15,FALSE())</f>
        <v>0.0214361585353603</v>
      </c>
    </row>
    <row r="38" s="12" customFormat="true" ht="15" hidden="false" customHeight="false" outlineLevel="0" collapsed="false">
      <c r="A38" s="15"/>
      <c r="B38" s="18" t="s">
        <v>1168</v>
      </c>
      <c r="C38" s="18" t="s">
        <v>1169</v>
      </c>
      <c r="D38" s="18" t="s">
        <v>1170</v>
      </c>
      <c r="E38" s="18" t="s">
        <v>1171</v>
      </c>
      <c r="F38" s="18" t="s">
        <v>1051</v>
      </c>
      <c r="G38" s="36" t="n">
        <v>1.34760785658774</v>
      </c>
      <c r="H38" s="36" t="n">
        <v>4.086730946175</v>
      </c>
      <c r="I38" s="36" t="n">
        <v>4.9893866177584</v>
      </c>
      <c r="J38" s="36" t="n">
        <v>0.826117234714234</v>
      </c>
      <c r="K38" s="36" t="n">
        <v>0.8</v>
      </c>
      <c r="L38" s="37" t="n">
        <f aca="false">VLOOKUP($B38,'[1]2-GCMS原始数据'!$A$1:$R$1048576,16,FALSE())</f>
        <v>1.13209840816223</v>
      </c>
      <c r="M38" s="37" t="n">
        <f aca="false">VLOOKUP($B38,'[1]2-GCMS原始数据'!$A$1:$R$1048576,17,FALSE())</f>
        <v>1.05304287825585</v>
      </c>
      <c r="N38" s="37" t="n">
        <f aca="false">VLOOKUP($B38,'[1]2-GCMS原始数据'!$A$1:$R$1048576,18,FALSE())</f>
        <v>1.04911756939249</v>
      </c>
      <c r="O38" s="37" t="n">
        <f aca="false">VLOOKUP($B38,'[1]2-GCMS原始数据'!$A$1:$R$1048576,7,FALSE())</f>
        <v>3.43318093326269</v>
      </c>
      <c r="P38" s="37" t="n">
        <f aca="false">VLOOKUP($B38,'[1]2-GCMS原始数据'!$A$1:$R$1048576,8,FALSE())</f>
        <v>3.19343857872292</v>
      </c>
      <c r="Q38" s="37" t="n">
        <f aca="false">VLOOKUP($B38,'[1]2-GCMS原始数据'!$A$1:$R$1048576,9,FALSE())</f>
        <v>3.18153475883438</v>
      </c>
      <c r="R38" s="37" t="n">
        <f aca="false">VLOOKUP($B38,'[1]2-GCMS原始数据'!$A$1:$R$1048576,10,FALSE())</f>
        <v>4.19148390984648</v>
      </c>
      <c r="S38" s="37" t="n">
        <f aca="false">VLOOKUP($B38,'[1]2-GCMS原始数据'!$A$1:$R$1048576,11,FALSE())</f>
        <v>3.89878852294557</v>
      </c>
      <c r="T38" s="37" t="n">
        <f aca="false">VLOOKUP($B38,'[1]2-GCMS原始数据'!$A$1:$R$1048576,12,FALSE())</f>
        <v>3.88425544982812</v>
      </c>
      <c r="U38" s="37" t="n">
        <f aca="false">VLOOKUP($B38,'[1]2-GCMS原始数据'!$A$1:$R$1048576,13,FALSE())</f>
        <v>0.694004566538734</v>
      </c>
      <c r="V38" s="37" t="n">
        <f aca="false">VLOOKUP($B38,'[1]2-GCMS原始数据'!$A$1:$R$1048576,14,FALSE())</f>
        <v>0.645541554516461</v>
      </c>
      <c r="W38" s="37" t="n">
        <f aca="false">VLOOKUP($B38,'[1]2-GCMS原始数据'!$A$1:$R$1048576,15,FALSE())</f>
        <v>0.643135242258967</v>
      </c>
    </row>
    <row r="39" s="12" customFormat="true" ht="15" hidden="false" customHeight="false" outlineLevel="0" collapsed="false">
      <c r="A39" s="13" t="s">
        <v>1172</v>
      </c>
      <c r="B39" s="16" t="s">
        <v>1173</v>
      </c>
      <c r="C39" s="16" t="s">
        <v>1174</v>
      </c>
      <c r="D39" s="16" t="s">
        <v>1175</v>
      </c>
      <c r="E39" s="16" t="s">
        <v>1176</v>
      </c>
      <c r="F39" s="16" t="s">
        <v>1177</v>
      </c>
      <c r="G39" s="35" t="n">
        <v>1.20223526290396</v>
      </c>
      <c r="H39" s="35" t="n">
        <v>0.942749516706412</v>
      </c>
      <c r="I39" s="35" t="n">
        <v>1.16625275489848</v>
      </c>
      <c r="J39" s="35" t="n">
        <v>2.35321281097237</v>
      </c>
      <c r="K39" s="35" t="n">
        <v>0.27</v>
      </c>
      <c r="L39" s="30" t="n">
        <f aca="false">VLOOKUP($B39,'[1]2-GCMS原始数据'!$A$1:$R$1048576,16,FALSE())</f>
        <v>0.340866157385371</v>
      </c>
      <c r="M39" s="30" t="n">
        <f aca="false">VLOOKUP($B39,'[1]2-GCMS原始数据'!$A$1:$R$1048576,17,FALSE())</f>
        <v>0.317063142996371</v>
      </c>
      <c r="N39" s="30" t="n">
        <f aca="false">VLOOKUP($B39,'[1]2-GCMS原始数据'!$A$1:$R$1048576,18,FALSE())</f>
        <v>0.315881262570465</v>
      </c>
      <c r="O39" s="30" t="n">
        <f aca="false">VLOOKUP($B39,'[1]2-GCMS原始数据'!$A$1:$R$1048576,7,FALSE())</f>
        <v>0.267294942223219</v>
      </c>
      <c r="P39" s="30" t="n">
        <f aca="false">VLOOKUP($B39,'[1]2-GCMS原始数据'!$A$1:$R$1048576,8,FALSE())</f>
        <v>0.248629477148454</v>
      </c>
      <c r="Q39" s="30" t="n">
        <f aca="false">VLOOKUP($B39,'[1]2-GCMS原始数据'!$A$1:$R$1048576,9,FALSE())</f>
        <v>0.247702689160521</v>
      </c>
      <c r="R39" s="30" t="n">
        <f aca="false">VLOOKUP($B39,'[1]2-GCMS原始数据'!$A$1:$R$1048576,10,FALSE())</f>
        <v>0.330664144838102</v>
      </c>
      <c r="S39" s="30" t="n">
        <f aca="false">VLOOKUP($B39,'[1]2-GCMS原始数据'!$A$1:$R$1048576,11,FALSE())</f>
        <v>0.30757354688059</v>
      </c>
      <c r="T39" s="30" t="n">
        <f aca="false">VLOOKUP($B39,'[1]2-GCMS原始数据'!$A$1:$R$1048576,12,FALSE())</f>
        <v>0.306427039749079</v>
      </c>
      <c r="U39" s="30" t="n">
        <f aca="false">VLOOKUP($B39,'[1]2-GCMS原始数据'!$A$1:$R$1048576,13,FALSE())</f>
        <v>0.667199368656562</v>
      </c>
      <c r="V39" s="30" t="n">
        <f aca="false">VLOOKUP($B39,'[1]2-GCMS原始数据'!$A$1:$R$1048576,14,FALSE())</f>
        <v>0.620608189601762</v>
      </c>
      <c r="W39" s="30" t="n">
        <f aca="false">VLOOKUP($B39,'[1]2-GCMS原始数据'!$A$1:$R$1048576,15,FALSE())</f>
        <v>0.618294818629294</v>
      </c>
    </row>
    <row r="40" s="12" customFormat="true" ht="15" hidden="false" customHeight="false" outlineLevel="0" collapsed="false">
      <c r="A40" s="13"/>
      <c r="B40" s="16" t="s">
        <v>1178</v>
      </c>
      <c r="C40" s="16" t="s">
        <v>1179</v>
      </c>
      <c r="D40" s="16" t="s">
        <v>1180</v>
      </c>
      <c r="E40" s="16" t="s">
        <v>1181</v>
      </c>
      <c r="F40" s="16" t="s">
        <v>1182</v>
      </c>
      <c r="G40" s="35" t="n">
        <v>0.280475987530858</v>
      </c>
      <c r="H40" s="35" t="n">
        <v>0.182315349786563</v>
      </c>
      <c r="I40" s="35" t="n">
        <v>0.442479518479026</v>
      </c>
      <c r="J40" s="35" t="n">
        <v>5.8581759315485</v>
      </c>
      <c r="K40" s="35" t="n">
        <v>0.045</v>
      </c>
      <c r="L40" s="30" t="n">
        <f aca="false">VLOOKUP($B40,'[1]2-GCMS原始数据'!$A$1:$R$1048576,16,FALSE())</f>
        <v>0.0132537525527769</v>
      </c>
      <c r="M40" s="30" t="n">
        <f aca="false">VLOOKUP($B40,'[1]2-GCMS原始数据'!$A$1:$R$1048576,17,FALSE())</f>
        <v>0.0123282301567084</v>
      </c>
      <c r="N40" s="30" t="n">
        <f aca="false">VLOOKUP($B40,'[1]2-GCMS原始数据'!$A$1:$R$1048576,18,FALSE())</f>
        <v>0.0122822756071805</v>
      </c>
      <c r="O40" s="30" t="n">
        <f aca="false">VLOOKUP($B40,'[1]2-GCMS原始数据'!$A$1:$R$1048576,7,FALSE())</f>
        <v>0.00861522069648916</v>
      </c>
      <c r="P40" s="30" t="n">
        <f aca="false">VLOOKUP($B40,'[1]2-GCMS原始数据'!$A$1:$R$1048576,8,FALSE())</f>
        <v>0.00801361147902995</v>
      </c>
      <c r="Q40" s="30" t="n">
        <f aca="false">VLOOKUP($B40,'[1]2-GCMS原始数据'!$A$1:$R$1048576,9,FALSE())</f>
        <v>0.00798374004566695</v>
      </c>
      <c r="R40" s="30" t="n">
        <f aca="false">VLOOKUP($B40,'[1]2-GCMS原始数据'!$A$1:$R$1048576,10,FALSE())</f>
        <v>0.0209091484059671</v>
      </c>
      <c r="S40" s="30" t="n">
        <f aca="false">VLOOKUP($B40,'[1]2-GCMS原始数据'!$A$1:$R$1048576,11,FALSE())</f>
        <v>0.0194490422922168</v>
      </c>
      <c r="T40" s="30" t="n">
        <f aca="false">VLOOKUP($B40,'[1]2-GCMS原始数据'!$A$1:$R$1048576,12,FALSE())</f>
        <v>0.0193765442964846</v>
      </c>
      <c r="U40" s="30" t="n">
        <f aca="false">VLOOKUP($B40,'[1]2-GCMS原始数据'!$A$1:$R$1048576,13,FALSE())</f>
        <v>0.276825174557359</v>
      </c>
      <c r="V40" s="30" t="n">
        <f aca="false">VLOOKUP($B40,'[1]2-GCMS原始数据'!$A$1:$R$1048576,14,FALSE())</f>
        <v>0.257494204114973</v>
      </c>
      <c r="W40" s="30" t="n">
        <f aca="false">VLOOKUP($B40,'[1]2-GCMS原始数据'!$A$1:$R$1048576,15,FALSE())</f>
        <v>0.256534372086716</v>
      </c>
    </row>
    <row r="41" s="12" customFormat="true" ht="15" hidden="false" customHeight="false" outlineLevel="0" collapsed="false">
      <c r="A41" s="13"/>
      <c r="B41" s="16" t="s">
        <v>1183</v>
      </c>
      <c r="C41" s="16" t="s">
        <v>1184</v>
      </c>
      <c r="D41" s="16" t="s">
        <v>1185</v>
      </c>
      <c r="E41" s="16" t="s">
        <v>1186</v>
      </c>
      <c r="F41" s="16" t="s">
        <v>1187</v>
      </c>
      <c r="G41" s="35" t="n">
        <v>0.419719353831697</v>
      </c>
      <c r="H41" s="35" t="n">
        <v>0.191231225148676</v>
      </c>
      <c r="I41" s="35" t="n">
        <v>0.438524574722804</v>
      </c>
      <c r="J41" s="35" t="n">
        <v>2.0882172029598</v>
      </c>
      <c r="K41" s="35" t="n">
        <v>0.075</v>
      </c>
      <c r="L41" s="30" t="n">
        <f aca="false">VLOOKUP($B41,'[1]2-GCMS原始数据'!$A$1:$R$1048576,16,FALSE())</f>
        <v>0.0330560470093998</v>
      </c>
      <c r="M41" s="30" t="n">
        <f aca="false">VLOOKUP($B41,'[1]2-GCMS原始数据'!$A$1:$R$1048576,17,FALSE())</f>
        <v>0.0307477111844425</v>
      </c>
      <c r="N41" s="30" t="n">
        <f aca="false">VLOOKUP($B41,'[1]2-GCMS原始数据'!$A$1:$R$1048576,18,FALSE())</f>
        <v>0.0306330964182894</v>
      </c>
      <c r="O41" s="30" t="n">
        <f aca="false">VLOOKUP($B41,'[1]2-GCMS原始数据'!$A$1:$R$1048576,7,FALSE())</f>
        <v>0.0150608932146468</v>
      </c>
      <c r="P41" s="30" t="n">
        <f aca="false">VLOOKUP($B41,'[1]2-GCMS原始数据'!$A$1:$R$1048576,8,FALSE())</f>
        <v>0.0140091764333469</v>
      </c>
      <c r="Q41" s="30" t="n">
        <f aca="false">VLOOKUP($B41,'[1]2-GCMS原始数据'!$A$1:$R$1048576,9,FALSE())</f>
        <v>0.0139569560104584</v>
      </c>
      <c r="R41" s="30" t="n">
        <f aca="false">VLOOKUP($B41,'[1]2-GCMS原始数据'!$A$1:$R$1048576,10,FALSE())</f>
        <v>0.0345370991937312</v>
      </c>
      <c r="S41" s="30" t="n">
        <f aca="false">VLOOKUP($B41,'[1]2-GCMS原始数据'!$A$1:$R$1048576,11,FALSE())</f>
        <v>0.0321253400582144</v>
      </c>
      <c r="T41" s="30" t="n">
        <f aca="false">VLOOKUP($B41,'[1]2-GCMS原始数据'!$A$1:$R$1048576,12,FALSE())</f>
        <v>0.0320055900606853</v>
      </c>
      <c r="U41" s="30" t="n">
        <f aca="false">VLOOKUP($B41,'[1]2-GCMS原始数据'!$A$1:$R$1048576,13,FALSE())</f>
        <v>0.164462766362106</v>
      </c>
      <c r="V41" s="30" t="n">
        <f aca="false">VLOOKUP($B41,'[1]2-GCMS原始数据'!$A$1:$R$1048576,14,FALSE())</f>
        <v>0.152978171868479</v>
      </c>
      <c r="W41" s="30" t="n">
        <f aca="false">VLOOKUP($B41,'[1]2-GCMS原始数据'!$A$1:$R$1048576,15,FALSE())</f>
        <v>0.152407932435369</v>
      </c>
    </row>
    <row r="42" s="12" customFormat="true" ht="15" hidden="false" customHeight="false" outlineLevel="0" collapsed="false">
      <c r="A42" s="13"/>
      <c r="B42" s="16" t="s">
        <v>1188</v>
      </c>
      <c r="C42" s="16" t="s">
        <v>1189</v>
      </c>
      <c r="D42" s="16" t="s">
        <v>1190</v>
      </c>
      <c r="E42" s="16" t="s">
        <v>1191</v>
      </c>
      <c r="F42" s="16" t="s">
        <v>1192</v>
      </c>
      <c r="G42" s="35" t="n">
        <v>7.47121250900874</v>
      </c>
      <c r="H42" s="35" t="n">
        <v>3.39367751632265</v>
      </c>
      <c r="I42" s="35" t="n">
        <v>9.00990332240942</v>
      </c>
      <c r="J42" s="35" t="n">
        <v>42.2920392941583</v>
      </c>
      <c r="K42" s="35" t="n">
        <v>0.008</v>
      </c>
      <c r="L42" s="30" t="n">
        <f aca="false">VLOOKUP($B42,'[1]2-GCMS原始数据'!$A$1:$R$1048576,16,FALSE())</f>
        <v>0.0627641620456807</v>
      </c>
      <c r="M42" s="30" t="n">
        <f aca="false">VLOOKUP($B42,'[1]2-GCMS原始数据'!$A$1:$R$1048576,17,FALSE())</f>
        <v>0.0583812797327328</v>
      </c>
      <c r="N42" s="30" t="n">
        <f aca="false">VLOOKUP($B42,'[1]2-GCMS原始数据'!$A$1:$R$1048576,18,FALSE())</f>
        <v>0.0581636584377964</v>
      </c>
      <c r="O42" s="30" t="n">
        <f aca="false">VLOOKUP($B42,'[1]2-GCMS原始数据'!$A$1:$R$1048576,7,FALSE())</f>
        <v>0.0285096060791233</v>
      </c>
      <c r="P42" s="30" t="n">
        <f aca="false">VLOOKUP($B42,'[1]2-GCMS原始数据'!$A$1:$R$1048576,8,FALSE())</f>
        <v>0.0265187526340895</v>
      </c>
      <c r="Q42" s="30" t="n">
        <f aca="false">VLOOKUP($B42,'[1]2-GCMS原始数据'!$A$1:$R$1048576,9,FALSE())</f>
        <v>0.0264199016785307</v>
      </c>
      <c r="R42" s="30" t="n">
        <f aca="false">VLOOKUP($B42,'[1]2-GCMS原始数据'!$A$1:$R$1048576,10,FALSE())</f>
        <v>0.0756903958308971</v>
      </c>
      <c r="S42" s="30" t="n">
        <f aca="false">VLOOKUP($B42,'[1]2-GCMS原始数据'!$A$1:$R$1048576,11,FALSE())</f>
        <v>0.070404862075092</v>
      </c>
      <c r="T42" s="30" t="n">
        <f aca="false">VLOOKUP($B42,'[1]2-GCMS原始数据'!$A$1:$R$1048576,12,FALSE())</f>
        <v>0.070142421831837</v>
      </c>
      <c r="U42" s="30" t="n">
        <f aca="false">VLOOKUP($B42,'[1]2-GCMS原始数据'!$A$1:$R$1048576,13,FALSE())</f>
        <v>0.355286963702365</v>
      </c>
      <c r="V42" s="30" t="n">
        <f aca="false">VLOOKUP($B42,'[1]2-GCMS原始数据'!$A$1:$R$1048576,14,FALSE())</f>
        <v>0.330476930420972</v>
      </c>
      <c r="W42" s="30" t="n">
        <f aca="false">VLOOKUP($B42,'[1]2-GCMS原始数据'!$A$1:$R$1048576,15,FALSE())</f>
        <v>0.329245048936461</v>
      </c>
    </row>
    <row r="43" s="12" customFormat="true" ht="15" hidden="false" customHeight="false" outlineLevel="0" collapsed="false">
      <c r="A43" s="13"/>
      <c r="B43" s="16" t="s">
        <v>1193</v>
      </c>
      <c r="C43" s="16" t="s">
        <v>1194</v>
      </c>
      <c r="D43" s="16" t="s">
        <v>1195</v>
      </c>
      <c r="E43" s="16" t="s">
        <v>1196</v>
      </c>
      <c r="F43" s="16" t="s">
        <v>1197</v>
      </c>
      <c r="G43" s="35" t="n">
        <v>0.0487645818206273</v>
      </c>
      <c r="H43" s="35" t="n">
        <v>0.495972207561129</v>
      </c>
      <c r="I43" s="35" t="n">
        <v>1.08900198067128</v>
      </c>
      <c r="J43" s="35" t="n">
        <v>1.04908063410869</v>
      </c>
      <c r="K43" s="35" t="n">
        <v>0.1</v>
      </c>
      <c r="L43" s="30" t="n">
        <f aca="false">VLOOKUP($B43,'[1]2-GCMS原始数据'!$A$1:$R$1048576,16,FALSE())</f>
        <v>0.00512076873698407</v>
      </c>
      <c r="M43" s="30" t="n">
        <f aca="false">VLOOKUP($B43,'[1]2-GCMS原始数据'!$A$1:$R$1048576,17,FALSE())</f>
        <v>0.00476318048925619</v>
      </c>
      <c r="N43" s="30" t="n">
        <f aca="false">VLOOKUP($B43,'[1]2-GCMS原始数据'!$A$1:$R$1048576,18,FALSE())</f>
        <v>0.00474542531994793</v>
      </c>
      <c r="O43" s="30" t="n">
        <f aca="false">VLOOKUP($B43,'[1]2-GCMS原始数据'!$A$1:$R$1048576,7,FALSE())</f>
        <v>0.0520820415159942</v>
      </c>
      <c r="P43" s="30" t="n">
        <f aca="false">VLOOKUP($B43,'[1]2-GCMS原始数据'!$A$1:$R$1048576,8,FALSE())</f>
        <v>0.0484451020406208</v>
      </c>
      <c r="Q43" s="30" t="n">
        <f aca="false">VLOOKUP($B43,'[1]2-GCMS原始数据'!$A$1:$R$1048576,9,FALSE())</f>
        <v>0.0482645187117238</v>
      </c>
      <c r="R43" s="30" t="n">
        <f aca="false">VLOOKUP($B43,'[1]2-GCMS原始数据'!$A$1:$R$1048576,10,FALSE())</f>
        <v>0.114356097990291</v>
      </c>
      <c r="S43" s="30" t="n">
        <f aca="false">VLOOKUP($B43,'[1]2-GCMS原始数据'!$A$1:$R$1048576,11,FALSE())</f>
        <v>0.106370500749391</v>
      </c>
      <c r="T43" s="30" t="n">
        <f aca="false">VLOOKUP($B43,'[1]2-GCMS原始数据'!$A$1:$R$1048576,12,FALSE())</f>
        <v>0.105973995461701</v>
      </c>
      <c r="U43" s="30" t="n">
        <f aca="false">VLOOKUP($B43,'[1]2-GCMS原始数据'!$A$1:$R$1048576,13,FALSE())</f>
        <v>0.110163957387753</v>
      </c>
      <c r="V43" s="30" t="n">
        <f aca="false">VLOOKUP($B43,'[1]2-GCMS原始数据'!$A$1:$R$1048576,14,FALSE())</f>
        <v>0.102471101391242</v>
      </c>
      <c r="W43" s="30" t="n">
        <f aca="false">VLOOKUP($B43,'[1]2-GCMS原始数据'!$A$1:$R$1048576,15,FALSE())</f>
        <v>0.102089131453611</v>
      </c>
    </row>
    <row r="44" s="12" customFormat="true" ht="15" hidden="false" customHeight="false" outlineLevel="0" collapsed="false">
      <c r="A44" s="13"/>
      <c r="B44" s="16" t="s">
        <v>1198</v>
      </c>
      <c r="C44" s="16" t="s">
        <v>1199</v>
      </c>
      <c r="D44" s="16" t="s">
        <v>1190</v>
      </c>
      <c r="E44" s="16" t="s">
        <v>1200</v>
      </c>
      <c r="F44" s="16" t="s">
        <v>1201</v>
      </c>
      <c r="G44" s="35" t="n">
        <v>0.59689093700317</v>
      </c>
      <c r="H44" s="35" t="n">
        <v>0.365605646306681</v>
      </c>
      <c r="I44" s="35" t="n">
        <v>1.2294811819644</v>
      </c>
      <c r="J44" s="35" t="n">
        <v>1.93221389276764</v>
      </c>
      <c r="K44" s="35" t="n">
        <v>0.07</v>
      </c>
      <c r="L44" s="30" t="n">
        <f aca="false">VLOOKUP($B44,'[1]2-GCMS原始数据'!$A$1:$R$1048576,16,FALSE())</f>
        <v>0.043875662106292</v>
      </c>
      <c r="M44" s="30" t="n">
        <f aca="false">VLOOKUP($B44,'[1]2-GCMS原始数据'!$A$1:$R$1048576,17,FALSE())</f>
        <v>0.0408117820647711</v>
      </c>
      <c r="N44" s="30" t="n">
        <f aca="false">VLOOKUP($B44,'[1]2-GCMS原始数据'!$A$1:$R$1048576,18,FALSE())</f>
        <v>0.0406596525996025</v>
      </c>
      <c r="O44" s="30" t="n">
        <f aca="false">VLOOKUP($B44,'[1]2-GCMS原始数据'!$A$1:$R$1048576,7,FALSE())</f>
        <v>0.0268745742430652</v>
      </c>
      <c r="P44" s="30" t="n">
        <f aca="false">VLOOKUP($B44,'[1]2-GCMS原始数据'!$A$1:$R$1048576,8,FALSE())</f>
        <v>0.0249978966570216</v>
      </c>
      <c r="Q44" s="30" t="n">
        <f aca="false">VLOOKUP($B44,'[1]2-GCMS原始数据'!$A$1:$R$1048576,9,FALSE())</f>
        <v>0.0249047148243162</v>
      </c>
      <c r="R44" s="30" t="n">
        <f aca="false">VLOOKUP($B44,'[1]2-GCMS原始数据'!$A$1:$R$1048576,10,FALSE())</f>
        <v>0.0903754732426569</v>
      </c>
      <c r="S44" s="30" t="n">
        <f aca="false">VLOOKUP($B44,'[1]2-GCMS原始数据'!$A$1:$R$1048576,11,FALSE())</f>
        <v>0.0840644662875853</v>
      </c>
      <c r="T44" s="30" t="n">
        <f aca="false">VLOOKUP($B44,'[1]2-GCMS原始数据'!$A$1:$R$1048576,12,FALSE())</f>
        <v>0.0837511086822812</v>
      </c>
      <c r="U44" s="30" t="n">
        <f aca="false">VLOOKUP($B44,'[1]2-GCMS原始数据'!$A$1:$R$1048576,13,FALSE())</f>
        <v>0.142031246615671</v>
      </c>
      <c r="V44" s="30" t="n">
        <f aca="false">VLOOKUP($B44,'[1]2-GCMS原始数据'!$A$1:$R$1048576,14,FALSE())</f>
        <v>0.132113066903103</v>
      </c>
      <c r="W44" s="30" t="n">
        <f aca="false">VLOOKUP($B44,'[1]2-GCMS原始数据'!$A$1:$R$1048576,15,FALSE())</f>
        <v>0.13162060396243</v>
      </c>
    </row>
    <row r="45" s="12" customFormat="true" ht="15" hidden="false" customHeight="false" outlineLevel="0" collapsed="false">
      <c r="A45" s="13"/>
      <c r="B45" s="16" t="s">
        <v>1202</v>
      </c>
      <c r="C45" s="16" t="s">
        <v>1203</v>
      </c>
      <c r="D45" s="16" t="s">
        <v>1204</v>
      </c>
      <c r="E45" s="16" t="s">
        <v>1205</v>
      </c>
      <c r="F45" s="16" t="s">
        <v>1206</v>
      </c>
      <c r="G45" s="35" t="n">
        <v>4.01425509113992</v>
      </c>
      <c r="H45" s="35" t="n">
        <v>66.2038302246414</v>
      </c>
      <c r="I45" s="35" t="n">
        <v>12.7110948486992</v>
      </c>
      <c r="J45" s="35" t="n">
        <v>1.10543632360573</v>
      </c>
      <c r="K45" s="35" t="n">
        <v>0.013</v>
      </c>
      <c r="L45" s="30" t="n">
        <f aca="false">VLOOKUP($B45,'[1]2-GCMS原始数据'!$A$1:$R$1048576,16,FALSE())</f>
        <v>0.0547998005256784</v>
      </c>
      <c r="M45" s="30" t="n">
        <f aca="false">VLOOKUP($B45,'[1]2-GCMS原始数据'!$A$1:$R$1048576,17,FALSE())</f>
        <v>0.0509730773026031</v>
      </c>
      <c r="N45" s="30" t="n">
        <f aca="false">VLOOKUP($B45,'[1]2-GCMS原始数据'!$A$1:$R$1048576,18,FALSE())</f>
        <v>0.0507830707261754</v>
      </c>
      <c r="O45" s="30" t="n">
        <f aca="false">VLOOKUP($B45,'[1]2-GCMS原始数据'!$A$1:$R$1048576,7,FALSE())</f>
        <v>0.903768347545647</v>
      </c>
      <c r="P45" s="30" t="n">
        <f aca="false">VLOOKUP($B45,'[1]2-GCMS原始数据'!$A$1:$R$1048576,8,FALSE())</f>
        <v>0.840657327237959</v>
      </c>
      <c r="Q45" s="30" t="n">
        <f aca="false">VLOOKUP($B45,'[1]2-GCMS原始数据'!$A$1:$R$1048576,9,FALSE())</f>
        <v>0.837523703977408</v>
      </c>
      <c r="R45" s="30" t="n">
        <f aca="false">VLOOKUP($B45,'[1]2-GCMS原始数据'!$A$1:$R$1048576,10,FALSE())</f>
        <v>0.173522969108047</v>
      </c>
      <c r="S45" s="30" t="n">
        <f aca="false">VLOOKUP($B45,'[1]2-GCMS原始数据'!$A$1:$R$1048576,11,FALSE())</f>
        <v>0.161405691868842</v>
      </c>
      <c r="T45" s="30" t="n">
        <f aca="false">VLOOKUP($B45,'[1]2-GCMS原始数据'!$A$1:$R$1048576,12,FALSE())</f>
        <v>0.160804038122378</v>
      </c>
      <c r="U45" s="30" t="n">
        <f aca="false">VLOOKUP($B45,'[1]2-GCMS原始数据'!$A$1:$R$1048576,13,FALSE())</f>
        <v>0.0150906428844388</v>
      </c>
      <c r="V45" s="30" t="n">
        <f aca="false">VLOOKUP($B45,'[1]2-GCMS原始数据'!$A$1:$R$1048576,14,FALSE())</f>
        <v>0.014036848654842</v>
      </c>
      <c r="W45" s="30" t="n">
        <f aca="false">VLOOKUP($B45,'[1]2-GCMS原始数据'!$A$1:$R$1048576,15,FALSE())</f>
        <v>0.0139845250813425</v>
      </c>
    </row>
    <row r="46" s="12" customFormat="true" ht="15" hidden="false" customHeight="false" outlineLevel="0" collapsed="false">
      <c r="A46" s="13"/>
      <c r="B46" s="16" t="s">
        <v>1207</v>
      </c>
      <c r="C46" s="16" t="s">
        <v>1208</v>
      </c>
      <c r="D46" s="16" t="s">
        <v>1160</v>
      </c>
      <c r="E46" s="16" t="s">
        <v>1209</v>
      </c>
      <c r="F46" s="16" t="s">
        <v>1210</v>
      </c>
      <c r="G46" s="35" t="n">
        <v>19.142340817508</v>
      </c>
      <c r="H46" s="35" t="n">
        <v>22.0331656754842</v>
      </c>
      <c r="I46" s="35" t="n">
        <v>14.2066176956518</v>
      </c>
      <c r="J46" s="35" t="n">
        <v>5.78372678651012</v>
      </c>
      <c r="K46" s="35" t="n">
        <v>0.24959</v>
      </c>
      <c r="L46" s="30" t="n">
        <f aca="false">VLOOKUP($B46,'[1]2-GCMS原始数据'!$A$1:$R$1048576,16,FALSE())</f>
        <v>5.01710146055837</v>
      </c>
      <c r="M46" s="30" t="n">
        <f aca="false">VLOOKUP($B46,'[1]2-GCMS原始数据'!$A$1:$R$1048576,17,FALSE())</f>
        <v>4.66675239929405</v>
      </c>
      <c r="N46" s="30" t="n">
        <f aca="false">VLOOKUP($B46,'[1]2-GCMS原始数据'!$A$1:$R$1048576,18,FALSE())</f>
        <v>4.64935667407303</v>
      </c>
      <c r="O46" s="30" t="n">
        <f aca="false">VLOOKUP($B46,'[1]2-GCMS原始数据'!$A$1:$R$1048576,7,FALSE())</f>
        <v>5.77477063777339</v>
      </c>
      <c r="P46" s="30" t="n">
        <f aca="false">VLOOKUP($B46,'[1]2-GCMS原始数据'!$A$1:$R$1048576,8,FALSE())</f>
        <v>5.37151280297259</v>
      </c>
      <c r="Q46" s="30" t="n">
        <f aca="false">VLOOKUP($B46,'[1]2-GCMS原始数据'!$A$1:$R$1048576,9,FALSE())</f>
        <v>5.35149002208629</v>
      </c>
      <c r="R46" s="30" t="n">
        <f aca="false">VLOOKUP($B46,'[1]2-GCMS原始数据'!$A$1:$R$1048576,10,FALSE())</f>
        <v>3.72347577916168</v>
      </c>
      <c r="S46" s="30" t="n">
        <f aca="false">VLOOKUP($B46,'[1]2-GCMS原始数据'!$A$1:$R$1048576,11,FALSE())</f>
        <v>3.46346185396501</v>
      </c>
      <c r="T46" s="30" t="n">
        <f aca="false">VLOOKUP($B46,'[1]2-GCMS原始数据'!$A$1:$R$1048576,12,FALSE())</f>
        <v>3.4505514988465</v>
      </c>
      <c r="U46" s="30" t="n">
        <f aca="false">VLOOKUP($B46,'[1]2-GCMS原始数据'!$A$1:$R$1048576,13,FALSE())</f>
        <v>1.51588274311418</v>
      </c>
      <c r="V46" s="30" t="n">
        <f aca="false">VLOOKUP($B46,'[1]2-GCMS原始数据'!$A$1:$R$1048576,14,FALSE())</f>
        <v>1.41002718085139</v>
      </c>
      <c r="W46" s="30" t="n">
        <f aca="false">VLOOKUP($B46,'[1]2-GCMS原始数据'!$A$1:$R$1048576,15,FALSE())</f>
        <v>1.40477118196961</v>
      </c>
    </row>
    <row r="47" s="12" customFormat="true" ht="15" hidden="false" customHeight="false" outlineLevel="0" collapsed="false">
      <c r="A47" s="13"/>
      <c r="B47" s="16" t="s">
        <v>1211</v>
      </c>
      <c r="C47" s="16" t="s">
        <v>1212</v>
      </c>
      <c r="D47" s="16" t="s">
        <v>1213</v>
      </c>
      <c r="E47" s="16" t="s">
        <v>1214</v>
      </c>
      <c r="F47" s="16" t="s">
        <v>1215</v>
      </c>
      <c r="G47" s="35" t="n">
        <v>175.321785699516</v>
      </c>
      <c r="H47" s="35" t="n">
        <v>133.055857790107</v>
      </c>
      <c r="I47" s="35" t="n">
        <v>77.5924781649286</v>
      </c>
      <c r="J47" s="35" t="n">
        <v>0</v>
      </c>
      <c r="K47" s="35" t="n">
        <v>0.06</v>
      </c>
      <c r="L47" s="30" t="n">
        <f aca="false">VLOOKUP($B47,'[1]2-GCMS原始数据'!$A$1:$R$1048576,16,FALSE())</f>
        <v>11.0463244297837</v>
      </c>
      <c r="M47" s="30" t="n">
        <f aca="false">VLOOKUP($B47,'[1]2-GCMS原始数据'!$A$1:$R$1048576,17,FALSE())</f>
        <v>10.2749488806105</v>
      </c>
      <c r="N47" s="30" t="n">
        <f aca="false">VLOOKUP($B47,'[1]2-GCMS原始数据'!$A$1:$R$1048576,18,FALSE())</f>
        <v>10.2366481155187</v>
      </c>
      <c r="O47" s="30" t="n">
        <f aca="false">VLOOKUP($B47,'[1]2-GCMS原始数据'!$A$1:$R$1048576,7,FALSE())</f>
        <v>8.38331737592347</v>
      </c>
      <c r="P47" s="30" t="n">
        <f aca="false">VLOOKUP($B47,'[1]2-GCMS原始数据'!$A$1:$R$1048576,8,FALSE())</f>
        <v>7.79790219227103</v>
      </c>
      <c r="Q47" s="30" t="n">
        <f aca="false">VLOOKUP($B47,'[1]2-GCMS原始数据'!$A$1:$R$1048576,9,FALSE())</f>
        <v>7.76883483402473</v>
      </c>
      <c r="R47" s="30" t="n">
        <f aca="false">VLOOKUP($B47,'[1]2-GCMS原始数据'!$A$1:$R$1048576,10,FALSE())</f>
        <v>4.88879167925949</v>
      </c>
      <c r="S47" s="30" t="n">
        <f aca="false">VLOOKUP($B47,'[1]2-GCMS原始数据'!$A$1:$R$1048576,11,FALSE())</f>
        <v>4.5474026144757</v>
      </c>
      <c r="T47" s="30" t="n">
        <f aca="false">VLOOKUP($B47,'[1]2-GCMS原始数据'!$A$1:$R$1048576,12,FALSE())</f>
        <v>4.53045177595196</v>
      </c>
      <c r="U47" s="30" t="n">
        <f aca="false">VLOOKUP($B47,'[1]2-GCMS原始数据'!$A$1:$R$1048576,13,FALSE())</f>
        <v>0</v>
      </c>
      <c r="V47" s="30" t="n">
        <f aca="false">VLOOKUP($B47,'[1]2-GCMS原始数据'!$A$1:$R$1048576,14,FALSE())</f>
        <v>0</v>
      </c>
      <c r="W47" s="30" t="n">
        <f aca="false">VLOOKUP($B47,'[1]2-GCMS原始数据'!$A$1:$R$1048576,15,FALSE())</f>
        <v>0</v>
      </c>
    </row>
    <row r="48" s="12" customFormat="true" ht="15" hidden="false" customHeight="false" outlineLevel="0" collapsed="false">
      <c r="A48" s="13"/>
      <c r="B48" s="16" t="s">
        <v>1216</v>
      </c>
      <c r="C48" s="16" t="s">
        <v>1217</v>
      </c>
      <c r="D48" s="16" t="s">
        <v>1185</v>
      </c>
      <c r="E48" s="16" t="s">
        <v>1218</v>
      </c>
      <c r="F48" s="16" t="s">
        <v>1219</v>
      </c>
      <c r="G48" s="35" t="n">
        <v>3.32952262350136</v>
      </c>
      <c r="H48" s="35" t="n">
        <v>1.10690580113802</v>
      </c>
      <c r="I48" s="35" t="n">
        <v>1.1187569584788</v>
      </c>
      <c r="J48" s="35" t="n">
        <v>0.839852466251789</v>
      </c>
      <c r="K48" s="35" t="n">
        <v>0.047</v>
      </c>
      <c r="L48" s="30" t="n">
        <f aca="false">VLOOKUP($B48,'[1]2-GCMS原始数据'!$A$1:$R$1048576,16,FALSE())</f>
        <v>0.164327590226123</v>
      </c>
      <c r="M48" s="30" t="n">
        <f aca="false">VLOOKUP($B48,'[1]2-GCMS原始数据'!$A$1:$R$1048576,17,FALSE())</f>
        <v>0.152852435213183</v>
      </c>
      <c r="N48" s="30" t="n">
        <f aca="false">VLOOKUP($B48,'[1]2-GCMS原始数据'!$A$1:$R$1048576,18,FALSE())</f>
        <v>0.152282664474386</v>
      </c>
      <c r="O48" s="30" t="n">
        <f aca="false">VLOOKUP($B48,'[1]2-GCMS原始数据'!$A$1:$R$1048576,7,FALSE())</f>
        <v>0.0546310037434264</v>
      </c>
      <c r="P48" s="30" t="n">
        <f aca="false">VLOOKUP($B48,'[1]2-GCMS原始数据'!$A$1:$R$1048576,8,FALSE())</f>
        <v>0.050816067763378</v>
      </c>
      <c r="Q48" s="30" t="n">
        <f aca="false">VLOOKUP($B48,'[1]2-GCMS原始数据'!$A$1:$R$1048576,9,FALSE())</f>
        <v>0.0506266464536557</v>
      </c>
      <c r="R48" s="30" t="n">
        <f aca="false">VLOOKUP($B48,'[1]2-GCMS原始数据'!$A$1:$R$1048576,10,FALSE())</f>
        <v>0.0552159140586337</v>
      </c>
      <c r="S48" s="30" t="n">
        <f aca="false">VLOOKUP($B48,'[1]2-GCMS原始数据'!$A$1:$R$1048576,11,FALSE())</f>
        <v>0.0513601332239481</v>
      </c>
      <c r="T48" s="30" t="n">
        <f aca="false">VLOOKUP($B48,'[1]2-GCMS原始数据'!$A$1:$R$1048576,12,FALSE())</f>
        <v>0.0511686838629292</v>
      </c>
      <c r="U48" s="30" t="n">
        <f aca="false">VLOOKUP($B48,'[1]2-GCMS原始数据'!$A$1:$R$1048576,13,FALSE())</f>
        <v>0.0414506665161172</v>
      </c>
      <c r="V48" s="30" t="n">
        <f aca="false">VLOOKUP($B48,'[1]2-GCMS原始数据'!$A$1:$R$1048576,14,FALSE())</f>
        <v>0.0385561262687517</v>
      </c>
      <c r="W48" s="30" t="n">
        <f aca="false">VLOOKUP($B48,'[1]2-GCMS原始数据'!$A$1:$R$1048576,15,FALSE())</f>
        <v>0.0384124049566334</v>
      </c>
    </row>
    <row r="49" s="12" customFormat="true" ht="15" hidden="false" customHeight="false" outlineLevel="0" collapsed="false">
      <c r="A49" s="13"/>
      <c r="B49" s="16" t="s">
        <v>1220</v>
      </c>
      <c r="C49" s="16" t="s">
        <v>1221</v>
      </c>
      <c r="D49" s="16" t="s">
        <v>1190</v>
      </c>
      <c r="E49" s="16" t="s">
        <v>1222</v>
      </c>
      <c r="F49" s="16" t="s">
        <v>1223</v>
      </c>
      <c r="G49" s="35" t="n">
        <v>5.55497038054289</v>
      </c>
      <c r="H49" s="35" t="n">
        <v>5.21665850660302</v>
      </c>
      <c r="I49" s="35" t="n">
        <v>6.50195555776588</v>
      </c>
      <c r="J49" s="35" t="n">
        <v>4.07161830465766</v>
      </c>
      <c r="K49" s="35" t="n">
        <v>0.2</v>
      </c>
      <c r="L49" s="30" t="n">
        <f aca="false">VLOOKUP($B49,'[1]2-GCMS原始数据'!$A$1:$R$1048576,16,FALSE())</f>
        <v>1.16665487932162</v>
      </c>
      <c r="M49" s="30" t="n">
        <f aca="false">VLOOKUP($B49,'[1]2-GCMS原始数据'!$A$1:$R$1048576,17,FALSE())</f>
        <v>1.08518623751658</v>
      </c>
      <c r="N49" s="30" t="n">
        <f aca="false">VLOOKUP($B49,'[1]2-GCMS原始数据'!$A$1:$R$1048576,18,FALSE())</f>
        <v>1.08114111148754</v>
      </c>
      <c r="O49" s="30" t="n">
        <f aca="false">VLOOKUP($B49,'[1]2-GCMS原始数据'!$A$1:$R$1048576,7,FALSE())</f>
        <v>1.09560261955677</v>
      </c>
      <c r="P49" s="30" t="n">
        <f aca="false">VLOOKUP($B49,'[1]2-GCMS原始数据'!$A$1:$R$1048576,8,FALSE())</f>
        <v>1.01909562596734</v>
      </c>
      <c r="Q49" s="30" t="n">
        <f aca="false">VLOOKUP($B49,'[1]2-GCMS原始数据'!$A$1:$R$1048576,9,FALSE())</f>
        <v>1.01529685843771</v>
      </c>
      <c r="R49" s="30" t="n">
        <f aca="false">VLOOKUP($B49,'[1]2-GCMS原始数据'!$A$1:$R$1048576,10,FALSE())</f>
        <v>1.36554070624199</v>
      </c>
      <c r="S49" s="30" t="n">
        <f aca="false">VLOOKUP($B49,'[1]2-GCMS原始数据'!$A$1:$R$1048576,11,FALSE())</f>
        <v>1.27018367423633</v>
      </c>
      <c r="T49" s="30" t="n">
        <f aca="false">VLOOKUP($B49,'[1]2-GCMS原始数据'!$A$1:$R$1048576,12,FALSE())</f>
        <v>1.26544895418121</v>
      </c>
      <c r="U49" s="30" t="n">
        <f aca="false">VLOOKUP($B49,'[1]2-GCMS原始数据'!$A$1:$R$1048576,13,FALSE())</f>
        <v>0.855121276344203</v>
      </c>
      <c r="V49" s="30" t="n">
        <f aca="false">VLOOKUP($B49,'[1]2-GCMS原始数据'!$A$1:$R$1048576,14,FALSE())</f>
        <v>0.795407328203118</v>
      </c>
      <c r="W49" s="30" t="n">
        <f aca="false">VLOOKUP($B49,'[1]2-GCMS原始数据'!$A$1:$R$1048576,15,FALSE())</f>
        <v>0.792442378247278</v>
      </c>
    </row>
    <row r="50" s="12" customFormat="true" ht="15" hidden="false" customHeight="false" outlineLevel="0" collapsed="false">
      <c r="A50" s="13"/>
      <c r="B50" s="16" t="s">
        <v>1224</v>
      </c>
      <c r="C50" s="16" t="s">
        <v>1225</v>
      </c>
      <c r="D50" s="16" t="s">
        <v>1226</v>
      </c>
      <c r="E50" s="16" t="s">
        <v>1227</v>
      </c>
      <c r="F50" s="16" t="s">
        <v>1228</v>
      </c>
      <c r="G50" s="35" t="n">
        <v>4.95392194224307</v>
      </c>
      <c r="H50" s="35" t="n">
        <v>3.94405351573571</v>
      </c>
      <c r="I50" s="35" t="n">
        <v>6.55712769192629</v>
      </c>
      <c r="J50" s="35" t="n">
        <v>4.8055465360391</v>
      </c>
      <c r="K50" s="35" t="n">
        <v>0.003</v>
      </c>
      <c r="L50" s="30" t="n">
        <f aca="false">VLOOKUP($B50,'[1]2-GCMS原始数据'!$A$1:$R$1048576,16,FALSE())</f>
        <v>0.0156063402946484</v>
      </c>
      <c r="M50" s="30" t="n">
        <f aca="false">VLOOKUP($B50,'[1]2-GCMS原始数据'!$A$1:$R$1048576,17,FALSE())</f>
        <v>0.0145165344147025</v>
      </c>
      <c r="N50" s="30" t="n">
        <f aca="false">VLOOKUP($B50,'[1]2-GCMS原始数据'!$A$1:$R$1048576,18,FALSE())</f>
        <v>0.0144624227708369</v>
      </c>
      <c r="O50" s="30" t="n">
        <f aca="false">VLOOKUP($B50,'[1]2-GCMS原始数据'!$A$1:$R$1048576,7,FALSE())</f>
        <v>0.0124249517906222</v>
      </c>
      <c r="P50" s="30" t="n">
        <f aca="false">VLOOKUP($B50,'[1]2-GCMS原始数据'!$A$1:$R$1048576,8,FALSE())</f>
        <v>0.0115573053556596</v>
      </c>
      <c r="Q50" s="30" t="n">
        <f aca="false">VLOOKUP($B50,'[1]2-GCMS原始数据'!$A$1:$R$1048576,9,FALSE())</f>
        <v>0.0115142244953396</v>
      </c>
      <c r="R50" s="30" t="n">
        <f aca="false">VLOOKUP($B50,'[1]2-GCMS原始数据'!$A$1:$R$1048576,10,FALSE())</f>
        <v>0.0206569193678754</v>
      </c>
      <c r="S50" s="30" t="n">
        <f aca="false">VLOOKUP($B50,'[1]2-GCMS原始数据'!$A$1:$R$1048576,11,FALSE())</f>
        <v>0.0192144266525013</v>
      </c>
      <c r="T50" s="30" t="n">
        <f aca="false">VLOOKUP($B50,'[1]2-GCMS原始数据'!$A$1:$R$1048576,12,FALSE())</f>
        <v>0.0191428032069599</v>
      </c>
      <c r="U50" s="30" t="n">
        <f aca="false">VLOOKUP($B50,'[1]2-GCMS原始数据'!$A$1:$R$1048576,13,FALSE())</f>
        <v>0.015138913252484</v>
      </c>
      <c r="V50" s="30" t="n">
        <f aca="false">VLOOKUP($B50,'[1]2-GCMS原始数据'!$A$1:$R$1048576,14,FALSE())</f>
        <v>0.0140817482562673</v>
      </c>
      <c r="W50" s="30" t="n">
        <f aca="false">VLOOKUP($B50,'[1]2-GCMS原始数据'!$A$1:$R$1048576,15,FALSE())</f>
        <v>0.0140292573156006</v>
      </c>
    </row>
    <row r="51" s="12" customFormat="true" ht="15" hidden="false" customHeight="false" outlineLevel="0" collapsed="false">
      <c r="A51" s="13"/>
      <c r="B51" s="18" t="s">
        <v>1229</v>
      </c>
      <c r="C51" s="18" t="s">
        <v>1230</v>
      </c>
      <c r="D51" s="18" t="s">
        <v>1149</v>
      </c>
      <c r="E51" s="18" t="s">
        <v>1231</v>
      </c>
      <c r="F51" s="18" t="s">
        <v>1232</v>
      </c>
      <c r="G51" s="36" t="n">
        <v>74.2100622129817</v>
      </c>
      <c r="H51" s="36" t="n">
        <v>31.1689011541365</v>
      </c>
      <c r="I51" s="36" t="n">
        <v>178.946215743204</v>
      </c>
      <c r="J51" s="36" t="n">
        <v>37.941751442877</v>
      </c>
      <c r="K51" s="36" t="n">
        <v>0.00052</v>
      </c>
      <c r="L51" s="37" t="n">
        <f aca="false">VLOOKUP($B51,'[1]2-GCMS原始数据'!$A$1:$R$1048576,16,FALSE())</f>
        <v>0.0405225528915231</v>
      </c>
      <c r="M51" s="37" t="n">
        <f aca="false">VLOOKUP($B51,'[1]2-GCMS原始数据'!$A$1:$R$1048576,17,FALSE())</f>
        <v>0.037692823718775</v>
      </c>
      <c r="N51" s="37" t="n">
        <f aca="false">VLOOKUP($B51,'[1]2-GCMS原始数据'!$A$1:$R$1048576,18,FALSE())</f>
        <v>0.0375523204419534</v>
      </c>
      <c r="O51" s="37" t="n">
        <f aca="false">VLOOKUP($B51,'[1]2-GCMS原始数据'!$A$1:$R$1048576,7,FALSE())</f>
        <v>0.0170198408130185</v>
      </c>
      <c r="P51" s="37" t="n">
        <f aca="false">VLOOKUP($B51,'[1]2-GCMS原始数据'!$A$1:$R$1048576,8,FALSE())</f>
        <v>0.0158313288208681</v>
      </c>
      <c r="Q51" s="37" t="n">
        <f aca="false">VLOOKUP($B51,'[1]2-GCMS原始数据'!$A$1:$R$1048576,9,FALSE())</f>
        <v>0.0157723161665663</v>
      </c>
      <c r="R51" s="37" t="n">
        <f aca="false">VLOOKUP($B51,'[1]2-GCMS原始数据'!$A$1:$R$1048576,10,FALSE())</f>
        <v>0.0977139389990078</v>
      </c>
      <c r="S51" s="37" t="n">
        <f aca="false">VLOOKUP($B51,'[1]2-GCMS原始数据'!$A$1:$R$1048576,11,FALSE())</f>
        <v>0.0908904798623189</v>
      </c>
      <c r="T51" s="37" t="n">
        <f aca="false">VLOOKUP($B51,'[1]2-GCMS原始数据'!$A$1:$R$1048576,12,FALSE())</f>
        <v>0.0905516776980708</v>
      </c>
      <c r="U51" s="37" t="n">
        <f aca="false">VLOOKUP($B51,'[1]2-GCMS原始数据'!$A$1:$R$1048576,13,FALSE())</f>
        <v>0.0207181692588859</v>
      </c>
      <c r="V51" s="37" t="n">
        <f aca="false">VLOOKUP($B51,'[1]2-GCMS原始数据'!$A$1:$R$1048576,14,FALSE())</f>
        <v>0.019271399404214</v>
      </c>
      <c r="W51" s="37" t="n">
        <f aca="false">VLOOKUP($B51,'[1]2-GCMS原始数据'!$A$1:$R$1048576,15,FALSE())</f>
        <v>0.0191995635877883</v>
      </c>
    </row>
    <row r="52" s="12" customFormat="true" ht="15" hidden="false" customHeight="false" outlineLevel="0" collapsed="false">
      <c r="A52" s="13" t="s">
        <v>1233</v>
      </c>
      <c r="B52" s="16" t="s">
        <v>1234</v>
      </c>
      <c r="C52" s="16" t="s">
        <v>1235</v>
      </c>
      <c r="D52" s="16" t="s">
        <v>1236</v>
      </c>
      <c r="E52" s="16" t="s">
        <v>1237</v>
      </c>
      <c r="F52" s="16" t="s">
        <v>1238</v>
      </c>
      <c r="G52" s="35" t="n">
        <v>1.93189431582103</v>
      </c>
      <c r="H52" s="35" t="n">
        <v>0.855984905218196</v>
      </c>
      <c r="I52" s="35" t="n">
        <v>1.64848166427822</v>
      </c>
      <c r="J52" s="35" t="n">
        <v>7.33304483737276</v>
      </c>
      <c r="K52" s="35" t="n">
        <v>0.008</v>
      </c>
      <c r="L52" s="30" t="n">
        <f aca="false">VLOOKUP($B52,'[1]2-GCMS原始数据'!$A$1:$R$1048576,16,FALSE())</f>
        <v>0.0162294577683493</v>
      </c>
      <c r="M52" s="30" t="n">
        <f aca="false">VLOOKUP($B52,'[1]2-GCMS原始数据'!$A$1:$R$1048576,17,FALSE())</f>
        <v>0.01509613899083</v>
      </c>
      <c r="N52" s="30" t="n">
        <f aca="false">VLOOKUP($B52,'[1]2-GCMS原始数据'!$A$1:$R$1048576,18,FALSE())</f>
        <v>0.0150398668205253</v>
      </c>
      <c r="O52" s="30" t="n">
        <f aca="false">VLOOKUP($B52,'[1]2-GCMS原始数据'!$A$1:$R$1048576,7,FALSE())</f>
        <v>0.00719095799175702</v>
      </c>
      <c r="P52" s="30" t="n">
        <f aca="false">VLOOKUP($B52,'[1]2-GCMS原始数据'!$A$1:$R$1048576,8,FALSE())</f>
        <v>0.00668880642041469</v>
      </c>
      <c r="Q52" s="30" t="n">
        <f aca="false">VLOOKUP($B52,'[1]2-GCMS原始数据'!$A$1:$R$1048576,9,FALSE())</f>
        <v>0.00666387331306499</v>
      </c>
      <c r="R52" s="30" t="n">
        <f aca="false">VLOOKUP($B52,'[1]2-GCMS原始数据'!$A$1:$R$1048576,10,FALSE())</f>
        <v>0.0138485647652685</v>
      </c>
      <c r="S52" s="30" t="n">
        <f aca="false">VLOOKUP($B52,'[1]2-GCMS原始数据'!$A$1:$R$1048576,11,FALSE())</f>
        <v>0.0128815060554711</v>
      </c>
      <c r="T52" s="30" t="n">
        <f aca="false">VLOOKUP($B52,'[1]2-GCMS原始数据'!$A$1:$R$1048576,12,FALSE())</f>
        <v>0.0128334891219377</v>
      </c>
      <c r="U52" s="30" t="n">
        <f aca="false">VLOOKUP($B52,'[1]2-GCMS原始数据'!$A$1:$R$1048576,13,FALSE())</f>
        <v>0.0616034430698011</v>
      </c>
      <c r="V52" s="30" t="n">
        <f aca="false">VLOOKUP($B52,'[1]2-GCMS原始数据'!$A$1:$R$1048576,14,FALSE())</f>
        <v>0.0573016148887634</v>
      </c>
      <c r="W52" s="30" t="n">
        <f aca="false">VLOOKUP($B52,'[1]2-GCMS原始数据'!$A$1:$R$1048576,15,FALSE())</f>
        <v>0.0570880181383817</v>
      </c>
    </row>
    <row r="53" s="12" customFormat="true" ht="15" hidden="false" customHeight="false" outlineLevel="0" collapsed="false">
      <c r="A53" s="13"/>
      <c r="B53" s="16" t="s">
        <v>1239</v>
      </c>
      <c r="C53" s="16" t="s">
        <v>1240</v>
      </c>
      <c r="D53" s="16" t="s">
        <v>1241</v>
      </c>
      <c r="E53" s="16" t="s">
        <v>1242</v>
      </c>
      <c r="F53" s="16" t="s">
        <v>1243</v>
      </c>
      <c r="G53" s="35" t="n">
        <v>5.79605883861837</v>
      </c>
      <c r="H53" s="35" t="n">
        <v>2.65244886050625</v>
      </c>
      <c r="I53" s="35" t="n">
        <v>8.46469183900116</v>
      </c>
      <c r="J53" s="35" t="n">
        <v>53.3619618738724</v>
      </c>
      <c r="K53" s="35" t="n">
        <v>0.0033</v>
      </c>
      <c r="L53" s="30" t="n">
        <f aca="false">VLOOKUP($B53,'[1]2-GCMS原始数据'!$A$1:$R$1048576,16,FALSE())</f>
        <v>0.0200852565752294</v>
      </c>
      <c r="M53" s="30" t="n">
        <f aca="false">VLOOKUP($B53,'[1]2-GCMS原始数据'!$A$1:$R$1048576,17,FALSE())</f>
        <v>0.0186826836271428</v>
      </c>
      <c r="N53" s="30" t="n">
        <f aca="false">VLOOKUP($B53,'[1]2-GCMS原始数据'!$A$1:$R$1048576,18,FALSE())</f>
        <v>0.0186130422999496</v>
      </c>
      <c r="O53" s="30" t="n">
        <f aca="false">VLOOKUP($B53,'[1]2-GCMS原始数据'!$A$1:$R$1048576,7,FALSE())</f>
        <v>0.00919161060977811</v>
      </c>
      <c r="P53" s="30" t="n">
        <f aca="false">VLOOKUP($B53,'[1]2-GCMS原始数据'!$A$1:$R$1048576,8,FALSE())</f>
        <v>0.0085497515256119</v>
      </c>
      <c r="Q53" s="30" t="n">
        <f aca="false">VLOOKUP($B53,'[1]2-GCMS原始数据'!$A$1:$R$1048576,9,FALSE())</f>
        <v>0.00851788158362183</v>
      </c>
      <c r="R53" s="30" t="n">
        <f aca="false">VLOOKUP($B53,'[1]2-GCMS原始数据'!$A$1:$R$1048576,10,FALSE())</f>
        <v>0.0293329505704459</v>
      </c>
      <c r="S53" s="30" t="n">
        <f aca="false">VLOOKUP($B53,'[1]2-GCMS原始数据'!$A$1:$R$1048576,11,FALSE())</f>
        <v>0.0272846021809906</v>
      </c>
      <c r="T53" s="30" t="n">
        <f aca="false">VLOOKUP($B53,'[1]2-GCMS原始数据'!$A$1:$R$1048576,12,FALSE())</f>
        <v>0.027182896454675</v>
      </c>
      <c r="U53" s="30" t="n">
        <f aca="false">VLOOKUP($B53,'[1]2-GCMS原始数据'!$A$1:$R$1048576,13,FALSE())</f>
        <v>0.184916807340386</v>
      </c>
      <c r="V53" s="30" t="n">
        <f aca="false">VLOOKUP($B53,'[1]2-GCMS原始数据'!$A$1:$R$1048576,14,FALSE())</f>
        <v>0.172003887326109</v>
      </c>
      <c r="W53" s="30" t="n">
        <f aca="false">VLOOKUP($B53,'[1]2-GCMS原始数据'!$A$1:$R$1048576,15,FALSE())</f>
        <v>0.171362727884841</v>
      </c>
    </row>
    <row r="54" s="12" customFormat="true" ht="15" hidden="false" customHeight="false" outlineLevel="0" collapsed="false">
      <c r="A54" s="13"/>
      <c r="B54" s="16" t="s">
        <v>1244</v>
      </c>
      <c r="C54" s="16" t="s">
        <v>1245</v>
      </c>
      <c r="D54" s="16" t="s">
        <v>1246</v>
      </c>
      <c r="E54" s="16" t="s">
        <v>1247</v>
      </c>
      <c r="F54" s="16" t="s">
        <v>1248</v>
      </c>
      <c r="G54" s="35" t="n">
        <v>19.624086227451</v>
      </c>
      <c r="H54" s="35" t="n">
        <v>243.5270223366</v>
      </c>
      <c r="I54" s="35" t="n">
        <v>536.94819405765</v>
      </c>
      <c r="J54" s="35" t="n">
        <v>448.895981390347</v>
      </c>
      <c r="K54" s="35" t="n">
        <v>0.0044</v>
      </c>
      <c r="L54" s="30" t="n">
        <f aca="false">VLOOKUP($B54,'[1]2-GCMS原始数据'!$A$1:$R$1048576,16,FALSE())</f>
        <v>0.0906719129687639</v>
      </c>
      <c r="M54" s="30" t="n">
        <f aca="false">VLOOKUP($B54,'[1]2-GCMS原始数据'!$A$1:$R$1048576,17,FALSE())</f>
        <v>0.0843402053400902</v>
      </c>
      <c r="N54" s="30" t="n">
        <f aca="false">VLOOKUP($B54,'[1]2-GCMS原始数据'!$A$1:$R$1048576,18,FALSE())</f>
        <v>0.0840258198934996</v>
      </c>
      <c r="O54" s="30" t="n">
        <f aca="false">VLOOKUP($B54,'[1]2-GCMS原始数据'!$A$1:$R$1048576,7,FALSE())</f>
        <v>1.12520199508492</v>
      </c>
      <c r="P54" s="30" t="n">
        <f aca="false">VLOOKUP($B54,'[1]2-GCMS原始数据'!$A$1:$R$1048576,8,FALSE())</f>
        <v>1.04662804839282</v>
      </c>
      <c r="Q54" s="30" t="n">
        <f aca="false">VLOOKUP($B54,'[1]2-GCMS原始数据'!$A$1:$R$1048576,9,FALSE())</f>
        <v>1.04272665136537</v>
      </c>
      <c r="R54" s="30" t="n">
        <f aca="false">VLOOKUP($B54,'[1]2-GCMS原始数据'!$A$1:$R$1048576,10,FALSE())</f>
        <v>2.48093691375173</v>
      </c>
      <c r="S54" s="30" t="n">
        <f aca="false">VLOOKUP($B54,'[1]2-GCMS原始数据'!$A$1:$R$1048576,11,FALSE())</f>
        <v>2.30769068271135</v>
      </c>
      <c r="T54" s="30" t="n">
        <f aca="false">VLOOKUP($B54,'[1]2-GCMS原始数据'!$A$1:$R$1048576,12,FALSE())</f>
        <v>2.2990885650979</v>
      </c>
      <c r="U54" s="30" t="n">
        <f aca="false">VLOOKUP($B54,'[1]2-GCMS原始数据'!$A$1:$R$1048576,13,FALSE())</f>
        <v>2.07409694825521</v>
      </c>
      <c r="V54" s="30" t="n">
        <f aca="false">VLOOKUP($B54,'[1]2-GCMS原始数据'!$A$1:$R$1048576,14,FALSE())</f>
        <v>1.92926074661469</v>
      </c>
      <c r="W54" s="30" t="n">
        <f aca="false">VLOOKUP($B54,'[1]2-GCMS原始数据'!$A$1:$R$1048576,15,FALSE())</f>
        <v>1.92206925948268</v>
      </c>
    </row>
    <row r="55" s="12" customFormat="true" ht="15" hidden="false" customHeight="false" outlineLevel="0" collapsed="false">
      <c r="A55" s="13"/>
      <c r="B55" s="16" t="s">
        <v>1249</v>
      </c>
      <c r="C55" s="16" t="s">
        <v>1250</v>
      </c>
      <c r="D55" s="16" t="s">
        <v>1251</v>
      </c>
      <c r="E55" s="16" t="s">
        <v>1252</v>
      </c>
      <c r="F55" s="16" t="s">
        <v>1253</v>
      </c>
      <c r="G55" s="35" t="n">
        <v>6.75454578719432</v>
      </c>
      <c r="H55" s="35" t="n">
        <v>2.6666632679646</v>
      </c>
      <c r="I55" s="35" t="n">
        <v>7.4374858212219</v>
      </c>
      <c r="J55" s="35" t="n">
        <v>14.5967990650028</v>
      </c>
      <c r="K55" s="35" t="n">
        <v>0.05</v>
      </c>
      <c r="L55" s="30" t="n">
        <f aca="false">VLOOKUP($B55,'[1]2-GCMS原始数据'!$A$1:$R$1048576,16,FALSE())</f>
        <v>0.354647426556638</v>
      </c>
      <c r="M55" s="30" t="n">
        <f aca="false">VLOOKUP($B55,'[1]2-GCMS原始数据'!$A$1:$R$1048576,17,FALSE())</f>
        <v>0.329882052774442</v>
      </c>
      <c r="N55" s="30" t="n">
        <f aca="false">VLOOKUP($B55,'[1]2-GCMS原始数据'!$A$1:$R$1048576,18,FALSE())</f>
        <v>0.328652388748068</v>
      </c>
      <c r="O55" s="30" t="n">
        <f aca="false">VLOOKUP($B55,'[1]2-GCMS原始数据'!$A$1:$R$1048576,7,FALSE())</f>
        <v>0.140013154884482</v>
      </c>
      <c r="P55" s="30" t="n">
        <f aca="false">VLOOKUP($B55,'[1]2-GCMS原始数据'!$A$1:$R$1048576,8,FALSE())</f>
        <v>0.130235900474925</v>
      </c>
      <c r="Q55" s="30" t="n">
        <f aca="false">VLOOKUP($B55,'[1]2-GCMS原始数据'!$A$1:$R$1048576,9,FALSE())</f>
        <v>0.129750434835284</v>
      </c>
      <c r="R55" s="30" t="n">
        <f aca="false">VLOOKUP($B55,'[1]2-GCMS原始数据'!$A$1:$R$1048576,10,FALSE())</f>
        <v>0.390505193043256</v>
      </c>
      <c r="S55" s="30" t="n">
        <f aca="false">VLOOKUP($B55,'[1]2-GCMS原始数据'!$A$1:$R$1048576,11,FALSE())</f>
        <v>0.363235836647517</v>
      </c>
      <c r="T55" s="30" t="n">
        <f aca="false">VLOOKUP($B55,'[1]2-GCMS原始数据'!$A$1:$R$1048576,12,FALSE())</f>
        <v>0.361881843492512</v>
      </c>
      <c r="U55" s="30" t="n">
        <f aca="false">VLOOKUP($B55,'[1]2-GCMS原始数据'!$A$1:$R$1048576,13,FALSE())</f>
        <v>0.766404934907973</v>
      </c>
      <c r="V55" s="30" t="n">
        <f aca="false">VLOOKUP($B55,'[1]2-GCMS原始数据'!$A$1:$R$1048576,14,FALSE())</f>
        <v>0.712886134938663</v>
      </c>
      <c r="W55" s="30" t="n">
        <f aca="false">VLOOKUP($B55,'[1]2-GCMS原始数据'!$A$1:$R$1048576,15,FALSE())</f>
        <v>0.710228789903786</v>
      </c>
    </row>
    <row r="56" s="12" customFormat="true" ht="15" hidden="false" customHeight="false" outlineLevel="0" collapsed="false">
      <c r="A56" s="13"/>
      <c r="B56" s="16" t="s">
        <v>1254</v>
      </c>
      <c r="C56" s="16" t="s">
        <v>1255</v>
      </c>
      <c r="D56" s="16" t="s">
        <v>1256</v>
      </c>
      <c r="E56" s="16" t="s">
        <v>1257</v>
      </c>
      <c r="F56" s="16" t="s">
        <v>1258</v>
      </c>
      <c r="G56" s="35" t="n">
        <v>1.63723659272096</v>
      </c>
      <c r="H56" s="35" t="n">
        <v>1.5911487506219</v>
      </c>
      <c r="I56" s="35" t="n">
        <v>2.06055188257383</v>
      </c>
      <c r="J56" s="35" t="n">
        <v>1.39446687931337</v>
      </c>
      <c r="K56" s="35" t="n">
        <v>0.087</v>
      </c>
      <c r="L56" s="30" t="n">
        <f aca="false">VLOOKUP($B56,'[1]2-GCMS原始数据'!$A$1:$R$1048576,16,FALSE())</f>
        <v>0.149575806703416</v>
      </c>
      <c r="M56" s="30" t="n">
        <f aca="false">VLOOKUP($B56,'[1]2-GCMS原始数据'!$A$1:$R$1048576,17,FALSE())</f>
        <v>0.139130783042172</v>
      </c>
      <c r="N56" s="30" t="n">
        <f aca="false">VLOOKUP($B56,'[1]2-GCMS原始数据'!$A$1:$R$1048576,18,FALSE())</f>
        <v>0.138612160954582</v>
      </c>
      <c r="O56" s="30" t="n">
        <f aca="false">VLOOKUP($B56,'[1]2-GCMS原始数据'!$A$1:$R$1048576,7,FALSE())</f>
        <v>0.145365281363441</v>
      </c>
      <c r="P56" s="30" t="n">
        <f aca="false">VLOOKUP($B56,'[1]2-GCMS原始数据'!$A$1:$R$1048576,8,FALSE())</f>
        <v>0.135214282770633</v>
      </c>
      <c r="Q56" s="30" t="n">
        <f aca="false">VLOOKUP($B56,'[1]2-GCMS原始数据'!$A$1:$R$1048576,9,FALSE())</f>
        <v>0.134710259778243</v>
      </c>
      <c r="R56" s="30" t="n">
        <f aca="false">VLOOKUP($B56,'[1]2-GCMS原始数据'!$A$1:$R$1048576,10,FALSE())</f>
        <v>0.188249341274498</v>
      </c>
      <c r="S56" s="30" t="n">
        <f aca="false">VLOOKUP($B56,'[1]2-GCMS原始数据'!$A$1:$R$1048576,11,FALSE())</f>
        <v>0.175103707183253</v>
      </c>
      <c r="T56" s="30" t="n">
        <f aca="false">VLOOKUP($B56,'[1]2-GCMS原始数据'!$A$1:$R$1048576,12,FALSE())</f>
        <v>0.174450992894018</v>
      </c>
      <c r="U56" s="30" t="n">
        <f aca="false">VLOOKUP($B56,'[1]2-GCMS原始数据'!$A$1:$R$1048576,13,FALSE())</f>
        <v>0.127396681287127</v>
      </c>
      <c r="V56" s="30" t="n">
        <f aca="false">VLOOKUP($B56,'[1]2-GCMS原始数据'!$A$1:$R$1048576,14,FALSE())</f>
        <v>0.118500447466061</v>
      </c>
      <c r="W56" s="30" t="n">
        <f aca="false">VLOOKUP($B56,'[1]2-GCMS原始数据'!$A$1:$R$1048576,15,FALSE())</f>
        <v>0.118058726747602</v>
      </c>
    </row>
    <row r="57" s="12" customFormat="true" ht="15" hidden="false" customHeight="false" outlineLevel="0" collapsed="false">
      <c r="A57" s="13"/>
      <c r="B57" s="16" t="s">
        <v>1259</v>
      </c>
      <c r="C57" s="16" t="s">
        <v>1260</v>
      </c>
      <c r="D57" s="16" t="s">
        <v>1256</v>
      </c>
      <c r="E57" s="16" t="s">
        <v>1261</v>
      </c>
      <c r="F57" s="16" t="s">
        <v>1051</v>
      </c>
      <c r="G57" s="35" t="n">
        <v>16.3828086655079</v>
      </c>
      <c r="H57" s="35" t="n">
        <v>7.00374692705654</v>
      </c>
      <c r="I57" s="35" t="n">
        <v>44.9603176766711</v>
      </c>
      <c r="J57" s="35" t="n">
        <v>21.5642989394115</v>
      </c>
      <c r="K57" s="35" t="n">
        <v>0.0021</v>
      </c>
      <c r="L57" s="30" t="n">
        <f aca="false">VLOOKUP($B57,'[1]2-GCMS原始数据'!$A$1:$R$1048576,16,FALSE())</f>
        <v>0.0361275334972646</v>
      </c>
      <c r="M57" s="30" t="n">
        <f aca="false">VLOOKUP($B57,'[1]2-GCMS原始数据'!$A$1:$R$1048576,17,FALSE())</f>
        <v>0.0336047127917106</v>
      </c>
      <c r="N57" s="30" t="n">
        <f aca="false">VLOOKUP($B57,'[1]2-GCMS原始数据'!$A$1:$R$1048576,18,FALSE())</f>
        <v>0.0334794483037244</v>
      </c>
      <c r="O57" s="30" t="n">
        <f aca="false">VLOOKUP($B57,'[1]2-GCMS原始数据'!$A$1:$R$1048576,7,FALSE())</f>
        <v>0.0154447327610144</v>
      </c>
      <c r="P57" s="30" t="n">
        <f aca="false">VLOOKUP($B57,'[1]2-GCMS原始数据'!$A$1:$R$1048576,8,FALSE())</f>
        <v>0.0143662120918913</v>
      </c>
      <c r="Q57" s="30" t="n">
        <f aca="false">VLOOKUP($B57,'[1]2-GCMS原始数据'!$A$1:$R$1048576,9,FALSE())</f>
        <v>0.0143126607875506</v>
      </c>
      <c r="R57" s="30" t="n">
        <f aca="false">VLOOKUP($B57,'[1]2-GCMS原始数据'!$A$1:$R$1048576,10,FALSE())</f>
        <v>0.0991469421437719</v>
      </c>
      <c r="S57" s="30" t="n">
        <f aca="false">VLOOKUP($B57,'[1]2-GCMS原始数据'!$A$1:$R$1048576,11,FALSE())</f>
        <v>0.092223415007561</v>
      </c>
      <c r="T57" s="30" t="n">
        <f aca="false">VLOOKUP($B57,'[1]2-GCMS原始数据'!$A$1:$R$1048576,12,FALSE())</f>
        <v>0.091879644211695</v>
      </c>
      <c r="U57" s="30" t="n">
        <f aca="false">VLOOKUP($B57,'[1]2-GCMS原始数据'!$A$1:$R$1048576,13,FALSE())</f>
        <v>0.0475538076641795</v>
      </c>
      <c r="V57" s="30" t="n">
        <f aca="false">VLOOKUP($B57,'[1]2-GCMS原始数据'!$A$1:$R$1048576,14,FALSE())</f>
        <v>0.044233079150781</v>
      </c>
      <c r="W57" s="30" t="n">
        <f aca="false">VLOOKUP($B57,'[1]2-GCMS原始数据'!$A$1:$R$1048576,15,FALSE())</f>
        <v>0.0440681965033316</v>
      </c>
    </row>
    <row r="58" s="12" customFormat="true" ht="16" hidden="false" customHeight="true" outlineLevel="0" collapsed="false">
      <c r="A58" s="13"/>
      <c r="B58" s="18" t="s">
        <v>1262</v>
      </c>
      <c r="C58" s="18" t="s">
        <v>1263</v>
      </c>
      <c r="D58" s="18" t="s">
        <v>1256</v>
      </c>
      <c r="E58" s="18" t="s">
        <v>1264</v>
      </c>
      <c r="F58" s="18" t="s">
        <v>1051</v>
      </c>
      <c r="G58" s="36" t="n">
        <v>57.1609289440211</v>
      </c>
      <c r="H58" s="36" t="n">
        <v>28.6670144779098</v>
      </c>
      <c r="I58" s="36" t="n">
        <v>110.200658603718</v>
      </c>
      <c r="J58" s="36" t="n">
        <v>34.9790619851797</v>
      </c>
      <c r="K58" s="36" t="n">
        <v>0.014</v>
      </c>
      <c r="L58" s="37" t="n">
        <f aca="false">VLOOKUP($B58,'[1]2-GCMS原始数据'!$A$1:$R$1048576,16,FALSE())</f>
        <v>0.840345680777632</v>
      </c>
      <c r="M58" s="37" t="n">
        <f aca="false">VLOOKUP($B58,'[1]2-GCMS原始数据'!$A$1:$R$1048576,17,FALSE())</f>
        <v>0.781663526806361</v>
      </c>
      <c r="N58" s="37" t="n">
        <f aca="false">VLOOKUP($B58,'[1]2-GCMS原始数据'!$A$1:$R$1048576,18,FALSE())</f>
        <v>0.778749808064893</v>
      </c>
      <c r="O58" s="37" t="n">
        <f aca="false">VLOOKUP($B58,'[1]2-GCMS原始数据'!$A$1:$R$1048576,7,FALSE())</f>
        <v>0.421445246645543</v>
      </c>
      <c r="P58" s="37" t="n">
        <f aca="false">VLOOKUP($B58,'[1]2-GCMS原始数据'!$A$1:$R$1048576,8,FALSE())</f>
        <v>0.392015316296846</v>
      </c>
      <c r="Q58" s="37" t="n">
        <f aca="false">VLOOKUP($B58,'[1]2-GCMS原始数据'!$A$1:$R$1048576,9,FALSE())</f>
        <v>0.390554045129822</v>
      </c>
      <c r="R58" s="37" t="n">
        <f aca="false">VLOOKUP($B58,'[1]2-GCMS原始数据'!$A$1:$R$1048576,10,FALSE())</f>
        <v>1.6201039623967</v>
      </c>
      <c r="S58" s="37" t="n">
        <f aca="false">VLOOKUP($B58,'[1]2-GCMS原始数据'!$A$1:$R$1048576,11,FALSE())</f>
        <v>1.50697053130337</v>
      </c>
      <c r="T58" s="37" t="n">
        <f aca="false">VLOOKUP($B58,'[1]2-GCMS原始数据'!$A$1:$R$1048576,12,FALSE())</f>
        <v>1.50135316765608</v>
      </c>
      <c r="U58" s="37" t="n">
        <f aca="false">VLOOKUP($B58,'[1]2-GCMS原始数据'!$A$1:$R$1048576,13,FALSE())</f>
        <v>0.514241181868921</v>
      </c>
      <c r="V58" s="37" t="n">
        <f aca="false">VLOOKUP($B58,'[1]2-GCMS原始数据'!$A$1:$R$1048576,14,FALSE())</f>
        <v>0.478331221357343</v>
      </c>
      <c r="W58" s="37" t="n">
        <f aca="false">VLOOKUP($B58,'[1]2-GCMS原始数据'!$A$1:$R$1048576,15,FALSE())</f>
        <v>0.476548200151285</v>
      </c>
    </row>
    <row r="59" s="12" customFormat="true" ht="15" hidden="false" customHeight="false" outlineLevel="0" collapsed="false">
      <c r="A59" s="13" t="s">
        <v>1265</v>
      </c>
      <c r="B59" s="16" t="s">
        <v>1266</v>
      </c>
      <c r="C59" s="16" t="s">
        <v>1267</v>
      </c>
      <c r="D59" s="16" t="s">
        <v>1268</v>
      </c>
      <c r="E59" s="16" t="s">
        <v>1269</v>
      </c>
      <c r="F59" s="16" t="s">
        <v>1270</v>
      </c>
      <c r="G59" s="35" t="n">
        <v>3.18016259302203</v>
      </c>
      <c r="H59" s="35" t="n">
        <v>7.9222803731829</v>
      </c>
      <c r="I59" s="35" t="n">
        <v>3.48401758845785</v>
      </c>
      <c r="J59" s="35" t="n">
        <v>332.668829038547</v>
      </c>
      <c r="K59" s="35" t="n">
        <v>0.0046</v>
      </c>
      <c r="L59" s="30" t="n">
        <f aca="false">VLOOKUP($B59,'[1]2-GCMS原始数据'!$A$1:$R$1048576,16,FALSE())</f>
        <v>0.0153616481990892</v>
      </c>
      <c r="M59" s="30" t="n">
        <f aca="false">VLOOKUP($B59,'[1]2-GCMS原始数据'!$A$1:$R$1048576,17,FALSE())</f>
        <v>0.0142889294055122</v>
      </c>
      <c r="N59" s="30" t="n">
        <f aca="false">VLOOKUP($B59,'[1]2-GCMS原始数据'!$A$1:$R$1048576,18,FALSE())</f>
        <v>0.0142356661791027</v>
      </c>
      <c r="O59" s="30" t="n">
        <f aca="false">VLOOKUP($B59,'[1]2-GCMS原始数据'!$A$1:$R$1048576,7,FALSE())</f>
        <v>0.0382682584514451</v>
      </c>
      <c r="P59" s="30" t="n">
        <f aca="false">VLOOKUP($B59,'[1]2-GCMS原始数据'!$A$1:$R$1048576,8,FALSE())</f>
        <v>0.0355959488459718</v>
      </c>
      <c r="Q59" s="30" t="n">
        <f aca="false">VLOOKUP($B59,'[1]2-GCMS原始数据'!$A$1:$R$1048576,9,FALSE())</f>
        <v>0.0354632618525072</v>
      </c>
      <c r="R59" s="30" t="n">
        <f aca="false">VLOOKUP($B59,'[1]2-GCMS原始数据'!$A$1:$R$1048576,10,FALSE())</f>
        <v>0.0168294076003421</v>
      </c>
      <c r="S59" s="30" t="n">
        <f aca="false">VLOOKUP($B59,'[1]2-GCMS原始数据'!$A$1:$R$1048576,11,FALSE())</f>
        <v>0.0156541937441411</v>
      </c>
      <c r="T59" s="30" t="n">
        <f aca="false">VLOOKUP($B59,'[1]2-GCMS原始数据'!$A$1:$R$1048576,12,FALSE())</f>
        <v>0.0155958413762352</v>
      </c>
      <c r="U59" s="30" t="n">
        <f aca="false">VLOOKUP($B59,'[1]2-GCMS原始数据'!$A$1:$R$1048576,13,FALSE())</f>
        <v>1.60694347191754</v>
      </c>
      <c r="V59" s="30" t="n">
        <f aca="false">VLOOKUP($B59,'[1]2-GCMS原始数据'!$A$1:$R$1048576,14,FALSE())</f>
        <v>1.49472905063923</v>
      </c>
      <c r="W59" s="30" t="n">
        <f aca="false">VLOOKUP($B59,'[1]2-GCMS原始数据'!$A$1:$R$1048576,15,FALSE())</f>
        <v>1.48915731817519</v>
      </c>
    </row>
    <row r="60" s="12" customFormat="true" ht="15" hidden="false" customHeight="false" outlineLevel="0" collapsed="false">
      <c r="A60" s="13"/>
      <c r="B60" s="16" t="s">
        <v>1271</v>
      </c>
      <c r="C60" s="16" t="s">
        <v>1272</v>
      </c>
      <c r="D60" s="16" t="s">
        <v>1273</v>
      </c>
      <c r="E60" s="16" t="s">
        <v>1274</v>
      </c>
      <c r="F60" s="16" t="s">
        <v>1275</v>
      </c>
      <c r="G60" s="35" t="n">
        <v>1.03892079602614</v>
      </c>
      <c r="H60" s="35" t="n">
        <v>2.4940671282337</v>
      </c>
      <c r="I60" s="35" t="n">
        <v>12.9059111191397</v>
      </c>
      <c r="J60" s="35" t="n">
        <v>10.9598983788018</v>
      </c>
      <c r="K60" s="35" t="n">
        <v>0.042</v>
      </c>
      <c r="L60" s="30" t="n">
        <f aca="false">VLOOKUP($B60,'[1]2-GCMS原始数据'!$A$1:$R$1048576,16,FALSE())</f>
        <v>0.0458207705720959</v>
      </c>
      <c r="M60" s="30" t="n">
        <f aca="false">VLOOKUP($B60,'[1]2-GCMS原始数据'!$A$1:$R$1048576,17,FALSE())</f>
        <v>0.0426210617197748</v>
      </c>
      <c r="N60" s="30" t="n">
        <f aca="false">VLOOKUP($B60,'[1]2-GCMS原始数据'!$A$1:$R$1048576,18,FALSE())</f>
        <v>0.0424621880074224</v>
      </c>
      <c r="O60" s="30" t="n">
        <f aca="false">VLOOKUP($B60,'[1]2-GCMS原始数据'!$A$1:$R$1048576,7,FALSE())</f>
        <v>0.109998835437045</v>
      </c>
      <c r="P60" s="30" t="n">
        <f aca="false">VLOOKUP($B60,'[1]2-GCMS原始数据'!$A$1:$R$1048576,8,FALSE())</f>
        <v>0.102317510066509</v>
      </c>
      <c r="Q60" s="30" t="n">
        <f aca="false">VLOOKUP($B60,'[1]2-GCMS原始数据'!$A$1:$R$1048576,9,FALSE())</f>
        <v>0.101936112653892</v>
      </c>
      <c r="R60" s="30" t="n">
        <f aca="false">VLOOKUP($B60,'[1]2-GCMS原始数据'!$A$1:$R$1048576,10,FALSE())</f>
        <v>0.56920488518076</v>
      </c>
      <c r="S60" s="30" t="n">
        <f aca="false">VLOOKUP($B60,'[1]2-GCMS原始数据'!$A$1:$R$1048576,11,FALSE())</f>
        <v>0.529456755955573</v>
      </c>
      <c r="T60" s="30" t="n">
        <f aca="false">VLOOKUP($B60,'[1]2-GCMS原始数据'!$A$1:$R$1048576,12,FALSE())</f>
        <v>0.527483159875266</v>
      </c>
      <c r="U60" s="30" t="n">
        <f aca="false">VLOOKUP($B60,'[1]2-GCMS原始数据'!$A$1:$R$1048576,13,FALSE())</f>
        <v>0.483377550078348</v>
      </c>
      <c r="V60" s="30" t="n">
        <f aca="false">VLOOKUP($B60,'[1]2-GCMS原始数据'!$A$1:$R$1048576,14,FALSE())</f>
        <v>0.449622826910491</v>
      </c>
      <c r="W60" s="30" t="n">
        <f aca="false">VLOOKUP($B60,'[1]2-GCMS原始数据'!$A$1:$R$1048576,15,FALSE())</f>
        <v>0.447946818740181</v>
      </c>
    </row>
    <row r="61" s="12" customFormat="true" ht="15" hidden="false" customHeight="false" outlineLevel="0" collapsed="false">
      <c r="A61" s="13"/>
      <c r="B61" s="16" t="s">
        <v>1276</v>
      </c>
      <c r="C61" s="16" t="s">
        <v>1277</v>
      </c>
      <c r="D61" s="16" t="s">
        <v>1278</v>
      </c>
      <c r="E61" s="16" t="s">
        <v>1279</v>
      </c>
      <c r="F61" s="16" t="s">
        <v>1051</v>
      </c>
      <c r="G61" s="35" t="n">
        <v>36.7413324413756</v>
      </c>
      <c r="H61" s="35" t="n">
        <v>20.4569707085896</v>
      </c>
      <c r="I61" s="35" t="n">
        <v>83.1522860178867</v>
      </c>
      <c r="J61" s="35" t="n">
        <v>73.1602253309917</v>
      </c>
      <c r="K61" s="35" t="n">
        <v>0.001</v>
      </c>
      <c r="L61" s="30" t="n">
        <f aca="false">VLOOKUP($B61,'[1]2-GCMS原始数据'!$A$1:$R$1048576,16,FALSE())</f>
        <v>0.0385820731966886</v>
      </c>
      <c r="M61" s="30" t="n">
        <f aca="false">VLOOKUP($B61,'[1]2-GCMS原始数据'!$A$1:$R$1048576,17,FALSE())</f>
        <v>0.0358878496031743</v>
      </c>
      <c r="N61" s="30" t="n">
        <f aca="false">VLOOKUP($B61,'[1]2-GCMS原始数据'!$A$1:$R$1048576,18,FALSE())</f>
        <v>0.0357540745242641</v>
      </c>
      <c r="O61" s="30" t="n">
        <f aca="false">VLOOKUP($B61,'[1]2-GCMS原始数据'!$A$1:$R$1048576,7,FALSE())</f>
        <v>0.0214818649410899</v>
      </c>
      <c r="P61" s="30" t="n">
        <f aca="false">VLOOKUP($B61,'[1]2-GCMS原始数据'!$A$1:$R$1048576,8,FALSE())</f>
        <v>0.0199817654761928</v>
      </c>
      <c r="Q61" s="30" t="n">
        <f aca="false">VLOOKUP($B61,'[1]2-GCMS原始数据'!$A$1:$R$1048576,9,FALSE())</f>
        <v>0.019907281708486</v>
      </c>
      <c r="R61" s="30" t="n">
        <f aca="false">VLOOKUP($B61,'[1]2-GCMS原始数据'!$A$1:$R$1048576,10,FALSE())</f>
        <v>0.0873182155473828</v>
      </c>
      <c r="S61" s="30" t="n">
        <f aca="false">VLOOKUP($B61,'[1]2-GCMS原始数据'!$A$1:$R$1048576,11,FALSE())</f>
        <v>0.0812206998625202</v>
      </c>
      <c r="T61" s="30" t="n">
        <f aca="false">VLOOKUP($B61,'[1]2-GCMS原始数据'!$A$1:$R$1048576,12,FALSE())</f>
        <v>0.080917942643757</v>
      </c>
      <c r="U61" s="30" t="n">
        <f aca="false">VLOOKUP($B61,'[1]2-GCMS原始数据'!$A$1:$R$1048576,13,FALSE())</f>
        <v>0.0768255526200744</v>
      </c>
      <c r="V61" s="30" t="n">
        <f aca="false">VLOOKUP($B61,'[1]2-GCMS原始数据'!$A$1:$R$1048576,14,FALSE())</f>
        <v>0.0714607497646502</v>
      </c>
      <c r="W61" s="30" t="n">
        <f aca="false">VLOOKUP($B61,'[1]2-GCMS原始数据'!$A$1:$R$1048576,15,FALSE())</f>
        <v>0.0711943736082504</v>
      </c>
    </row>
    <row r="62" s="12" customFormat="true" ht="15" hidden="false" customHeight="false" outlineLevel="0" collapsed="false">
      <c r="A62" s="13"/>
      <c r="B62" s="18" t="s">
        <v>1280</v>
      </c>
      <c r="C62" s="18" t="s">
        <v>1281</v>
      </c>
      <c r="D62" s="18" t="s">
        <v>1282</v>
      </c>
      <c r="E62" s="18" t="s">
        <v>1283</v>
      </c>
      <c r="F62" s="18" t="s">
        <v>1051</v>
      </c>
      <c r="G62" s="36" t="n">
        <v>0.226628424395193</v>
      </c>
      <c r="H62" s="36" t="n">
        <v>0.519692165645572</v>
      </c>
      <c r="I62" s="36" t="n">
        <v>1.98982415463632</v>
      </c>
      <c r="J62" s="36" t="n">
        <v>0.67942685629743</v>
      </c>
      <c r="K62" s="36" t="n">
        <v>0.1</v>
      </c>
      <c r="L62" s="37" t="n">
        <f aca="false">VLOOKUP($B62,'[1]2-GCMS原始数据'!$A$1:$R$1048576,16,FALSE())</f>
        <v>0.0237982508457392</v>
      </c>
      <c r="M62" s="37" t="n">
        <f aca="false">VLOOKUP($B62,'[1]2-GCMS原始数据'!$A$1:$R$1048576,17,FALSE())</f>
        <v>0.0221363959063716</v>
      </c>
      <c r="N62" s="37" t="n">
        <f aca="false">VLOOKUP($B62,'[1]2-GCMS原始数据'!$A$1:$R$1048576,18,FALSE())</f>
        <v>0.0220538805664471</v>
      </c>
      <c r="O62" s="37" t="n">
        <f aca="false">VLOOKUP($B62,'[1]2-GCMS原始数据'!$A$1:$R$1048576,7,FALSE())</f>
        <v>0.0545728743144415</v>
      </c>
      <c r="P62" s="37" t="n">
        <f aca="false">VLOOKUP($B62,'[1]2-GCMS原始数据'!$A$1:$R$1048576,8,FALSE())</f>
        <v>0.0507619975688011</v>
      </c>
      <c r="Q62" s="37" t="n">
        <f aca="false">VLOOKUP($B62,'[1]2-GCMS原始数据'!$A$1:$R$1048576,9,FALSE())</f>
        <v>0.050572777810429</v>
      </c>
      <c r="R62" s="37" t="n">
        <f aca="false">VLOOKUP($B62,'[1]2-GCMS原始数据'!$A$1:$R$1048576,10,FALSE())</f>
        <v>0.20895143447836</v>
      </c>
      <c r="S62" s="37" t="n">
        <f aca="false">VLOOKUP($B62,'[1]2-GCMS原始数据'!$A$1:$R$1048576,11,FALSE())</f>
        <v>0.194360153138959</v>
      </c>
      <c r="T62" s="37" t="n">
        <f aca="false">VLOOKUP($B62,'[1]2-GCMS原始数据'!$A$1:$R$1048576,12,FALSE())</f>
        <v>0.193635658773577</v>
      </c>
      <c r="U62" s="37" t="n">
        <f aca="false">VLOOKUP($B62,'[1]2-GCMS原始数据'!$A$1:$R$1048576,13,FALSE())</f>
        <v>0.0713466141797932</v>
      </c>
      <c r="V62" s="37" t="n">
        <f aca="false">VLOOKUP($B62,'[1]2-GCMS原始数据'!$A$1:$R$1048576,14,FALSE())</f>
        <v>0.0663644109098803</v>
      </c>
      <c r="W62" s="37" t="n">
        <f aca="false">VLOOKUP($B62,'[1]2-GCMS原始数据'!$A$1:$R$1048576,15,FALSE())</f>
        <v>0.0661170317995557</v>
      </c>
    </row>
    <row r="63" s="12" customFormat="true" ht="15" hidden="false" customHeight="false" outlineLevel="0" collapsed="false">
      <c r="A63" s="13" t="s">
        <v>1284</v>
      </c>
      <c r="B63" s="16" t="s">
        <v>1285</v>
      </c>
      <c r="C63" s="16" t="s">
        <v>1286</v>
      </c>
      <c r="D63" s="16" t="s">
        <v>1287</v>
      </c>
      <c r="E63" s="16" t="s">
        <v>1288</v>
      </c>
      <c r="F63" s="16" t="s">
        <v>1289</v>
      </c>
      <c r="G63" s="35" t="n">
        <v>10.6985772568726</v>
      </c>
      <c r="H63" s="35" t="n">
        <v>4.17605426313823</v>
      </c>
      <c r="I63" s="35" t="n">
        <v>50.1487569004937</v>
      </c>
      <c r="J63" s="35" t="n">
        <v>48.8494822349985</v>
      </c>
      <c r="K63" s="35" t="n">
        <v>0.036</v>
      </c>
      <c r="L63" s="30" t="n">
        <f aca="false">VLOOKUP($B63,'[1]2-GCMS原始数据'!$A$1:$R$1048576,16,FALSE())</f>
        <v>0.404444735187911</v>
      </c>
      <c r="M63" s="30" t="n">
        <f aca="false">VLOOKUP($B63,'[1]2-GCMS原始数据'!$A$1:$R$1048576,17,FALSE())</f>
        <v>0.37620196704373</v>
      </c>
      <c r="N63" s="30" t="n">
        <f aca="false">VLOOKUP($B63,'[1]2-GCMS原始数据'!$A$1:$R$1048576,18,FALSE())</f>
        <v>0.374799641510606</v>
      </c>
      <c r="O63" s="30" t="n">
        <f aca="false">VLOOKUP($B63,'[1]2-GCMS原始数据'!$A$1:$R$1048576,7,FALSE())</f>
        <v>0.157869884941972</v>
      </c>
      <c r="P63" s="30" t="n">
        <f aca="false">VLOOKUP($B63,'[1]2-GCMS原始数据'!$A$1:$R$1048576,8,FALSE())</f>
        <v>0.146845677752594</v>
      </c>
      <c r="Q63" s="30" t="n">
        <f aca="false">VLOOKUP($B63,'[1]2-GCMS原始数据'!$A$1:$R$1048576,9,FALSE())</f>
        <v>0.146298297724362</v>
      </c>
      <c r="R63" s="30" t="n">
        <f aca="false">VLOOKUP($B63,'[1]2-GCMS原始数据'!$A$1:$R$1048576,10,FALSE())</f>
        <v>1.89580354636351</v>
      </c>
      <c r="S63" s="30" t="n">
        <f aca="false">VLOOKUP($B63,'[1]2-GCMS原始数据'!$A$1:$R$1048576,11,FALSE())</f>
        <v>1.76341774591049</v>
      </c>
      <c r="T63" s="30" t="n">
        <f aca="false">VLOOKUP($B63,'[1]2-GCMS原始数据'!$A$1:$R$1048576,12,FALSE())</f>
        <v>1.75684445297933</v>
      </c>
      <c r="U63" s="30" t="n">
        <f aca="false">VLOOKUP($B63,'[1]2-GCMS原始数据'!$A$1:$R$1048576,13,FALSE())</f>
        <v>1.84668628661899</v>
      </c>
      <c r="V63" s="30" t="n">
        <f aca="false">VLOOKUP($B63,'[1]2-GCMS原始数据'!$A$1:$R$1048576,14,FALSE())</f>
        <v>1.71773039205459</v>
      </c>
      <c r="W63" s="30" t="n">
        <f aca="false">VLOOKUP($B63,'[1]2-GCMS原始数据'!$A$1:$R$1048576,15,FALSE())</f>
        <v>1.71132740270626</v>
      </c>
    </row>
    <row r="64" s="12" customFormat="true" ht="15" hidden="false" customHeight="false" outlineLevel="0" collapsed="false">
      <c r="A64" s="13"/>
      <c r="B64" s="16" t="s">
        <v>1290</v>
      </c>
      <c r="C64" s="16" t="s">
        <v>1291</v>
      </c>
      <c r="D64" s="16" t="s">
        <v>1287</v>
      </c>
      <c r="E64" s="16" t="s">
        <v>1292</v>
      </c>
      <c r="F64" s="16" t="s">
        <v>1293</v>
      </c>
      <c r="G64" s="35" t="n">
        <v>9.16413284640823</v>
      </c>
      <c r="H64" s="35" t="n">
        <v>3.60632349069004</v>
      </c>
      <c r="I64" s="35" t="n">
        <v>48.6558967765571</v>
      </c>
      <c r="J64" s="35" t="n">
        <v>56.7861036945483</v>
      </c>
      <c r="K64" s="35" t="n">
        <v>0.034</v>
      </c>
      <c r="L64" s="30" t="n">
        <f aca="false">VLOOKUP($B64,'[1]2-GCMS原始数据'!$A$1:$R$1048576,16,FALSE())</f>
        <v>0.327190700668451</v>
      </c>
      <c r="M64" s="30" t="n">
        <f aca="false">VLOOKUP($B64,'[1]2-GCMS原始数据'!$A$1:$R$1048576,17,FALSE())</f>
        <v>0.304342656686329</v>
      </c>
      <c r="N64" s="30" t="n">
        <f aca="false">VLOOKUP($B64,'[1]2-GCMS原始数据'!$A$1:$R$1048576,18,FALSE())</f>
        <v>0.303208192978859</v>
      </c>
      <c r="O64" s="30" t="n">
        <f aca="false">VLOOKUP($B64,'[1]2-GCMS原始数据'!$A$1:$R$1048576,7,FALSE())</f>
        <v>0.128758010117503</v>
      </c>
      <c r="P64" s="30" t="n">
        <f aca="false">VLOOKUP($B64,'[1]2-GCMS原始数据'!$A$1:$R$1048576,8,FALSE())</f>
        <v>0.119766713383809</v>
      </c>
      <c r="Q64" s="30" t="n">
        <f aca="false">VLOOKUP($B64,'[1]2-GCMS原始数据'!$A$1:$R$1048576,9,FALSE())</f>
        <v>0.119320272549073</v>
      </c>
      <c r="R64" s="30" t="n">
        <f aca="false">VLOOKUP($B64,'[1]2-GCMS原始数据'!$A$1:$R$1048576,10,FALSE())</f>
        <v>1.73718094497213</v>
      </c>
      <c r="S64" s="30" t="n">
        <f aca="false">VLOOKUP($B64,'[1]2-GCMS原始数据'!$A$1:$R$1048576,11,FALSE())</f>
        <v>1.61587191462824</v>
      </c>
      <c r="T64" s="30" t="n">
        <f aca="false">VLOOKUP($B64,'[1]2-GCMS原始数据'!$A$1:$R$1048576,12,FALSE())</f>
        <v>1.60984861160846</v>
      </c>
      <c r="U64" s="30" t="n">
        <f aca="false">VLOOKUP($B64,'[1]2-GCMS原始数据'!$A$1:$R$1048576,13,FALSE())</f>
        <v>2.02745697464793</v>
      </c>
      <c r="V64" s="30" t="n">
        <f aca="false">VLOOKUP($B64,'[1]2-GCMS原始数据'!$A$1:$R$1048576,14,FALSE())</f>
        <v>1.88587768760225</v>
      </c>
      <c r="W64" s="30" t="n">
        <f aca="false">VLOOKUP($B64,'[1]2-GCMS原始数据'!$A$1:$R$1048576,15,FALSE())</f>
        <v>1.87884791459374</v>
      </c>
    </row>
    <row r="65" s="12" customFormat="true" ht="15" hidden="false" customHeight="false" outlineLevel="0" collapsed="false">
      <c r="A65" s="13"/>
      <c r="B65" s="16" t="s">
        <v>1294</v>
      </c>
      <c r="C65" s="16" t="s">
        <v>1295</v>
      </c>
      <c r="D65" s="16" t="s">
        <v>1256</v>
      </c>
      <c r="E65" s="16" t="s">
        <v>1296</v>
      </c>
      <c r="F65" s="16" t="s">
        <v>1270</v>
      </c>
      <c r="G65" s="35" t="n">
        <v>11.8303776979276</v>
      </c>
      <c r="H65" s="35" t="n">
        <v>5.57403123786955</v>
      </c>
      <c r="I65" s="35" t="n">
        <v>52.053519632678</v>
      </c>
      <c r="J65" s="35" t="n">
        <v>130.348430057533</v>
      </c>
      <c r="K65" s="35" t="n">
        <v>0.01144</v>
      </c>
      <c r="L65" s="30" t="n">
        <f aca="false">VLOOKUP($B65,'[1]2-GCMS原始数据'!$A$1:$R$1048576,16,FALSE())</f>
        <v>0.142120030859592</v>
      </c>
      <c r="M65" s="30" t="n">
        <f aca="false">VLOOKUP($B65,'[1]2-GCMS原始数据'!$A$1:$R$1048576,17,FALSE())</f>
        <v>0.132195651257157</v>
      </c>
      <c r="N65" s="30" t="n">
        <f aca="false">VLOOKUP($B65,'[1]2-GCMS原始数据'!$A$1:$R$1048576,18,FALSE())</f>
        <v>0.131702880476125</v>
      </c>
      <c r="O65" s="30" t="n">
        <f aca="false">VLOOKUP($B65,'[1]2-GCMS原始数据'!$A$1:$R$1048576,7,FALSE())</f>
        <v>0.0669616399210251</v>
      </c>
      <c r="P65" s="30" t="n">
        <f aca="false">VLOOKUP($B65,'[1]2-GCMS原始数据'!$A$1:$R$1048576,8,FALSE())</f>
        <v>0.0622856436567519</v>
      </c>
      <c r="Q65" s="30" t="n">
        <f aca="false">VLOOKUP($B65,'[1]2-GCMS原始数据'!$A$1:$R$1048576,9,FALSE())</f>
        <v>0.0620534685059059</v>
      </c>
      <c r="R65" s="30" t="n">
        <f aca="false">VLOOKUP($B65,'[1]2-GCMS原始数据'!$A$1:$R$1048576,10,FALSE())</f>
        <v>0.625326427054189</v>
      </c>
      <c r="S65" s="30" t="n">
        <f aca="false">VLOOKUP($B65,'[1]2-GCMS原始数据'!$A$1:$R$1048576,11,FALSE())</f>
        <v>0.581659276125607</v>
      </c>
      <c r="T65" s="30" t="n">
        <f aca="false">VLOOKUP($B65,'[1]2-GCMS原始数据'!$A$1:$R$1048576,12,FALSE())</f>
        <v>0.579491090613715</v>
      </c>
      <c r="U65" s="30" t="n">
        <f aca="false">VLOOKUP($B65,'[1]2-GCMS原始数据'!$A$1:$R$1048576,13,FALSE())</f>
        <v>1.56589446045507</v>
      </c>
      <c r="V65" s="30" t="n">
        <f aca="false">VLOOKUP($B65,'[1]2-GCMS原始数据'!$A$1:$R$1048576,14,FALSE())</f>
        <v>1.45654653146215</v>
      </c>
      <c r="W65" s="30" t="n">
        <f aca="false">VLOOKUP($B65,'[1]2-GCMS原始数据'!$A$1:$R$1048576,15,FALSE())</f>
        <v>1.45111712765731</v>
      </c>
    </row>
    <row r="66" s="12" customFormat="true" ht="15" hidden="false" customHeight="false" outlineLevel="0" collapsed="false">
      <c r="A66" s="13"/>
      <c r="B66" s="16" t="s">
        <v>1297</v>
      </c>
      <c r="C66" s="16" t="s">
        <v>1298</v>
      </c>
      <c r="D66" s="16" t="s">
        <v>1299</v>
      </c>
      <c r="E66" s="16" t="s">
        <v>1300</v>
      </c>
      <c r="F66" s="16" t="s">
        <v>1301</v>
      </c>
      <c r="G66" s="35" t="n">
        <v>0.408653553461967</v>
      </c>
      <c r="H66" s="35" t="n">
        <v>6.59535956319079</v>
      </c>
      <c r="I66" s="35" t="n">
        <v>1.58186016973473</v>
      </c>
      <c r="J66" s="35" t="n">
        <v>0.311408697687712</v>
      </c>
      <c r="K66" s="35" t="n">
        <v>0.087</v>
      </c>
      <c r="L66" s="30" t="n">
        <f aca="false">VLOOKUP($B66,'[1]2-GCMS原始数据'!$A$1:$R$1048576,16,FALSE())</f>
        <v>0.0373340573946658</v>
      </c>
      <c r="M66" s="30" t="n">
        <f aca="false">VLOOKUP($B66,'[1]2-GCMS原始数据'!$A$1:$R$1048576,17,FALSE())</f>
        <v>0.0347269839551038</v>
      </c>
      <c r="N66" s="30" t="n">
        <f aca="false">VLOOKUP($B66,'[1]2-GCMS原始数据'!$A$1:$R$1048576,18,FALSE())</f>
        <v>0.0345975361038038</v>
      </c>
      <c r="O66" s="30" t="n">
        <f aca="false">VLOOKUP($B66,'[1]2-GCMS原始数据'!$A$1:$R$1048576,7,FALSE())</f>
        <v>0.602543475725678</v>
      </c>
      <c r="P66" s="30" t="n">
        <f aca="false">VLOOKUP($B66,'[1]2-GCMS原始数据'!$A$1:$R$1048576,8,FALSE())</f>
        <v>0.560467280386399</v>
      </c>
      <c r="Q66" s="30" t="n">
        <f aca="false">VLOOKUP($B66,'[1]2-GCMS原始数据'!$A$1:$R$1048576,9,FALSE())</f>
        <v>0.558378089880718</v>
      </c>
      <c r="R66" s="30" t="n">
        <f aca="false">VLOOKUP($B66,'[1]2-GCMS原始数据'!$A$1:$R$1048576,10,FALSE())</f>
        <v>0.144516688688744</v>
      </c>
      <c r="S66" s="30" t="n">
        <f aca="false">VLOOKUP($B66,'[1]2-GCMS原始数据'!$A$1:$R$1048576,11,FALSE())</f>
        <v>0.134424948145491</v>
      </c>
      <c r="T66" s="30" t="n">
        <f aca="false">VLOOKUP($B66,'[1]2-GCMS原始数据'!$A$1:$R$1048576,12,FALSE())</f>
        <v>0.133923867466529</v>
      </c>
      <c r="U66" s="30" t="n">
        <f aca="false">VLOOKUP($B66,'[1]2-GCMS原始数据'!$A$1:$R$1048576,13,FALSE())</f>
        <v>0.0284498937894424</v>
      </c>
      <c r="V66" s="30" t="n">
        <f aca="false">VLOOKUP($B66,'[1]2-GCMS原始数据'!$A$1:$R$1048576,14,FALSE())</f>
        <v>0.0264632101115142</v>
      </c>
      <c r="W66" s="30" t="n">
        <f aca="false">VLOOKUP($B66,'[1]2-GCMS原始数据'!$A$1:$R$1048576,15,FALSE())</f>
        <v>0.0263645661955363</v>
      </c>
    </row>
    <row r="67" s="12" customFormat="true" ht="15" hidden="false" customHeight="false" outlineLevel="0" collapsed="false">
      <c r="A67" s="13"/>
      <c r="B67" s="16" t="s">
        <v>1302</v>
      </c>
      <c r="C67" s="16" t="s">
        <v>1303</v>
      </c>
      <c r="D67" s="16" t="s">
        <v>1021</v>
      </c>
      <c r="E67" s="16" t="s">
        <v>1304</v>
      </c>
      <c r="F67" s="16" t="s">
        <v>1305</v>
      </c>
      <c r="G67" s="35" t="n">
        <v>15.0965209846547</v>
      </c>
      <c r="H67" s="35" t="n">
        <v>11.6826245020956</v>
      </c>
      <c r="I67" s="35" t="n">
        <v>7.54738192740316</v>
      </c>
      <c r="J67" s="35" t="n">
        <v>0</v>
      </c>
      <c r="K67" s="35" t="n">
        <v>0.25</v>
      </c>
      <c r="L67" s="30" t="n">
        <f aca="false">VLOOKUP($B67,'[1]2-GCMS原始数据'!$A$1:$R$1048576,16,FALSE())</f>
        <v>3.96321417149648</v>
      </c>
      <c r="M67" s="30" t="n">
        <f aca="false">VLOOKUP($B67,'[1]2-GCMS原始数据'!$A$1:$R$1048576,17,FALSE())</f>
        <v>3.68645908183187</v>
      </c>
      <c r="N67" s="30" t="n">
        <f aca="false">VLOOKUP($B67,'[1]2-GCMS原始数据'!$A$1:$R$1048576,18,FALSE())</f>
        <v>3.67271748516268</v>
      </c>
      <c r="O67" s="30" t="n">
        <f aca="false">VLOOKUP($B67,'[1]2-GCMS原始数据'!$A$1:$R$1048576,7,FALSE())</f>
        <v>3.06698099741264</v>
      </c>
      <c r="P67" s="30" t="n">
        <f aca="false">VLOOKUP($B67,'[1]2-GCMS原始数据'!$A$1:$R$1048576,8,FALSE())</f>
        <v>2.85281073958423</v>
      </c>
      <c r="Q67" s="30" t="n">
        <f aca="false">VLOOKUP($B67,'[1]2-GCMS原始数据'!$A$1:$R$1048576,9,FALSE())</f>
        <v>2.8421766395748</v>
      </c>
      <c r="R67" s="30" t="n">
        <f aca="false">VLOOKUP($B67,'[1]2-GCMS原始数据'!$A$1:$R$1048576,10,FALSE())</f>
        <v>1.98137644049151</v>
      </c>
      <c r="S67" s="30" t="n">
        <f aca="false">VLOOKUP($B67,'[1]2-GCMS原始数据'!$A$1:$R$1048576,11,FALSE())</f>
        <v>1.8430150018412</v>
      </c>
      <c r="T67" s="30" t="n">
        <f aca="false">VLOOKUP($B67,'[1]2-GCMS原始数据'!$A$1:$R$1048576,12,FALSE())</f>
        <v>1.83614500321966</v>
      </c>
      <c r="U67" s="30" t="n">
        <f aca="false">VLOOKUP($B67,'[1]2-GCMS原始数据'!$A$1:$R$1048576,13,FALSE())</f>
        <v>0</v>
      </c>
      <c r="V67" s="30" t="n">
        <f aca="false">VLOOKUP($B67,'[1]2-GCMS原始数据'!$A$1:$R$1048576,14,FALSE())</f>
        <v>0</v>
      </c>
      <c r="W67" s="30" t="n">
        <f aca="false">VLOOKUP($B67,'[1]2-GCMS原始数据'!$A$1:$R$1048576,15,FALSE())</f>
        <v>0</v>
      </c>
    </row>
    <row r="68" s="12" customFormat="true" ht="15" hidden="false" customHeight="false" outlineLevel="0" collapsed="false">
      <c r="A68" s="13"/>
      <c r="B68" s="16" t="s">
        <v>1306</v>
      </c>
      <c r="C68" s="16" t="s">
        <v>1307</v>
      </c>
      <c r="D68" s="16" t="s">
        <v>1094</v>
      </c>
      <c r="E68" s="16" t="s">
        <v>1308</v>
      </c>
      <c r="F68" s="16" t="s">
        <v>1309</v>
      </c>
      <c r="G68" s="35" t="n">
        <v>54636.9428231262</v>
      </c>
      <c r="H68" s="35" t="n">
        <v>17510.6067363538</v>
      </c>
      <c r="I68" s="35" t="n">
        <v>16283.6215693244</v>
      </c>
      <c r="J68" s="35" t="n">
        <v>3113.56838564263</v>
      </c>
      <c r="K68" s="35" t="n">
        <v>0.0002</v>
      </c>
      <c r="L68" s="30" t="n">
        <f aca="false">VLOOKUP($B68,'[1]2-GCMS原始数据'!$A$1:$R$1048576,16,FALSE())</f>
        <v>11.474850731713</v>
      </c>
      <c r="M68" s="30" t="n">
        <f aca="false">VLOOKUP($B68,'[1]2-GCMS原始数据'!$A$1:$R$1048576,17,FALSE())</f>
        <v>10.6735507752324</v>
      </c>
      <c r="N68" s="30" t="n">
        <f aca="false">VLOOKUP($B68,'[1]2-GCMS原始数据'!$A$1:$R$1048576,18,FALSE())</f>
        <v>10.6337641869303</v>
      </c>
      <c r="O68" s="30" t="n">
        <f aca="false">VLOOKUP($B68,'[1]2-GCMS原始数据'!$A$1:$R$1048576,7,FALSE())</f>
        <v>3.67757762676902</v>
      </c>
      <c r="P68" s="30" t="n">
        <f aca="false">VLOOKUP($B68,'[1]2-GCMS原始数据'!$A$1:$R$1048576,8,FALSE())</f>
        <v>3.42076881407225</v>
      </c>
      <c r="Q68" s="30" t="n">
        <f aca="false">VLOOKUP($B68,'[1]2-GCMS原始数据'!$A$1:$R$1048576,9,FALSE())</f>
        <v>3.40801760097099</v>
      </c>
      <c r="R68" s="30" t="n">
        <f aca="false">VLOOKUP($B68,'[1]2-GCMS原始数据'!$A$1:$R$1048576,10,FALSE())</f>
        <v>3.4198862019895</v>
      </c>
      <c r="S68" s="30" t="n">
        <f aca="false">VLOOKUP($B68,'[1]2-GCMS原始数据'!$A$1:$R$1048576,11,FALSE())</f>
        <v>3.1810722314296</v>
      </c>
      <c r="T68" s="30" t="n">
        <f aca="false">VLOOKUP($B68,'[1]2-GCMS原始数据'!$A$1:$R$1048576,12,FALSE())</f>
        <v>3.16921450817552</v>
      </c>
      <c r="U68" s="30" t="n">
        <f aca="false">VLOOKUP($B68,'[1]2-GCMS原始数据'!$A$1:$R$1048576,13,FALSE())</f>
        <v>0.653911632352666</v>
      </c>
      <c r="V68" s="30" t="n">
        <f aca="false">VLOOKUP($B68,'[1]2-GCMS原始数据'!$A$1:$R$1048576,14,FALSE())</f>
        <v>0.608248348812236</v>
      </c>
      <c r="W68" s="30" t="n">
        <f aca="false">VLOOKUP($B68,'[1]2-GCMS原始数据'!$A$1:$R$1048576,15,FALSE())</f>
        <v>0.605981050220678</v>
      </c>
    </row>
    <row r="69" s="12" customFormat="true" ht="15" hidden="false" customHeight="false" outlineLevel="0" collapsed="false">
      <c r="A69" s="13"/>
      <c r="B69" s="16" t="s">
        <v>1310</v>
      </c>
      <c r="C69" s="16" t="s">
        <v>1311</v>
      </c>
      <c r="D69" s="16" t="s">
        <v>1287</v>
      </c>
      <c r="E69" s="16" t="s">
        <v>1312</v>
      </c>
      <c r="F69" s="16" t="s">
        <v>1313</v>
      </c>
      <c r="G69" s="35" t="n">
        <v>3.62663515143922</v>
      </c>
      <c r="H69" s="35" t="n">
        <v>1.7524512320151</v>
      </c>
      <c r="I69" s="35" t="n">
        <v>2.51478913387301</v>
      </c>
      <c r="J69" s="35" t="n">
        <v>1.71550164584522</v>
      </c>
      <c r="K69" s="35" t="n">
        <v>0.034</v>
      </c>
      <c r="L69" s="30" t="n">
        <f aca="false">VLOOKUP($B69,'[1]2-GCMS原始数据'!$A$1:$R$1048576,16,FALSE())</f>
        <v>0.129483205465895</v>
      </c>
      <c r="M69" s="30" t="n">
        <f aca="false">VLOOKUP($B69,'[1]2-GCMS原始数据'!$A$1:$R$1048576,17,FALSE())</f>
        <v>0.120441267637629</v>
      </c>
      <c r="N69" s="30" t="n">
        <f aca="false">VLOOKUP($B69,'[1]2-GCMS原始数据'!$A$1:$R$1048576,18,FALSE())</f>
        <v>0.119992312343277</v>
      </c>
      <c r="O69" s="30" t="n">
        <f aca="false">VLOOKUP($B69,'[1]2-GCMS原始数据'!$A$1:$R$1048576,7,FALSE())</f>
        <v>0.0625684673171279</v>
      </c>
      <c r="P69" s="30" t="n">
        <f aca="false">VLOOKUP($B69,'[1]2-GCMS原始数据'!$A$1:$R$1048576,8,FALSE())</f>
        <v>0.0581992505568865</v>
      </c>
      <c r="Q69" s="30" t="n">
        <f aca="false">VLOOKUP($B69,'[1]2-GCMS原始数据'!$A$1:$R$1048576,9,FALSE())</f>
        <v>0.0579823077915257</v>
      </c>
      <c r="R69" s="30" t="n">
        <f aca="false">VLOOKUP($B69,'[1]2-GCMS原始数据'!$A$1:$R$1048576,10,FALSE())</f>
        <v>0.0897865223623216</v>
      </c>
      <c r="S69" s="30" t="n">
        <f aca="false">VLOOKUP($B69,'[1]2-GCMS原始数据'!$A$1:$R$1048576,11,FALSE())</f>
        <v>0.0835166424184691</v>
      </c>
      <c r="T69" s="30" t="n">
        <f aca="false">VLOOKUP($B69,'[1]2-GCMS原始数据'!$A$1:$R$1048576,12,FALSE())</f>
        <v>0.0832053268742561</v>
      </c>
      <c r="U69" s="30" t="n">
        <f aca="false">VLOOKUP($B69,'[1]2-GCMS原始数据'!$A$1:$R$1048576,13,FALSE())</f>
        <v>0.0612492414622702</v>
      </c>
      <c r="V69" s="30" t="n">
        <f aca="false">VLOOKUP($B69,'[1]2-GCMS原始数据'!$A$1:$R$1048576,14,FALSE())</f>
        <v>0.0569721475230398</v>
      </c>
      <c r="W69" s="30" t="n">
        <f aca="false">VLOOKUP($B69,'[1]2-GCMS原始数据'!$A$1:$R$1048576,15,FALSE())</f>
        <v>0.0567597788909024</v>
      </c>
    </row>
    <row r="70" s="12" customFormat="true" ht="15" hidden="false" customHeight="false" outlineLevel="0" collapsed="false">
      <c r="A70" s="13"/>
      <c r="B70" s="16" t="s">
        <v>1314</v>
      </c>
      <c r="C70" s="16" t="s">
        <v>1315</v>
      </c>
      <c r="D70" s="16" t="s">
        <v>1021</v>
      </c>
      <c r="E70" s="16" t="s">
        <v>1316</v>
      </c>
      <c r="F70" s="16" t="s">
        <v>1317</v>
      </c>
      <c r="G70" s="35" t="n">
        <v>2.55910903555311</v>
      </c>
      <c r="H70" s="35" t="n">
        <v>0.534296481682775</v>
      </c>
      <c r="I70" s="35" t="n">
        <v>0.900281181814102</v>
      </c>
      <c r="J70" s="35" t="n">
        <v>0.115961892409821</v>
      </c>
      <c r="K70" s="35" t="n">
        <v>0.08</v>
      </c>
      <c r="L70" s="30" t="n">
        <f aca="false">VLOOKUP($B70,'[1]2-GCMS原始数据'!$A$1:$R$1048576,16,FALSE())</f>
        <v>0.214985631858746</v>
      </c>
      <c r="M70" s="30" t="n">
        <f aca="false">VLOOKUP($B70,'[1]2-GCMS原始数据'!$A$1:$R$1048576,17,FALSE())</f>
        <v>0.199972976663479</v>
      </c>
      <c r="N70" s="30" t="n">
        <f aca="false">VLOOKUP($B70,'[1]2-GCMS原始数据'!$A$1:$R$1048576,18,FALSE())</f>
        <v>0.199227560010521</v>
      </c>
      <c r="O70" s="30" t="n">
        <f aca="false">VLOOKUP($B70,'[1]2-GCMS原始数据'!$A$1:$R$1048576,7,FALSE())</f>
        <v>0.0448851788332066</v>
      </c>
      <c r="P70" s="30" t="n">
        <f aca="false">VLOOKUP($B70,'[1]2-GCMS原始数据'!$A$1:$R$1048576,8,FALSE())</f>
        <v>0.0417508032594774</v>
      </c>
      <c r="Q70" s="30" t="n">
        <f aca="false">VLOOKUP($B70,'[1]2-GCMS原始数据'!$A$1:$R$1048576,9,FALSE())</f>
        <v>0.0415951735111821</v>
      </c>
      <c r="R70" s="30" t="n">
        <f aca="false">VLOOKUP($B70,'[1]2-GCMS原始数据'!$A$1:$R$1048576,10,FALSE())</f>
        <v>0.0756308215218391</v>
      </c>
      <c r="S70" s="30" t="n">
        <f aca="false">VLOOKUP($B70,'[1]2-GCMS原始数据'!$A$1:$R$1048576,11,FALSE())</f>
        <v>0.070349447897819</v>
      </c>
      <c r="T70" s="30" t="n">
        <f aca="false">VLOOKUP($B70,'[1]2-GCMS原始数据'!$A$1:$R$1048576,12,FALSE())</f>
        <v>0.0700872142157265</v>
      </c>
      <c r="U70" s="30" t="n">
        <f aca="false">VLOOKUP($B70,'[1]2-GCMS原始数据'!$A$1:$R$1048576,13,FALSE())</f>
        <v>0.00974172665756424</v>
      </c>
      <c r="V70" s="30" t="n">
        <f aca="false">VLOOKUP($B70,'[1]2-GCMS原始数据'!$A$1:$R$1048576,14,FALSE())</f>
        <v>0.00906145243620308</v>
      </c>
      <c r="W70" s="30" t="n">
        <f aca="false">VLOOKUP($B70,'[1]2-GCMS原始数据'!$A$1:$R$1048576,15,FALSE())</f>
        <v>0.00902767508458971</v>
      </c>
    </row>
    <row r="71" s="12" customFormat="true" ht="15" hidden="false" customHeight="false" outlineLevel="0" collapsed="false">
      <c r="A71" s="13"/>
      <c r="B71" s="16" t="s">
        <v>1318</v>
      </c>
      <c r="C71" s="16" t="s">
        <v>1319</v>
      </c>
      <c r="D71" s="16" t="s">
        <v>1021</v>
      </c>
      <c r="E71" s="16" t="s">
        <v>1320</v>
      </c>
      <c r="F71" s="16" t="s">
        <v>1321</v>
      </c>
      <c r="G71" s="35" t="n">
        <v>2.24764974652418</v>
      </c>
      <c r="H71" s="35" t="n">
        <v>0.721700902802282</v>
      </c>
      <c r="I71" s="35" t="n">
        <v>2.58368231027943</v>
      </c>
      <c r="J71" s="35" t="n">
        <v>1.70910545318323</v>
      </c>
      <c r="K71" s="35" t="n">
        <v>0.007</v>
      </c>
      <c r="L71" s="30" t="n">
        <f aca="false">VLOOKUP($B71,'[1]2-GCMS原始数据'!$A$1:$R$1048576,16,FALSE())</f>
        <v>0.0165217989917753</v>
      </c>
      <c r="M71" s="30" t="n">
        <f aca="false">VLOOKUP($B71,'[1]2-GCMS原始数据'!$A$1:$R$1048576,17,FALSE())</f>
        <v>0.0153680657430715</v>
      </c>
      <c r="N71" s="30" t="n">
        <f aca="false">VLOOKUP($B71,'[1]2-GCMS原始数据'!$A$1:$R$1048576,18,FALSE())</f>
        <v>0.0153107799421609</v>
      </c>
      <c r="O71" s="30" t="n">
        <f aca="false">VLOOKUP($B71,'[1]2-GCMS原始数据'!$A$1:$R$1048576,7,FALSE())</f>
        <v>0.00530500682622874</v>
      </c>
      <c r="P71" s="30" t="n">
        <f aca="false">VLOOKUP($B71,'[1]2-GCMS原始数据'!$A$1:$R$1048576,8,FALSE())</f>
        <v>0.00493455305402951</v>
      </c>
      <c r="Q71" s="30" t="n">
        <f aca="false">VLOOKUP($B71,'[1]2-GCMS原始数据'!$A$1:$R$1048576,9,FALSE())</f>
        <v>0.00491615907858968</v>
      </c>
      <c r="R71" s="30" t="n">
        <f aca="false">VLOOKUP($B71,'[1]2-GCMS原始数据'!$A$1:$R$1048576,10,FALSE())</f>
        <v>0.018991873558171</v>
      </c>
      <c r="S71" s="30" t="n">
        <f aca="false">VLOOKUP($B71,'[1]2-GCMS原始数据'!$A$1:$R$1048576,11,FALSE())</f>
        <v>0.0176656526066786</v>
      </c>
      <c r="T71" s="30" t="n">
        <f aca="false">VLOOKUP($B71,'[1]2-GCMS原始数据'!$A$1:$R$1048576,12,FALSE())</f>
        <v>0.0175998023510185</v>
      </c>
      <c r="U71" s="30" t="n">
        <f aca="false">VLOOKUP($B71,'[1]2-GCMS原始数据'!$A$1:$R$1048576,13,FALSE())</f>
        <v>0.012563121454714</v>
      </c>
      <c r="V71" s="30" t="n">
        <f aca="false">VLOOKUP($B71,'[1]2-GCMS原始数据'!$A$1:$R$1048576,14,FALSE())</f>
        <v>0.011685826498092</v>
      </c>
      <c r="W71" s="30" t="n">
        <f aca="false">VLOOKUP($B71,'[1]2-GCMS原始数据'!$A$1:$R$1048576,15,FALSE())</f>
        <v>0.0116422665640419</v>
      </c>
    </row>
    <row r="72" s="12" customFormat="true" ht="15" hidden="false" customHeight="false" outlineLevel="0" collapsed="false">
      <c r="A72" s="13"/>
      <c r="B72" s="16" t="s">
        <v>1322</v>
      </c>
      <c r="C72" s="16" t="s">
        <v>1323</v>
      </c>
      <c r="D72" s="16" t="s">
        <v>1299</v>
      </c>
      <c r="E72" s="16" t="s">
        <v>1324</v>
      </c>
      <c r="F72" s="16" t="s">
        <v>1325</v>
      </c>
      <c r="G72" s="35" t="n">
        <v>17.9889010590869</v>
      </c>
      <c r="H72" s="35" t="n">
        <v>41.5683585585474</v>
      </c>
      <c r="I72" s="35" t="n">
        <v>117.828271593088</v>
      </c>
      <c r="J72" s="35" t="n">
        <v>56.1783665104444</v>
      </c>
      <c r="K72" s="35" t="n">
        <v>0.0012</v>
      </c>
      <c r="L72" s="30" t="n">
        <f aca="false">VLOOKUP($B72,'[1]2-GCMS原始数据'!$A$1:$R$1048576,16,FALSE())</f>
        <v>0.0226681740025766</v>
      </c>
      <c r="M72" s="30" t="n">
        <f aca="false">VLOOKUP($B72,'[1]2-GCMS原始数据'!$A$1:$R$1048576,17,FALSE())</f>
        <v>0.0210852334252706</v>
      </c>
      <c r="N72" s="30" t="n">
        <f aca="false">VLOOKUP($B72,'[1]2-GCMS原始数据'!$A$1:$R$1048576,18,FALSE())</f>
        <v>0.0210066363848657</v>
      </c>
      <c r="O72" s="30" t="n">
        <f aca="false">VLOOKUP($B72,'[1]2-GCMS原始数据'!$A$1:$R$1048576,7,FALSE())</f>
        <v>0.0523811199867968</v>
      </c>
      <c r="P72" s="30" t="n">
        <f aca="false">VLOOKUP($B72,'[1]2-GCMS原始数据'!$A$1:$R$1048576,8,FALSE())</f>
        <v>0.0487232955717199</v>
      </c>
      <c r="Q72" s="30" t="n">
        <f aca="false">VLOOKUP($B72,'[1]2-GCMS原始数据'!$A$1:$R$1048576,9,FALSE())</f>
        <v>0.048541675252254</v>
      </c>
      <c r="R72" s="30" t="n">
        <f aca="false">VLOOKUP($B72,'[1]2-GCMS原始数据'!$A$1:$R$1048576,10,FALSE())</f>
        <v>0.148477761599882</v>
      </c>
      <c r="S72" s="30" t="n">
        <f aca="false">VLOOKUP($B72,'[1]2-GCMS原始数据'!$A$1:$R$1048576,11,FALSE())</f>
        <v>0.138109415493252</v>
      </c>
      <c r="T72" s="30" t="n">
        <f aca="false">VLOOKUP($B72,'[1]2-GCMS原始数据'!$A$1:$R$1048576,12,FALSE())</f>
        <v>0.137594600641982</v>
      </c>
      <c r="U72" s="30" t="n">
        <f aca="false">VLOOKUP($B72,'[1]2-GCMS原始数据'!$A$1:$R$1048576,13,FALSE())</f>
        <v>0.0707914832071412</v>
      </c>
      <c r="V72" s="30" t="n">
        <f aca="false">VLOOKUP($B72,'[1]2-GCMS原始数据'!$A$1:$R$1048576,14,FALSE())</f>
        <v>0.0658480452714908</v>
      </c>
      <c r="W72" s="30" t="n">
        <f aca="false">VLOOKUP($B72,'[1]2-GCMS原始数据'!$A$1:$R$1048576,15,FALSE())</f>
        <v>0.0656025909589678</v>
      </c>
    </row>
    <row r="73" s="12" customFormat="true" ht="15" hidden="false" customHeight="false" outlineLevel="0" collapsed="false">
      <c r="A73" s="13"/>
      <c r="B73" s="16" t="s">
        <v>1326</v>
      </c>
      <c r="C73" s="16" t="s">
        <v>1327</v>
      </c>
      <c r="D73" s="16" t="s">
        <v>1287</v>
      </c>
      <c r="E73" s="16" t="s">
        <v>1328</v>
      </c>
      <c r="F73" s="16" t="s">
        <v>1329</v>
      </c>
      <c r="G73" s="35" t="n">
        <v>0.0217442158667253</v>
      </c>
      <c r="H73" s="35" t="n">
        <v>0.0654465354379789</v>
      </c>
      <c r="I73" s="35" t="n">
        <v>6.65186773082255</v>
      </c>
      <c r="J73" s="35" t="n">
        <v>1.12669016651087</v>
      </c>
      <c r="K73" s="35" t="n">
        <v>0.274</v>
      </c>
      <c r="L73" s="30" t="n">
        <f aca="false">VLOOKUP($B73,'[1]2-GCMS原始数据'!$A$1:$R$1048576,16,FALSE())</f>
        <v>0.00625640669637162</v>
      </c>
      <c r="M73" s="30" t="n">
        <f aca="false">VLOOKUP($B73,'[1]2-GCMS原始数据'!$A$1:$R$1048576,17,FALSE())</f>
        <v>0.00581951574844216</v>
      </c>
      <c r="N73" s="30" t="n">
        <f aca="false">VLOOKUP($B73,'[1]2-GCMS原始数据'!$A$1:$R$1048576,18,FALSE())</f>
        <v>0.00579782299763443</v>
      </c>
      <c r="O73" s="30" t="n">
        <f aca="false">VLOOKUP($B73,'[1]2-GCMS原始数据'!$A$1:$R$1048576,7,FALSE())</f>
        <v>0.0188307614805775</v>
      </c>
      <c r="P73" s="30" t="n">
        <f aca="false">VLOOKUP($B73,'[1]2-GCMS原始数据'!$A$1:$R$1048576,8,FALSE())</f>
        <v>0.017515791141732</v>
      </c>
      <c r="Q73" s="30" t="n">
        <f aca="false">VLOOKUP($B73,'[1]2-GCMS原始数据'!$A$1:$R$1048576,9,FALSE())</f>
        <v>0.0174504995077091</v>
      </c>
      <c r="R73" s="30" t="n">
        <f aca="false">VLOOKUP($B73,'[1]2-GCMS原始数据'!$A$1:$R$1048576,10,FALSE())</f>
        <v>1.91392460733347</v>
      </c>
      <c r="S73" s="30" t="n">
        <f aca="false">VLOOKUP($B73,'[1]2-GCMS原始数据'!$A$1:$R$1048576,11,FALSE())</f>
        <v>1.78027339561663</v>
      </c>
      <c r="T73" s="30" t="n">
        <f aca="false">VLOOKUP($B73,'[1]2-GCMS原始数据'!$A$1:$R$1048576,12,FALSE())</f>
        <v>1.77363727178604</v>
      </c>
      <c r="U73" s="30" t="n">
        <f aca="false">VLOOKUP($B73,'[1]2-GCMS原始数据'!$A$1:$R$1048576,13,FALSE())</f>
        <v>0.32417963221574</v>
      </c>
      <c r="V73" s="30" t="n">
        <f aca="false">VLOOKUP($B73,'[1]2-GCMS原始数据'!$A$1:$R$1048576,14,FALSE())</f>
        <v>0.301541854064218</v>
      </c>
      <c r="W73" s="30" t="n">
        <f aca="false">VLOOKUP($B73,'[1]2-GCMS原始数据'!$A$1:$R$1048576,15,FALSE())</f>
        <v>0.300417830591979</v>
      </c>
    </row>
    <row r="74" s="12" customFormat="true" ht="15" hidden="false" customHeight="false" outlineLevel="0" collapsed="false">
      <c r="A74" s="13"/>
      <c r="B74" s="16" t="s">
        <v>1330</v>
      </c>
      <c r="C74" s="16" t="s">
        <v>1331</v>
      </c>
      <c r="D74" s="16" t="s">
        <v>1287</v>
      </c>
      <c r="E74" s="16" t="s">
        <v>1332</v>
      </c>
      <c r="F74" s="16" t="s">
        <v>1333</v>
      </c>
      <c r="G74" s="35" t="n">
        <v>0.635960710509544</v>
      </c>
      <c r="H74" s="35" t="n">
        <v>0.290458703784549</v>
      </c>
      <c r="I74" s="35" t="n">
        <v>1.61889173870587</v>
      </c>
      <c r="J74" s="35" t="n">
        <v>0.615940487176487</v>
      </c>
      <c r="K74" s="35" t="n">
        <v>0.2</v>
      </c>
      <c r="L74" s="30" t="n">
        <f aca="false">VLOOKUP($B74,'[1]2-GCMS原始数据'!$A$1:$R$1048576,16,FALSE())</f>
        <v>0.133564468421214</v>
      </c>
      <c r="M74" s="30" t="n">
        <f aca="false">VLOOKUP($B74,'[1]2-GCMS原始数据'!$A$1:$R$1048576,17,FALSE())</f>
        <v>0.124237532042209</v>
      </c>
      <c r="N74" s="30" t="n">
        <f aca="false">VLOOKUP($B74,'[1]2-GCMS原始数据'!$A$1:$R$1048576,18,FALSE())</f>
        <v>0.123774425842303</v>
      </c>
      <c r="O74" s="30" t="n">
        <f aca="false">VLOOKUP($B74,'[1]2-GCMS原始数据'!$A$1:$R$1048576,7,FALSE())</f>
        <v>0.0610021369688311</v>
      </c>
      <c r="P74" s="30" t="n">
        <f aca="false">VLOOKUP($B74,'[1]2-GCMS原始数据'!$A$1:$R$1048576,8,FALSE())</f>
        <v>0.0567422985760533</v>
      </c>
      <c r="Q74" s="30" t="n">
        <f aca="false">VLOOKUP($B74,'[1]2-GCMS原始数据'!$A$1:$R$1048576,9,FALSE())</f>
        <v>0.0565307867258453</v>
      </c>
      <c r="R74" s="30" t="n">
        <f aca="false">VLOOKUP($B74,'[1]2-GCMS原始数据'!$A$1:$R$1048576,10,FALSE())</f>
        <v>0.339999642963007</v>
      </c>
      <c r="S74" s="30" t="n">
        <f aca="false">VLOOKUP($B74,'[1]2-GCMS原始数据'!$A$1:$R$1048576,11,FALSE())</f>
        <v>0.316257138116586</v>
      </c>
      <c r="T74" s="30" t="n">
        <f aca="false">VLOOKUP($B74,'[1]2-GCMS原始数据'!$A$1:$R$1048576,12,FALSE())</f>
        <v>0.31507826214393</v>
      </c>
      <c r="U74" s="30" t="n">
        <f aca="false">VLOOKUP($B74,'[1]2-GCMS原始数据'!$A$1:$R$1048576,13,FALSE())</f>
        <v>0.129359821116806</v>
      </c>
      <c r="V74" s="30" t="n">
        <f aca="false">VLOOKUP($B74,'[1]2-GCMS原始数据'!$A$1:$R$1048576,14,FALSE())</f>
        <v>0.120326499337312</v>
      </c>
      <c r="W74" s="30" t="n">
        <f aca="false">VLOOKUP($B74,'[1]2-GCMS原始数据'!$A$1:$R$1048576,15,FALSE())</f>
        <v>0.119877971851775</v>
      </c>
    </row>
    <row r="75" s="12" customFormat="true" ht="15" hidden="false" customHeight="false" outlineLevel="0" collapsed="false">
      <c r="A75" s="13"/>
      <c r="B75" s="16" t="s">
        <v>1334</v>
      </c>
      <c r="C75" s="16" t="s">
        <v>1335</v>
      </c>
      <c r="D75" s="16" t="s">
        <v>1287</v>
      </c>
      <c r="E75" s="16" t="s">
        <v>1336</v>
      </c>
      <c r="F75" s="16" t="s">
        <v>1337</v>
      </c>
      <c r="G75" s="35" t="n">
        <v>40.2518389535389</v>
      </c>
      <c r="H75" s="35" t="n">
        <v>18.9671997516021</v>
      </c>
      <c r="I75" s="35" t="n">
        <v>109.05815323818</v>
      </c>
      <c r="J75" s="35" t="n">
        <v>37.4684122279833</v>
      </c>
      <c r="K75" s="35" t="n">
        <v>0.015</v>
      </c>
      <c r="L75" s="30" t="n">
        <f aca="false">VLOOKUP($B75,'[1]2-GCMS原始数据'!$A$1:$R$1048576,16,FALSE())</f>
        <v>0.634026841276668</v>
      </c>
      <c r="M75" s="30" t="n">
        <f aca="false">VLOOKUP($B75,'[1]2-GCMS原始数据'!$A$1:$R$1048576,17,FALSE())</f>
        <v>0.589752131984075</v>
      </c>
      <c r="N75" s="30" t="n">
        <f aca="false">VLOOKUP($B75,'[1]2-GCMS原始数据'!$A$1:$R$1048576,18,FALSE())</f>
        <v>0.587553779648507</v>
      </c>
      <c r="O75" s="30" t="n">
        <f aca="false">VLOOKUP($B75,'[1]2-GCMS原始数据'!$A$1:$R$1048576,7,FALSE())</f>
        <v>0.298761846887361</v>
      </c>
      <c r="P75" s="30" t="n">
        <f aca="false">VLOOKUP($B75,'[1]2-GCMS原始数据'!$A$1:$R$1048576,8,FALSE())</f>
        <v>0.277899017338976</v>
      </c>
      <c r="Q75" s="30" t="n">
        <f aca="false">VLOOKUP($B75,'[1]2-GCMS原始数据'!$A$1:$R$1048576,9,FALSE())</f>
        <v>0.276863124595759</v>
      </c>
      <c r="R75" s="30" t="n">
        <f aca="false">VLOOKUP($B75,'[1]2-GCMS原始数据'!$A$1:$R$1048576,10,FALSE())</f>
        <v>1.71782950073119</v>
      </c>
      <c r="S75" s="30" t="n">
        <f aca="false">VLOOKUP($B75,'[1]2-GCMS原始数据'!$A$1:$R$1048576,11,FALSE())</f>
        <v>1.59787180050833</v>
      </c>
      <c r="T75" s="30" t="n">
        <f aca="false">VLOOKUP($B75,'[1]2-GCMS原始数据'!$A$1:$R$1048576,12,FALSE())</f>
        <v>1.59191559447857</v>
      </c>
      <c r="U75" s="30" t="n">
        <f aca="false">VLOOKUP($B75,'[1]2-GCMS原始数据'!$A$1:$R$1048576,13,FALSE())</f>
        <v>0.590183695209079</v>
      </c>
      <c r="V75" s="30" t="n">
        <f aca="false">VLOOKUP($B75,'[1]2-GCMS原始数据'!$A$1:$R$1048576,14,FALSE())</f>
        <v>0.548970595331486</v>
      </c>
      <c r="W75" s="30" t="n">
        <f aca="false">VLOOKUP($B75,'[1]2-GCMS原始数据'!$A$1:$R$1048576,15,FALSE())</f>
        <v>0.546924259718684</v>
      </c>
    </row>
    <row r="76" s="12" customFormat="true" ht="15" hidden="false" customHeight="false" outlineLevel="0" collapsed="false">
      <c r="A76" s="13"/>
      <c r="B76" s="16" t="s">
        <v>1338</v>
      </c>
      <c r="C76" s="16" t="s">
        <v>1339</v>
      </c>
      <c r="D76" s="16" t="s">
        <v>1287</v>
      </c>
      <c r="E76" s="16" t="s">
        <v>1340</v>
      </c>
      <c r="F76" s="16" t="s">
        <v>1341</v>
      </c>
      <c r="G76" s="35" t="n">
        <v>5.02645762007274</v>
      </c>
      <c r="H76" s="35" t="n">
        <v>2.14814476868932</v>
      </c>
      <c r="I76" s="35" t="n">
        <v>13.085025412077</v>
      </c>
      <c r="J76" s="35" t="n">
        <v>3.16338959832038</v>
      </c>
      <c r="K76" s="35" t="n">
        <v>0.04</v>
      </c>
      <c r="L76" s="30" t="n">
        <f aca="false">VLOOKUP($B76,'[1]2-GCMS原始数据'!$A$1:$R$1048576,16,FALSE())</f>
        <v>0.211131325873535</v>
      </c>
      <c r="M76" s="30" t="n">
        <f aca="false">VLOOKUP($B76,'[1]2-GCMS原始数据'!$A$1:$R$1048576,17,FALSE())</f>
        <v>0.196387820603651</v>
      </c>
      <c r="N76" s="30" t="n">
        <f aca="false">VLOOKUP($B76,'[1]2-GCMS原始数据'!$A$1:$R$1048576,18,FALSE())</f>
        <v>0.195655767931542</v>
      </c>
      <c r="O76" s="30" t="n">
        <f aca="false">VLOOKUP($B76,'[1]2-GCMS原始数据'!$A$1:$R$1048576,7,FALSE())</f>
        <v>0.0902306728640264</v>
      </c>
      <c r="P76" s="30" t="n">
        <f aca="false">VLOOKUP($B76,'[1]2-GCMS原始数据'!$A$1:$R$1048576,8,FALSE())</f>
        <v>0.0839297774598418</v>
      </c>
      <c r="Q76" s="30" t="n">
        <f aca="false">VLOOKUP($B76,'[1]2-GCMS原始数据'!$A$1:$R$1048576,9,FALSE())</f>
        <v>0.0836169219188508</v>
      </c>
      <c r="R76" s="30" t="n">
        <f aca="false">VLOOKUP($B76,'[1]2-GCMS原始数据'!$A$1:$R$1048576,10,FALSE())</f>
        <v>0.549623407408882</v>
      </c>
      <c r="S76" s="30" t="n">
        <f aca="false">VLOOKUP($B76,'[1]2-GCMS原始数据'!$A$1:$R$1048576,11,FALSE())</f>
        <v>0.51124267176931</v>
      </c>
      <c r="T76" s="30" t="n">
        <f aca="false">VLOOKUP($B76,'[1]2-GCMS原始数据'!$A$1:$R$1048576,12,FALSE())</f>
        <v>0.509336970271047</v>
      </c>
      <c r="U76" s="30" t="n">
        <f aca="false">VLOOKUP($B76,'[1]2-GCMS原始数据'!$A$1:$R$1048576,13,FALSE())</f>
        <v>0.132875016687849</v>
      </c>
      <c r="V76" s="30" t="n">
        <f aca="false">VLOOKUP($B76,'[1]2-GCMS原始数据'!$A$1:$R$1048576,14,FALSE())</f>
        <v>0.12359622539211</v>
      </c>
      <c r="W76" s="30" t="n">
        <f aca="false">VLOOKUP($B76,'[1]2-GCMS原始数据'!$A$1:$R$1048576,15,FALSE())</f>
        <v>0.123135509718486</v>
      </c>
    </row>
    <row r="77" s="12" customFormat="true" ht="15" hidden="false" customHeight="false" outlineLevel="0" collapsed="false">
      <c r="A77" s="13"/>
      <c r="B77" s="16" t="s">
        <v>1342</v>
      </c>
      <c r="C77" s="16" t="s">
        <v>1343</v>
      </c>
      <c r="D77" s="16" t="s">
        <v>1287</v>
      </c>
      <c r="E77" s="16" t="s">
        <v>1344</v>
      </c>
      <c r="F77" s="16" t="s">
        <v>1345</v>
      </c>
      <c r="G77" s="35" t="n">
        <v>16.8093056904388</v>
      </c>
      <c r="H77" s="35" t="n">
        <v>6.33305387033821</v>
      </c>
      <c r="I77" s="35" t="n">
        <v>46.5359742161218</v>
      </c>
      <c r="J77" s="35" t="n">
        <v>7.87530901008135</v>
      </c>
      <c r="K77" s="35" t="n">
        <v>0.034</v>
      </c>
      <c r="L77" s="30" t="n">
        <f aca="false">VLOOKUP($B77,'[1]2-GCMS原始数据'!$A$1:$R$1048576,16,FALSE())</f>
        <v>0.600149364788013</v>
      </c>
      <c r="M77" s="30" t="n">
        <f aca="false">VLOOKUP($B77,'[1]2-GCMS原始数据'!$A$1:$R$1048576,17,FALSE())</f>
        <v>0.558240352537648</v>
      </c>
      <c r="N77" s="30" t="n">
        <f aca="false">VLOOKUP($B77,'[1]2-GCMS原始数据'!$A$1:$R$1048576,18,FALSE())</f>
        <v>0.556159463099097</v>
      </c>
      <c r="O77" s="30" t="n">
        <f aca="false">VLOOKUP($B77,'[1]2-GCMS原始数据'!$A$1:$R$1048576,7,FALSE())</f>
        <v>0.226111555554233</v>
      </c>
      <c r="P77" s="30" t="n">
        <f aca="false">VLOOKUP($B77,'[1]2-GCMS原始数据'!$A$1:$R$1048576,8,FALSE())</f>
        <v>0.210321966315863</v>
      </c>
      <c r="Q77" s="30" t="n">
        <f aca="false">VLOOKUP($B77,'[1]2-GCMS原始数据'!$A$1:$R$1048576,9,FALSE())</f>
        <v>0.209537972904401</v>
      </c>
      <c r="R77" s="30" t="n">
        <f aca="false">VLOOKUP($B77,'[1]2-GCMS原始数据'!$A$1:$R$1048576,10,FALSE())</f>
        <v>1.66149250182788</v>
      </c>
      <c r="S77" s="30" t="n">
        <f aca="false">VLOOKUP($B77,'[1]2-GCMS原始数据'!$A$1:$R$1048576,11,FALSE())</f>
        <v>1.54546886888179</v>
      </c>
      <c r="T77" s="30" t="n">
        <f aca="false">VLOOKUP($B77,'[1]2-GCMS原始数据'!$A$1:$R$1048576,12,FALSE())</f>
        <v>1.53970799933475</v>
      </c>
      <c r="U77" s="30" t="n">
        <f aca="false">VLOOKUP($B77,'[1]2-GCMS原始数据'!$A$1:$R$1048576,13,FALSE())</f>
        <v>0.281175307710538</v>
      </c>
      <c r="V77" s="30" t="n">
        <f aca="false">VLOOKUP($B77,'[1]2-GCMS原始数据'!$A$1:$R$1048576,14,FALSE())</f>
        <v>0.26154056325071</v>
      </c>
      <c r="W77" s="30" t="n">
        <f aca="false">VLOOKUP($B77,'[1]2-GCMS原始数据'!$A$1:$R$1048576,15,FALSE())</f>
        <v>0.260565648067049</v>
      </c>
    </row>
    <row r="78" s="12" customFormat="true" ht="15" hidden="false" customHeight="false" outlineLevel="0" collapsed="false">
      <c r="A78" s="13"/>
      <c r="B78" s="16" t="s">
        <v>1346</v>
      </c>
      <c r="C78" s="16" t="s">
        <v>1347</v>
      </c>
      <c r="D78" s="16" t="s">
        <v>1287</v>
      </c>
      <c r="E78" s="16" t="s">
        <v>1348</v>
      </c>
      <c r="F78" s="16" t="s">
        <v>1349</v>
      </c>
      <c r="G78" s="35" t="n">
        <v>25.4092283645034</v>
      </c>
      <c r="H78" s="35" t="n">
        <v>9.71814293308226</v>
      </c>
      <c r="I78" s="35" t="n">
        <v>64.9690092736606</v>
      </c>
      <c r="J78" s="35" t="n">
        <v>11.4139941210164</v>
      </c>
      <c r="K78" s="35" t="n">
        <v>0.034</v>
      </c>
      <c r="L78" s="30" t="n">
        <f aca="false">VLOOKUP($B78,'[1]2-GCMS原始数据'!$A$1:$R$1048576,16,FALSE())</f>
        <v>0.90719584398921</v>
      </c>
      <c r="M78" s="30" t="n">
        <f aca="false">VLOOKUP($B78,'[1]2-GCMS原始数据'!$A$1:$R$1048576,17,FALSE())</f>
        <v>0.843845478280412</v>
      </c>
      <c r="N78" s="30" t="n">
        <f aca="false">VLOOKUP($B78,'[1]2-GCMS原始数据'!$A$1:$R$1048576,18,FALSE())</f>
        <v>0.840699970909723</v>
      </c>
      <c r="O78" s="30" t="n">
        <f aca="false">VLOOKUP($B78,'[1]2-GCMS原始数据'!$A$1:$R$1048576,7,FALSE())</f>
        <v>0.346970744397009</v>
      </c>
      <c r="P78" s="30" t="n">
        <f aca="false">VLOOKUP($B78,'[1]2-GCMS原始数据'!$A$1:$R$1048576,8,FALSE())</f>
        <v>0.32274144077592</v>
      </c>
      <c r="Q78" s="30" t="n">
        <f aca="false">VLOOKUP($B78,'[1]2-GCMS原始数据'!$A$1:$R$1048576,9,FALSE())</f>
        <v>0.321538394001461</v>
      </c>
      <c r="R78" s="30" t="n">
        <f aca="false">VLOOKUP($B78,'[1]2-GCMS原始数据'!$A$1:$R$1048576,10,FALSE())</f>
        <v>2.31961452570121</v>
      </c>
      <c r="S78" s="30" t="n">
        <f aca="false">VLOOKUP($B78,'[1]2-GCMS原始数据'!$A$1:$R$1048576,11,FALSE())</f>
        <v>2.15763359349099</v>
      </c>
      <c r="T78" s="30" t="n">
        <f aca="false">VLOOKUP($B78,'[1]2-GCMS原始数据'!$A$1:$R$1048576,12,FALSE())</f>
        <v>2.14959082672118</v>
      </c>
      <c r="U78" s="30" t="n">
        <f aca="false">VLOOKUP($B78,'[1]2-GCMS原始数据'!$A$1:$R$1048576,13,FALSE())</f>
        <v>0.407518397700297</v>
      </c>
      <c r="V78" s="30" t="n">
        <f aca="false">VLOOKUP($B78,'[1]2-GCMS原始数据'!$A$1:$R$1048576,14,FALSE())</f>
        <v>0.379060992721616</v>
      </c>
      <c r="W78" s="30" t="n">
        <f aca="false">VLOOKUP($B78,'[1]2-GCMS原始数据'!$A$1:$R$1048576,15,FALSE())</f>
        <v>0.37764800992176</v>
      </c>
    </row>
    <row r="79" s="12" customFormat="true" ht="15" hidden="false" customHeight="false" outlineLevel="0" collapsed="false">
      <c r="A79" s="13"/>
      <c r="B79" s="18" t="s">
        <v>1350</v>
      </c>
      <c r="C79" s="18" t="s">
        <v>1351</v>
      </c>
      <c r="D79" s="18" t="s">
        <v>1021</v>
      </c>
      <c r="E79" s="18" t="s">
        <v>1352</v>
      </c>
      <c r="F79" s="18" t="s">
        <v>1353</v>
      </c>
      <c r="G79" s="36" t="n">
        <v>3.51753247892228</v>
      </c>
      <c r="H79" s="36" t="n">
        <v>2.67773542479605</v>
      </c>
      <c r="I79" s="36" t="n">
        <v>12.6875737302001</v>
      </c>
      <c r="J79" s="36" t="n">
        <v>1.03089000192338</v>
      </c>
      <c r="K79" s="36" t="n">
        <v>0.1</v>
      </c>
      <c r="L79" s="37" t="n">
        <f aca="false">VLOOKUP($B79,'[1]2-GCMS原始数据'!$A$1:$R$1048576,16,FALSE())</f>
        <v>0.369376085611629</v>
      </c>
      <c r="M79" s="37" t="n">
        <f aca="false">VLOOKUP($B79,'[1]2-GCMS原始数据'!$A$1:$R$1048576,17,FALSE())</f>
        <v>0.343582195281748</v>
      </c>
      <c r="N79" s="37" t="n">
        <f aca="false">VLOOKUP($B79,'[1]2-GCMS原始数据'!$A$1:$R$1048576,18,FALSE())</f>
        <v>0.342301462783307</v>
      </c>
      <c r="O79" s="37" t="n">
        <f aca="false">VLOOKUP($B79,'[1]2-GCMS原始数据'!$A$1:$R$1048576,7,FALSE())</f>
        <v>0.281188996957833</v>
      </c>
      <c r="P79" s="37" t="n">
        <f aca="false">VLOOKUP($B79,'[1]2-GCMS原始数据'!$A$1:$R$1048576,8,FALSE())</f>
        <v>0.261553296564588</v>
      </c>
      <c r="Q79" s="37" t="n">
        <f aca="false">VLOOKUP($B79,'[1]2-GCMS原始数据'!$A$1:$R$1048576,9,FALSE())</f>
        <v>0.260578333916393</v>
      </c>
      <c r="R79" s="37" t="n">
        <f aca="false">VLOOKUP($B79,'[1]2-GCMS原始数据'!$A$1:$R$1048576,10,FALSE())</f>
        <v>1.33232211740831</v>
      </c>
      <c r="S79" s="37" t="n">
        <f aca="false">VLOOKUP($B79,'[1]2-GCMS原始数据'!$A$1:$R$1048576,11,FALSE())</f>
        <v>1.23928477168086</v>
      </c>
      <c r="T79" s="37" t="n">
        <f aca="false">VLOOKUP($B79,'[1]2-GCMS原始数据'!$A$1:$R$1048576,12,FALSE())</f>
        <v>1.23466522997086</v>
      </c>
      <c r="U79" s="37" t="n">
        <f aca="false">VLOOKUP($B79,'[1]2-GCMS原始数据'!$A$1:$R$1048576,13,FALSE())</f>
        <v>0.108253759101974</v>
      </c>
      <c r="V79" s="37" t="n">
        <f aca="false">VLOOKUP($B79,'[1]2-GCMS原始数据'!$A$1:$R$1048576,14,FALSE())</f>
        <v>0.100694294104531</v>
      </c>
      <c r="W79" s="37" t="n">
        <f aca="false">VLOOKUP($B79,'[1]2-GCMS原始数据'!$A$1:$R$1048576,15,FALSE())</f>
        <v>0.100318947370508</v>
      </c>
    </row>
    <row r="80" s="12" customFormat="true" ht="15" hidden="false" customHeight="false" outlineLevel="0" collapsed="false">
      <c r="A80" s="13" t="s">
        <v>1354</v>
      </c>
      <c r="B80" s="16" t="s">
        <v>1355</v>
      </c>
      <c r="C80" s="16" t="s">
        <v>1356</v>
      </c>
      <c r="D80" s="16" t="s">
        <v>1357</v>
      </c>
      <c r="E80" s="16" t="s">
        <v>1358</v>
      </c>
      <c r="F80" s="16" t="s">
        <v>1359</v>
      </c>
      <c r="G80" s="35" t="n">
        <v>0.401161726691198</v>
      </c>
      <c r="H80" s="35" t="n">
        <v>0.137016161684215</v>
      </c>
      <c r="I80" s="35" t="n">
        <v>0.261782200124346</v>
      </c>
      <c r="J80" s="35" t="n">
        <v>1.68829424222427</v>
      </c>
      <c r="K80" s="35" t="n">
        <v>0.05</v>
      </c>
      <c r="L80" s="30" t="n">
        <f aca="false">VLOOKUP($B80,'[1]2-GCMS原始数据'!$A$1:$R$1048576,16,FALSE())</f>
        <v>0.0210629964599214</v>
      </c>
      <c r="M80" s="30" t="n">
        <f aca="false">VLOOKUP($B80,'[1]2-GCMS原始数据'!$A$1:$R$1048576,17,FALSE())</f>
        <v>0.0195921469873404</v>
      </c>
      <c r="N80" s="30" t="n">
        <f aca="false">VLOOKUP($B80,'[1]2-GCMS原始数据'!$A$1:$R$1048576,18,FALSE())</f>
        <v>0.0195191155564179</v>
      </c>
      <c r="O80" s="30" t="n">
        <f aca="false">VLOOKUP($B80,'[1]2-GCMS原始数据'!$A$1:$R$1048576,7,FALSE())</f>
        <v>0.00719403356922972</v>
      </c>
      <c r="P80" s="30" t="n">
        <f aca="false">VLOOKUP($B80,'[1]2-GCMS原始数据'!$A$1:$R$1048576,8,FALSE())</f>
        <v>0.00669166722732936</v>
      </c>
      <c r="Q80" s="30" t="n">
        <f aca="false">VLOOKUP($B80,'[1]2-GCMS原始数据'!$A$1:$R$1048576,9,FALSE())</f>
        <v>0.00666672345607321</v>
      </c>
      <c r="R80" s="30" t="n">
        <f aca="false">VLOOKUP($B80,'[1]2-GCMS原始数据'!$A$1:$R$1048576,10,FALSE())</f>
        <v>0.0137448744175288</v>
      </c>
      <c r="S80" s="30" t="n">
        <f aca="false">VLOOKUP($B80,'[1]2-GCMS原始数据'!$A$1:$R$1048576,11,FALSE())</f>
        <v>0.0127850565052872</v>
      </c>
      <c r="T80" s="30" t="n">
        <f aca="false">VLOOKUP($B80,'[1]2-GCMS原始数据'!$A$1:$R$1048576,12,FALSE())</f>
        <v>0.0127373990958359</v>
      </c>
      <c r="U80" s="30" t="n">
        <f aca="false">VLOOKUP($B80,'[1]2-GCMS原始数据'!$A$1:$R$1048576,13,FALSE())</f>
        <v>0.0886438891879854</v>
      </c>
      <c r="V80" s="30" t="n">
        <f aca="false">VLOOKUP($B80,'[1]2-GCMS原始数据'!$A$1:$R$1048576,14,FALSE())</f>
        <v>0.0824538004269793</v>
      </c>
      <c r="W80" s="30" t="n">
        <f aca="false">VLOOKUP($B80,'[1]2-GCMS原始数据'!$A$1:$R$1048576,15,FALSE())</f>
        <v>0.0821464467186761</v>
      </c>
    </row>
    <row r="81" s="12" customFormat="true" ht="15" hidden="false" customHeight="false" outlineLevel="0" collapsed="false">
      <c r="A81" s="13"/>
      <c r="B81" s="16" t="s">
        <v>1360</v>
      </c>
      <c r="C81" s="16" t="s">
        <v>1361</v>
      </c>
      <c r="D81" s="16" t="s">
        <v>1362</v>
      </c>
      <c r="E81" s="16" t="s">
        <v>1363</v>
      </c>
      <c r="F81" s="16" t="s">
        <v>1364</v>
      </c>
      <c r="G81" s="35" t="n">
        <v>19613.886537845</v>
      </c>
      <c r="H81" s="35" t="n">
        <v>18939.1528451012</v>
      </c>
      <c r="I81" s="35" t="n">
        <v>18045.638909279</v>
      </c>
      <c r="J81" s="35" t="n">
        <v>44791.962829999</v>
      </c>
      <c r="K81" s="35" t="n">
        <v>2E-006</v>
      </c>
      <c r="L81" s="30" t="n">
        <f aca="false">VLOOKUP($B81,'[1]2-GCMS原始数据'!$A$1:$R$1048576,16,FALSE())</f>
        <v>0.041193084506782</v>
      </c>
      <c r="M81" s="30" t="n">
        <f aca="false">VLOOKUP($B81,'[1]2-GCMS原始数据'!$A$1:$R$1048576,17,FALSE())</f>
        <v>0.0383165314609668</v>
      </c>
      <c r="N81" s="30" t="n">
        <f aca="false">VLOOKUP($B81,'[1]2-GCMS原始数据'!$A$1:$R$1048576,18,FALSE())</f>
        <v>0.038173703259321</v>
      </c>
      <c r="O81" s="30" t="n">
        <f aca="false">VLOOKUP($B81,'[1]2-GCMS原始数据'!$A$1:$R$1048576,7,FALSE())</f>
        <v>0.0397760088052815</v>
      </c>
      <c r="P81" s="30" t="n">
        <f aca="false">VLOOKUP($B81,'[1]2-GCMS原始数据'!$A$1:$R$1048576,8,FALSE())</f>
        <v>0.0369984115301766</v>
      </c>
      <c r="Q81" s="30" t="n">
        <f aca="false">VLOOKUP($B81,'[1]2-GCMS原始数据'!$A$1:$R$1048576,9,FALSE())</f>
        <v>0.036860496735149</v>
      </c>
      <c r="R81" s="30" t="n">
        <f aca="false">VLOOKUP($B81,'[1]2-GCMS原始数据'!$A$1:$R$1048576,10,FALSE())</f>
        <v>0.0378994508372678</v>
      </c>
      <c r="S81" s="30" t="n">
        <f aca="false">VLOOKUP($B81,'[1]2-GCMS原始数据'!$A$1:$R$1048576,11,FALSE())</f>
        <v>0.0352528954252127</v>
      </c>
      <c r="T81" s="30" t="n">
        <f aca="false">VLOOKUP($B81,'[1]2-GCMS原始数据'!$A$1:$R$1048576,12,FALSE())</f>
        <v>0.0351214871931936</v>
      </c>
      <c r="U81" s="30" t="n">
        <f aca="false">VLOOKUP($B81,'[1]2-GCMS原始数据'!$A$1:$R$1048576,13,FALSE())</f>
        <v>0.0940720803355638</v>
      </c>
      <c r="V81" s="30" t="n">
        <f aca="false">VLOOKUP($B81,'[1]2-GCMS原始数据'!$A$1:$R$1048576,14,FALSE())</f>
        <v>0.0875029357217176</v>
      </c>
      <c r="W81" s="30" t="n">
        <f aca="false">VLOOKUP($B81,'[1]2-GCMS原始数据'!$A$1:$R$1048576,15,FALSE())</f>
        <v>0.0871767609227124</v>
      </c>
    </row>
    <row r="82" s="12" customFormat="true" ht="15" hidden="false" customHeight="false" outlineLevel="0" collapsed="false">
      <c r="A82" s="13"/>
      <c r="B82" s="16" t="s">
        <v>1365</v>
      </c>
      <c r="C82" s="16" t="s">
        <v>1366</v>
      </c>
      <c r="D82" s="16" t="s">
        <v>1367</v>
      </c>
      <c r="E82" s="16" t="s">
        <v>1368</v>
      </c>
      <c r="F82" s="16" t="s">
        <v>1051</v>
      </c>
      <c r="G82" s="35" t="n">
        <v>0</v>
      </c>
      <c r="H82" s="35" t="n">
        <v>0.0201435206604635</v>
      </c>
      <c r="I82" s="35" t="n">
        <v>0.0189251358128697</v>
      </c>
      <c r="J82" s="35" t="n">
        <v>1.30259692206618</v>
      </c>
      <c r="K82" s="35" t="n">
        <v>0.2</v>
      </c>
      <c r="L82" s="30" t="n">
        <f aca="false">VLOOKUP($B82,'[1]2-GCMS原始数据'!$A$1:$R$1048576,16,FALSE())</f>
        <v>0</v>
      </c>
      <c r="M82" s="30" t="n">
        <f aca="false">VLOOKUP($B82,'[1]2-GCMS原始数据'!$A$1:$R$1048576,17,FALSE())</f>
        <v>0</v>
      </c>
      <c r="N82" s="30" t="n">
        <f aca="false">VLOOKUP($B82,'[1]2-GCMS原始数据'!$A$1:$R$1048576,18,FALSE())</f>
        <v>0</v>
      </c>
      <c r="O82" s="30" t="n">
        <f aca="false">VLOOKUP($B82,'[1]2-GCMS原始数据'!$A$1:$R$1048576,7,FALSE())</f>
        <v>0.00423054220911054</v>
      </c>
      <c r="P82" s="30" t="n">
        <f aca="false">VLOOKUP($B82,'[1]2-GCMS原始数据'!$A$1:$R$1048576,8,FALSE())</f>
        <v>0.00393511934328792</v>
      </c>
      <c r="Q82" s="30" t="n">
        <f aca="false">VLOOKUP($B82,'[1]2-GCMS原始数据'!$A$1:$R$1048576,9,FALSE())</f>
        <v>0.00392045084387962</v>
      </c>
      <c r="R82" s="30" t="n">
        <f aca="false">VLOOKUP($B82,'[1]2-GCMS原始数据'!$A$1:$R$1048576,10,FALSE())</f>
        <v>0.00397465702341889</v>
      </c>
      <c r="S82" s="30" t="n">
        <f aca="false">VLOOKUP($B82,'[1]2-GCMS原始数据'!$A$1:$R$1048576,11,FALSE())</f>
        <v>0.00369710286830569</v>
      </c>
      <c r="T82" s="30" t="n">
        <f aca="false">VLOOKUP($B82,'[1]2-GCMS原始数据'!$A$1:$R$1048576,12,FALSE())</f>
        <v>0.00368332159599723</v>
      </c>
      <c r="U82" s="30" t="n">
        <f aca="false">VLOOKUP($B82,'[1]2-GCMS原始数据'!$A$1:$R$1048576,13,FALSE())</f>
        <v>0.273571405572339</v>
      </c>
      <c r="V82" s="30" t="n">
        <f aca="false">VLOOKUP($B82,'[1]2-GCMS原始数据'!$A$1:$R$1048576,14,FALSE())</f>
        <v>0.254467648974129</v>
      </c>
      <c r="W82" s="30" t="n">
        <f aca="false">VLOOKUP($B82,'[1]2-GCMS原始数据'!$A$1:$R$1048576,15,FALSE())</f>
        <v>0.25351909869324</v>
      </c>
    </row>
    <row r="83" s="12" customFormat="true" ht="15" hidden="false" customHeight="false" outlineLevel="0" collapsed="false">
      <c r="A83" s="13"/>
      <c r="B83" s="16" t="s">
        <v>1369</v>
      </c>
      <c r="C83" s="16" t="s">
        <v>1370</v>
      </c>
      <c r="D83" s="16" t="s">
        <v>1371</v>
      </c>
      <c r="E83" s="16" t="s">
        <v>1372</v>
      </c>
      <c r="F83" s="16" t="s">
        <v>1373</v>
      </c>
      <c r="G83" s="35" t="n">
        <v>15.7509760822185</v>
      </c>
      <c r="H83" s="35" t="n">
        <v>8.34847553491972</v>
      </c>
      <c r="I83" s="35" t="n">
        <v>31.4954290047585</v>
      </c>
      <c r="J83" s="35" t="n">
        <v>790.342239296544</v>
      </c>
      <c r="K83" s="35" t="n">
        <v>0.006</v>
      </c>
      <c r="L83" s="30" t="n">
        <f aca="false">VLOOKUP($B83,'[1]2-GCMS原始数据'!$A$1:$R$1048576,16,FALSE())</f>
        <v>0.0992405999036262</v>
      </c>
      <c r="M83" s="30" t="n">
        <f aca="false">VLOOKUP($B83,'[1]2-GCMS原始数据'!$A$1:$R$1048576,17,FALSE())</f>
        <v>0.0923105325552026</v>
      </c>
      <c r="N83" s="30" t="n">
        <f aca="false">VLOOKUP($B83,'[1]2-GCMS原始数据'!$A$1:$R$1048576,18,FALSE())</f>
        <v>0.0919664370211051</v>
      </c>
      <c r="O83" s="30" t="n">
        <f aca="false">VLOOKUP($B83,'[1]2-GCMS原始数据'!$A$1:$R$1048576,7,FALSE())</f>
        <v>0.0526004049553152</v>
      </c>
      <c r="P83" s="30" t="n">
        <f aca="false">VLOOKUP($B83,'[1]2-GCMS原始数据'!$A$1:$R$1048576,8,FALSE())</f>
        <v>0.048927267658194</v>
      </c>
      <c r="Q83" s="30" t="n">
        <f aca="false">VLOOKUP($B83,'[1]2-GCMS原始数据'!$A$1:$R$1048576,9,FALSE())</f>
        <v>0.0487448870150458</v>
      </c>
      <c r="R83" s="30" t="n">
        <f aca="false">VLOOKUP($B83,'[1]2-GCMS原始数据'!$A$1:$R$1048576,10,FALSE())</f>
        <v>0.198440099987381</v>
      </c>
      <c r="S83" s="30" t="n">
        <f aca="false">VLOOKUP($B83,'[1]2-GCMS原始数据'!$A$1:$R$1048576,11,FALSE())</f>
        <v>0.18458283533082</v>
      </c>
      <c r="T83" s="30" t="n">
        <f aca="false">VLOOKUP($B83,'[1]2-GCMS原始数据'!$A$1:$R$1048576,12,FALSE())</f>
        <v>0.183894786767451</v>
      </c>
      <c r="U83" s="30" t="n">
        <f aca="false">VLOOKUP($B83,'[1]2-GCMS原始数据'!$A$1:$R$1048576,13,FALSE())</f>
        <v>4.97963031291181</v>
      </c>
      <c r="V83" s="30" t="n">
        <f aca="false">VLOOKUP($B83,'[1]2-GCMS原始数据'!$A$1:$R$1048576,14,FALSE())</f>
        <v>4.6318978982323</v>
      </c>
      <c r="W83" s="30" t="n">
        <f aca="false">VLOOKUP($B83,'[1]2-GCMS原始数据'!$A$1:$R$1048576,15,FALSE())</f>
        <v>4.61463209619369</v>
      </c>
    </row>
    <row r="84" s="12" customFormat="true" ht="15" hidden="false" customHeight="false" outlineLevel="0" collapsed="false">
      <c r="A84" s="13"/>
      <c r="B84" s="16" t="s">
        <v>1374</v>
      </c>
      <c r="C84" s="16" t="s">
        <v>1375</v>
      </c>
      <c r="D84" s="16" t="s">
        <v>1376</v>
      </c>
      <c r="E84" s="16" t="s">
        <v>1377</v>
      </c>
      <c r="F84" s="16" t="s">
        <v>1378</v>
      </c>
      <c r="G84" s="35" t="n">
        <v>0.769646908853062</v>
      </c>
      <c r="H84" s="35" t="n">
        <v>0.700859260495494</v>
      </c>
      <c r="I84" s="35" t="n">
        <v>1.33968365174477</v>
      </c>
      <c r="J84" s="35" t="n">
        <v>1.6130276698693</v>
      </c>
      <c r="K84" s="35" t="n">
        <v>0.02683</v>
      </c>
      <c r="L84" s="30" t="n">
        <f aca="false">VLOOKUP($B84,'[1]2-GCMS原始数据'!$A$1:$R$1048576,16,FALSE())</f>
        <v>0.0216841728554105</v>
      </c>
      <c r="M84" s="30" t="n">
        <f aca="false">VLOOKUP($B84,'[1]2-GCMS原始数据'!$A$1:$R$1048576,17,FALSE())</f>
        <v>0.0201699460326304</v>
      </c>
      <c r="N84" s="30" t="n">
        <f aca="false">VLOOKUP($B84,'[1]2-GCMS原始数据'!$A$1:$R$1048576,18,FALSE())</f>
        <v>0.020094760805542</v>
      </c>
      <c r="O84" s="30" t="n">
        <f aca="false">VLOOKUP($B84,'[1]2-GCMS原始数据'!$A$1:$R$1048576,7,FALSE())</f>
        <v>0.0197461370624447</v>
      </c>
      <c r="P84" s="30" t="n">
        <f aca="false">VLOOKUP($B84,'[1]2-GCMS原始数据'!$A$1:$R$1048576,8,FALSE())</f>
        <v>0.0183672451588606</v>
      </c>
      <c r="Q84" s="30" t="n">
        <f aca="false">VLOOKUP($B84,'[1]2-GCMS原始数据'!$A$1:$R$1048576,9,FALSE())</f>
        <v>0.018298779655977</v>
      </c>
      <c r="R84" s="30" t="n">
        <f aca="false">VLOOKUP($B84,'[1]2-GCMS原始数据'!$A$1:$R$1048576,10,FALSE())</f>
        <v>0.0377444923663655</v>
      </c>
      <c r="S84" s="30" t="n">
        <f aca="false">VLOOKUP($B84,'[1]2-GCMS原始数据'!$A$1:$R$1048576,11,FALSE())</f>
        <v>0.0351087578546335</v>
      </c>
      <c r="T84" s="30" t="n">
        <f aca="false">VLOOKUP($B84,'[1]2-GCMS原始数据'!$A$1:$R$1048576,12,FALSE())</f>
        <v>0.0349778869079378</v>
      </c>
      <c r="U84" s="30" t="n">
        <f aca="false">VLOOKUP($B84,'[1]2-GCMS原始数据'!$A$1:$R$1048576,13,FALSE())</f>
        <v>0.0454457367549614</v>
      </c>
      <c r="V84" s="30" t="n">
        <f aca="false">VLOOKUP($B84,'[1]2-GCMS原始数据'!$A$1:$R$1048576,14,FALSE())</f>
        <v>0.04227221687785</v>
      </c>
      <c r="W84" s="30" t="n">
        <f aca="false">VLOOKUP($B84,'[1]2-GCMS原始数据'!$A$1:$R$1048576,15,FALSE())</f>
        <v>0.0421146435149689</v>
      </c>
    </row>
    <row r="85" s="12" customFormat="true" ht="15" hidden="false" customHeight="false" outlineLevel="0" collapsed="false">
      <c r="A85" s="13"/>
      <c r="B85" s="16" t="s">
        <v>1379</v>
      </c>
      <c r="C85" s="16" t="s">
        <v>1380</v>
      </c>
      <c r="D85" s="16" t="s">
        <v>1381</v>
      </c>
      <c r="E85" s="16" t="s">
        <v>1382</v>
      </c>
      <c r="F85" s="16" t="s">
        <v>1383</v>
      </c>
      <c r="G85" s="35" t="n">
        <v>0.469986490767754</v>
      </c>
      <c r="H85" s="35" t="n">
        <v>0.210075928559609</v>
      </c>
      <c r="I85" s="35" t="n">
        <v>2.23275312034188</v>
      </c>
      <c r="J85" s="35" t="n">
        <v>7.22195084339374</v>
      </c>
      <c r="K85" s="35" t="n">
        <v>0.02</v>
      </c>
      <c r="L85" s="30" t="n">
        <f aca="false">VLOOKUP($B85,'[1]2-GCMS原始数据'!$A$1:$R$1048576,16,FALSE())</f>
        <v>0.00987065627910437</v>
      </c>
      <c r="M85" s="30" t="n">
        <f aca="false">VLOOKUP($B85,'[1]2-GCMS原始数据'!$A$1:$R$1048576,17,FALSE())</f>
        <v>0.00918137877721742</v>
      </c>
      <c r="N85" s="30" t="n">
        <f aca="false">VLOOKUP($B85,'[1]2-GCMS原始数据'!$A$1:$R$1048576,18,FALSE())</f>
        <v>0.00914715438974345</v>
      </c>
      <c r="O85" s="30" t="n">
        <f aca="false">VLOOKUP($B85,'[1]2-GCMS原始数据'!$A$1:$R$1048576,7,FALSE())</f>
        <v>0.00441201465160891</v>
      </c>
      <c r="P85" s="30" t="n">
        <f aca="false">VLOOKUP($B85,'[1]2-GCMS原始数据'!$A$1:$R$1048576,8,FALSE())</f>
        <v>0.00410391938910975</v>
      </c>
      <c r="Q85" s="30" t="n">
        <f aca="false">VLOOKUP($B85,'[1]2-GCMS原始数据'!$A$1:$R$1048576,9,FALSE())</f>
        <v>0.00408862167285788</v>
      </c>
      <c r="R85" s="30" t="n">
        <f aca="false">VLOOKUP($B85,'[1]2-GCMS原始数据'!$A$1:$R$1048576,10,FALSE())</f>
        <v>0.0468922810334202</v>
      </c>
      <c r="S85" s="30" t="n">
        <f aca="false">VLOOKUP($B85,'[1]2-GCMS原始数据'!$A$1:$R$1048576,11,FALSE())</f>
        <v>0.0436177475662869</v>
      </c>
      <c r="T85" s="30" t="n">
        <f aca="false">VLOOKUP($B85,'[1]2-GCMS原始数据'!$A$1:$R$1048576,12,FALSE())</f>
        <v>0.0434551586208058</v>
      </c>
      <c r="U85" s="30" t="n">
        <f aca="false">VLOOKUP($B85,'[1]2-GCMS原始数据'!$A$1:$R$1048576,13,FALSE())</f>
        <v>0.151675411612955</v>
      </c>
      <c r="V85" s="30" t="n">
        <f aca="false">VLOOKUP($B85,'[1]2-GCMS原始数据'!$A$1:$R$1048576,14,FALSE())</f>
        <v>0.141083770504393</v>
      </c>
      <c r="W85" s="30" t="n">
        <f aca="false">VLOOKUP($B85,'[1]2-GCMS原始数据'!$A$1:$R$1048576,15,FALSE())</f>
        <v>0.140557868486276</v>
      </c>
    </row>
    <row r="86" s="12" customFormat="true" ht="15" hidden="false" customHeight="false" outlineLevel="0" collapsed="false">
      <c r="A86" s="13"/>
      <c r="B86" s="16" t="s">
        <v>1384</v>
      </c>
      <c r="C86" s="16" t="s">
        <v>1385</v>
      </c>
      <c r="D86" s="16" t="s">
        <v>615</v>
      </c>
      <c r="E86" s="16" t="s">
        <v>1386</v>
      </c>
      <c r="F86" s="16" t="s">
        <v>1387</v>
      </c>
      <c r="G86" s="35" t="n">
        <v>1.37798090253272</v>
      </c>
      <c r="H86" s="35" t="n">
        <v>1.26856997302541</v>
      </c>
      <c r="I86" s="35" t="n">
        <v>1.65892016611414</v>
      </c>
      <c r="J86" s="35" t="n">
        <v>1.18288074648419</v>
      </c>
      <c r="K86" s="35" t="n">
        <v>13.128</v>
      </c>
      <c r="L86" s="30" t="n">
        <f aca="false">VLOOKUP($B86,'[1]2-GCMS原始数据'!$A$1:$R$1048576,16,FALSE())</f>
        <v>18.9964489662009</v>
      </c>
      <c r="M86" s="30" t="n">
        <f aca="false">VLOOKUP($B86,'[1]2-GCMS原始数据'!$A$1:$R$1048576,17,FALSE())</f>
        <v>17.6699085095278</v>
      </c>
      <c r="N86" s="30" t="n">
        <f aca="false">VLOOKUP($B86,'[1]2-GCMS原始数据'!$A$1:$R$1048576,18,FALSE())</f>
        <v>17.60404238962</v>
      </c>
      <c r="O86" s="30" t="n">
        <f aca="false">VLOOKUP($B86,'[1]2-GCMS原始数据'!$A$1:$R$1048576,7,FALSE())</f>
        <v>17.4881413148321</v>
      </c>
      <c r="P86" s="30" t="n">
        <f aca="false">VLOOKUP($B86,'[1]2-GCMS原始数据'!$A$1:$R$1048576,8,FALSE())</f>
        <v>16.2669274444179</v>
      </c>
      <c r="Q86" s="30" t="n">
        <f aca="false">VLOOKUP($B86,'[1]2-GCMS原始数据'!$A$1:$R$1048576,9,FALSE())</f>
        <v>16.2062910583829</v>
      </c>
      <c r="R86" s="30" t="n">
        <f aca="false">VLOOKUP($B86,'[1]2-GCMS原始数据'!$A$1:$R$1048576,10,FALSE())</f>
        <v>22.8693969681779</v>
      </c>
      <c r="S86" s="30" t="n">
        <f aca="false">VLOOKUP($B86,'[1]2-GCMS原始数据'!$A$1:$R$1048576,11,FALSE())</f>
        <v>21.2724047960103</v>
      </c>
      <c r="T86" s="30" t="n">
        <f aca="false">VLOOKUP($B86,'[1]2-GCMS原始数据'!$A$1:$R$1048576,12,FALSE())</f>
        <v>21.1931100580513</v>
      </c>
      <c r="U86" s="30" t="n">
        <f aca="false">VLOOKUP($B86,'[1]2-GCMS原始数据'!$A$1:$R$1048576,13,FALSE())</f>
        <v>16.3068542476807</v>
      </c>
      <c r="V86" s="30" t="n">
        <f aca="false">VLOOKUP($B86,'[1]2-GCMS原始数据'!$A$1:$R$1048576,14,FALSE())</f>
        <v>15.16813079894</v>
      </c>
      <c r="W86" s="30" t="n">
        <f aca="false">VLOOKUP($B86,'[1]2-GCMS原始数据'!$A$1:$R$1048576,15,FALSE())</f>
        <v>15.1115902729128</v>
      </c>
    </row>
    <row r="87" s="12" customFormat="true" ht="15" hidden="false" customHeight="false" outlineLevel="0" collapsed="false">
      <c r="A87" s="13"/>
      <c r="B87" s="16" t="s">
        <v>1388</v>
      </c>
      <c r="C87" s="16" t="s">
        <v>1389</v>
      </c>
      <c r="D87" s="16" t="s">
        <v>1390</v>
      </c>
      <c r="E87" s="16" t="s">
        <v>1391</v>
      </c>
      <c r="F87" s="16" t="s">
        <v>1392</v>
      </c>
      <c r="G87" s="35" t="n">
        <v>0.606641160510461</v>
      </c>
      <c r="H87" s="35" t="n">
        <v>0.385953380401167</v>
      </c>
      <c r="I87" s="35" t="n">
        <v>1.255597295647</v>
      </c>
      <c r="J87" s="35" t="n">
        <v>0</v>
      </c>
      <c r="K87" s="35" t="n">
        <v>0.68</v>
      </c>
      <c r="L87" s="30" t="n">
        <f aca="false">VLOOKUP($B87,'[1]2-GCMS原始数据'!$A$1:$R$1048576,16,FALSE())</f>
        <v>0.433183040203384</v>
      </c>
      <c r="M87" s="30" t="n">
        <f aca="false">VLOOKUP($B87,'[1]2-GCMS原始数据'!$A$1:$R$1048576,17,FALSE())</f>
        <v>0.40293344834562</v>
      </c>
      <c r="N87" s="30" t="n">
        <f aca="false">VLOOKUP($B87,'[1]2-GCMS原始数据'!$A$1:$R$1048576,18,FALSE())</f>
        <v>0.401431478892337</v>
      </c>
      <c r="O87" s="30" t="n">
        <f aca="false">VLOOKUP($B87,'[1]2-GCMS原始数据'!$A$1:$R$1048576,7,FALSE())</f>
        <v>0.2755969584363</v>
      </c>
      <c r="P87" s="30" t="n">
        <f aca="false">VLOOKUP($B87,'[1]2-GCMS原始数据'!$A$1:$R$1048576,8,FALSE())</f>
        <v>0.256351755516941</v>
      </c>
      <c r="Q87" s="30" t="n">
        <f aca="false">VLOOKUP($B87,'[1]2-GCMS原始数据'!$A$1:$R$1048576,9,FALSE())</f>
        <v>0.255396182065139</v>
      </c>
      <c r="R87" s="30" t="n">
        <f aca="false">VLOOKUP($B87,'[1]2-GCMS原始数据'!$A$1:$R$1048576,10,FALSE())</f>
        <v>0.896581849708061</v>
      </c>
      <c r="S87" s="30" t="n">
        <f aca="false">VLOOKUP($B87,'[1]2-GCMS原始数据'!$A$1:$R$1048576,11,FALSE())</f>
        <v>0.833972669514824</v>
      </c>
      <c r="T87" s="30" t="n">
        <f aca="false">VLOOKUP($B87,'[1]2-GCMS原始数据'!$A$1:$R$1048576,12,FALSE())</f>
        <v>0.830863963896992</v>
      </c>
      <c r="U87" s="30" t="n">
        <f aca="false">VLOOKUP($B87,'[1]2-GCMS原始数据'!$A$1:$R$1048576,13,FALSE())</f>
        <v>0</v>
      </c>
      <c r="V87" s="30" t="n">
        <f aca="false">VLOOKUP($B87,'[1]2-GCMS原始数据'!$A$1:$R$1048576,14,FALSE())</f>
        <v>0</v>
      </c>
      <c r="W87" s="30" t="n">
        <f aca="false">VLOOKUP($B87,'[1]2-GCMS原始数据'!$A$1:$R$1048576,15,FALSE())</f>
        <v>0</v>
      </c>
    </row>
    <row r="88" s="12" customFormat="true" ht="15" hidden="false" customHeight="false" outlineLevel="0" collapsed="false">
      <c r="A88" s="13"/>
      <c r="B88" s="18" t="s">
        <v>1393</v>
      </c>
      <c r="C88" s="18" t="s">
        <v>1394</v>
      </c>
      <c r="D88" s="18" t="s">
        <v>1395</v>
      </c>
      <c r="E88" s="18" t="s">
        <v>1396</v>
      </c>
      <c r="F88" s="18" t="s">
        <v>1397</v>
      </c>
      <c r="G88" s="36" t="n">
        <v>5.08959819448372</v>
      </c>
      <c r="H88" s="36" t="n">
        <v>1.96227480531998</v>
      </c>
      <c r="I88" s="36" t="n">
        <v>14.3628844323371</v>
      </c>
      <c r="J88" s="36" t="n">
        <v>2.16617249382668</v>
      </c>
      <c r="K88" s="36" t="n">
        <v>0.02</v>
      </c>
      <c r="L88" s="37" t="n">
        <f aca="false">VLOOKUP($B88,'[1]2-GCMS原始数据'!$A$1:$R$1048576,16,FALSE())</f>
        <v>0.106891741280547</v>
      </c>
      <c r="M88" s="37" t="n">
        <f aca="false">VLOOKUP($B88,'[1]2-GCMS原始数据'!$A$1:$R$1048576,17,FALSE())</f>
        <v>0.0994273873086462</v>
      </c>
      <c r="N88" s="37" t="n">
        <f aca="false">VLOOKUP($B88,'[1]2-GCMS原始数据'!$A$1:$R$1048576,18,FALSE())</f>
        <v>0.09905676307983</v>
      </c>
      <c r="O88" s="37" t="n">
        <f aca="false">VLOOKUP($B88,'[1]2-GCMS原始数据'!$A$1:$R$1048576,7,FALSE())</f>
        <v>0.0412116954613302</v>
      </c>
      <c r="P88" s="37" t="n">
        <f aca="false">VLOOKUP($B88,'[1]2-GCMS原始数据'!$A$1:$R$1048576,8,FALSE())</f>
        <v>0.0383338427945075</v>
      </c>
      <c r="Q88" s="37" t="n">
        <f aca="false">VLOOKUP($B88,'[1]2-GCMS原始数据'!$A$1:$R$1048576,9,FALSE())</f>
        <v>0.0381909500633611</v>
      </c>
      <c r="R88" s="37" t="n">
        <f aca="false">VLOOKUP($B88,'[1]2-GCMS原始数据'!$A$1:$R$1048576,10,FALSE())</f>
        <v>0.301649298847944</v>
      </c>
      <c r="S88" s="37" t="n">
        <f aca="false">VLOOKUP($B88,'[1]2-GCMS原始数据'!$A$1:$R$1048576,11,FALSE())</f>
        <v>0.280584835728504</v>
      </c>
      <c r="T88" s="37" t="n">
        <f aca="false">VLOOKUP($B88,'[1]2-GCMS原始数据'!$A$1:$R$1048576,12,FALSE())</f>
        <v>0.279538931363778</v>
      </c>
      <c r="U88" s="37" t="n">
        <f aca="false">VLOOKUP($B88,'[1]2-GCMS原始数据'!$A$1:$R$1048576,13,FALSE())</f>
        <v>0.0454939547153479</v>
      </c>
      <c r="V88" s="37" t="n">
        <f aca="false">VLOOKUP($B88,'[1]2-GCMS原始数据'!$A$1:$R$1048576,14,FALSE())</f>
        <v>0.0423170677312943</v>
      </c>
      <c r="W88" s="37" t="n">
        <f aca="false">VLOOKUP($B88,'[1]2-GCMS原始数据'!$A$1:$R$1048576,15,FALSE())</f>
        <v>0.0421593271829584</v>
      </c>
    </row>
    <row r="89" s="12" customFormat="true" ht="15" hidden="false" customHeight="false" outlineLevel="0" collapsed="false">
      <c r="A89" s="16" t="s">
        <v>1398</v>
      </c>
      <c r="B89" s="16" t="s">
        <v>1399</v>
      </c>
      <c r="C89" s="16" t="s">
        <v>1400</v>
      </c>
      <c r="D89" s="16" t="s">
        <v>1401</v>
      </c>
      <c r="E89" s="16" t="s">
        <v>1402</v>
      </c>
      <c r="F89" s="16" t="s">
        <v>1403</v>
      </c>
      <c r="G89" s="35" t="n">
        <v>192.177975494273</v>
      </c>
      <c r="H89" s="35" t="n">
        <v>1803.07963245752</v>
      </c>
      <c r="I89" s="35" t="n">
        <v>3847.38126889353</v>
      </c>
      <c r="J89" s="35" t="n">
        <v>3577.28789032571</v>
      </c>
      <c r="K89" s="35" t="n">
        <v>0.0007</v>
      </c>
      <c r="L89" s="30" t="n">
        <f aca="false">VLOOKUP($B89,'[1]2-GCMS原始数据'!$A$1:$R$1048576,16,FALSE())</f>
        <v>0.141264264446576</v>
      </c>
      <c r="M89" s="30" t="n">
        <f aca="false">VLOOKUP($B89,'[1]2-GCMS原始数据'!$A$1:$R$1048576,17,FALSE())</f>
        <v>0.131399643842801</v>
      </c>
      <c r="N89" s="30" t="n">
        <f aca="false">VLOOKUP($B89,'[1]2-GCMS原始数据'!$A$1:$R$1048576,18,FALSE())</f>
        <v>0.130909840248598</v>
      </c>
      <c r="O89" s="30" t="n">
        <f aca="false">VLOOKUP($B89,'[1]2-GCMS原始数据'!$A$1:$R$1048576,7,FALSE())</f>
        <v>1.32538974543055</v>
      </c>
      <c r="P89" s="30" t="n">
        <f aca="false">VLOOKUP($B89,'[1]2-GCMS原始数据'!$A$1:$R$1048576,8,FALSE())</f>
        <v>1.23283649396227</v>
      </c>
      <c r="Q89" s="30" t="n">
        <f aca="false">VLOOKUP($B89,'[1]2-GCMS原始数据'!$A$1:$R$1048576,9,FALSE())</f>
        <v>1.22824098876798</v>
      </c>
      <c r="R89" s="30" t="n">
        <f aca="false">VLOOKUP($B89,'[1]2-GCMS原始数据'!$A$1:$R$1048576,10,FALSE())</f>
        <v>2.82809454932557</v>
      </c>
      <c r="S89" s="30" t="n">
        <f aca="false">VLOOKUP($B89,'[1]2-GCMS原始数据'!$A$1:$R$1048576,11,FALSE())</f>
        <v>2.63060596387195</v>
      </c>
      <c r="T89" s="30" t="n">
        <f aca="false">VLOOKUP($B89,'[1]2-GCMS原始数据'!$A$1:$R$1048576,12,FALSE())</f>
        <v>2.6208001514789</v>
      </c>
      <c r="U89" s="30" t="n">
        <f aca="false">VLOOKUP($B89,'[1]2-GCMS原始数据'!$A$1:$R$1048576,13,FALSE())</f>
        <v>2.62955700954172</v>
      </c>
      <c r="V89" s="30" t="n">
        <f aca="false">VLOOKUP($B89,'[1]2-GCMS原始数据'!$A$1:$R$1048576,14,FALSE())</f>
        <v>2.44593249306016</v>
      </c>
      <c r="W89" s="30" t="n">
        <f aca="false">VLOOKUP($B89,'[1]2-GCMS原始数据'!$A$1:$R$1048576,15,FALSE())</f>
        <v>2.43681506708211</v>
      </c>
    </row>
    <row r="90" s="12" customFormat="true" ht="15" hidden="false" customHeight="false" outlineLevel="0" collapsed="false">
      <c r="A90" s="18" t="s">
        <v>1404</v>
      </c>
      <c r="B90" s="18" t="s">
        <v>1405</v>
      </c>
      <c r="C90" s="18" t="s">
        <v>1406</v>
      </c>
      <c r="D90" s="18" t="s">
        <v>1376</v>
      </c>
      <c r="E90" s="18" t="s">
        <v>1407</v>
      </c>
      <c r="F90" s="18" t="s">
        <v>1408</v>
      </c>
      <c r="G90" s="36" t="n">
        <v>0</v>
      </c>
      <c r="H90" s="36" t="n">
        <v>0</v>
      </c>
      <c r="I90" s="36" t="n">
        <v>0</v>
      </c>
      <c r="J90" s="36" t="n">
        <v>1.30011874101613</v>
      </c>
      <c r="K90" s="36" t="n">
        <v>1.9</v>
      </c>
      <c r="L90" s="37" t="n">
        <f aca="false">VLOOKUP($B90,'[1]2-GCMS原始数据'!$A$1:$R$1048576,16,FALSE())</f>
        <v>0</v>
      </c>
      <c r="M90" s="37" t="n">
        <f aca="false">VLOOKUP($B90,'[1]2-GCMS原始数据'!$A$1:$R$1048576,17,FALSE())</f>
        <v>0</v>
      </c>
      <c r="N90" s="37" t="n">
        <f aca="false">VLOOKUP($B90,'[1]2-GCMS原始数据'!$A$1:$R$1048576,18,FALSE())</f>
        <v>0</v>
      </c>
      <c r="O90" s="37" t="n">
        <f aca="false">VLOOKUP($B90,'[1]2-GCMS原始数据'!$A$1:$R$1048576,7,FALSE())</f>
        <v>0</v>
      </c>
      <c r="P90" s="37" t="n">
        <f aca="false">VLOOKUP($B90,'[1]2-GCMS原始数据'!$A$1:$R$1048576,8,FALSE())</f>
        <v>0</v>
      </c>
      <c r="Q90" s="37" t="n">
        <f aca="false">VLOOKUP($B90,'[1]2-GCMS原始数据'!$A$1:$R$1048576,9,FALSE())</f>
        <v>0</v>
      </c>
      <c r="R90" s="37" t="n">
        <f aca="false">VLOOKUP($B90,'[1]2-GCMS原始数据'!$A$1:$R$1048576,10,FALSE())</f>
        <v>0</v>
      </c>
      <c r="S90" s="37" t="n">
        <f aca="false">VLOOKUP($B90,'[1]2-GCMS原始数据'!$A$1:$R$1048576,11,FALSE())</f>
        <v>0</v>
      </c>
      <c r="T90" s="37" t="n">
        <f aca="false">VLOOKUP($B90,'[1]2-GCMS原始数据'!$A$1:$R$1048576,12,FALSE())</f>
        <v>0</v>
      </c>
      <c r="U90" s="37" t="n">
        <f aca="false">VLOOKUP($B90,'[1]2-GCMS原始数据'!$A$1:$R$1048576,13,FALSE())</f>
        <v>2.59398391088797</v>
      </c>
      <c r="V90" s="37" t="n">
        <f aca="false">VLOOKUP($B90,'[1]2-GCMS原始数据'!$A$1:$R$1048576,14,FALSE())</f>
        <v>2.41284349838908</v>
      </c>
      <c r="W90" s="37" t="n">
        <f aca="false">VLOOKUP($B90,'[1]2-GCMS原始数据'!$A$1:$R$1048576,15,FALSE())</f>
        <v>2.4038494145149</v>
      </c>
    </row>
  </sheetData>
  <mergeCells count="9">
    <mergeCell ref="A3:A13"/>
    <mergeCell ref="A14:A19"/>
    <mergeCell ref="A20:A34"/>
    <mergeCell ref="A35:A38"/>
    <mergeCell ref="A39:A51"/>
    <mergeCell ref="A52:A58"/>
    <mergeCell ref="A59:A62"/>
    <mergeCell ref="A63:A79"/>
    <mergeCell ref="A80:A88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90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" zeroHeight="false" outlineLevelRow="0" outlineLevelCol="0"/>
  <cols>
    <col collapsed="false" customWidth="true" hidden="false" outlineLevel="0" max="1" min="1" style="16" width="25.13"/>
    <col collapsed="false" customWidth="true" hidden="false" outlineLevel="0" max="2" min="2" style="16" width="6.46"/>
    <col collapsed="false" customWidth="true" hidden="false" outlineLevel="0" max="3" min="3" style="16" width="35.13"/>
    <col collapsed="false" customWidth="true" hidden="false" outlineLevel="0" max="4" min="4" style="16" width="19.99"/>
  </cols>
  <sheetData>
    <row r="1" customFormat="false" ht="15" hidden="false" customHeight="false" outlineLevel="0" collapsed="false">
      <c r="A1" s="32" t="s">
        <v>1409</v>
      </c>
    </row>
    <row r="2" customFormat="false" ht="15" hidden="false" customHeight="false" outlineLevel="0" collapsed="false">
      <c r="A2" s="33" t="s">
        <v>1410</v>
      </c>
      <c r="B2" s="33" t="s">
        <v>1411</v>
      </c>
      <c r="C2" s="33" t="s">
        <v>63</v>
      </c>
      <c r="D2" s="33" t="s">
        <v>986</v>
      </c>
    </row>
    <row r="3" customFormat="false" ht="15" hidden="false" customHeight="false" outlineLevel="0" collapsed="false">
      <c r="A3" s="13" t="s">
        <v>1412</v>
      </c>
      <c r="B3" s="16" t="n">
        <v>1</v>
      </c>
      <c r="C3" s="16" t="s">
        <v>1087</v>
      </c>
      <c r="D3" s="16" t="s">
        <v>1413</v>
      </c>
    </row>
    <row r="4" customFormat="false" ht="15" hidden="false" customHeight="false" outlineLevel="0" collapsed="false">
      <c r="A4" s="13"/>
      <c r="B4" s="16" t="n">
        <v>2</v>
      </c>
      <c r="C4" s="16" t="s">
        <v>1234</v>
      </c>
      <c r="D4" s="16" t="s">
        <v>1414</v>
      </c>
    </row>
    <row r="5" customFormat="false" ht="15" hidden="false" customHeight="false" outlineLevel="0" collapsed="false">
      <c r="A5" s="13"/>
      <c r="B5" s="16" t="n">
        <v>3</v>
      </c>
      <c r="C5" s="16" t="s">
        <v>1355</v>
      </c>
      <c r="D5" s="16" t="s">
        <v>1415</v>
      </c>
    </row>
    <row r="6" customFormat="false" ht="15" hidden="false" customHeight="false" outlineLevel="0" collapsed="false">
      <c r="A6" s="13"/>
      <c r="B6" s="16" t="n">
        <v>4</v>
      </c>
      <c r="C6" s="16" t="s">
        <v>1092</v>
      </c>
      <c r="D6" s="16" t="s">
        <v>1413</v>
      </c>
    </row>
    <row r="7" customFormat="false" ht="15" hidden="false" customHeight="false" outlineLevel="0" collapsed="false">
      <c r="A7" s="13"/>
      <c r="B7" s="16" t="n">
        <v>5</v>
      </c>
      <c r="C7" s="16" t="s">
        <v>1173</v>
      </c>
      <c r="D7" s="16" t="s">
        <v>1416</v>
      </c>
    </row>
    <row r="8" customFormat="false" ht="15" hidden="false" customHeight="false" outlineLevel="0" collapsed="false">
      <c r="A8" s="13"/>
      <c r="B8" s="16" t="n">
        <v>6</v>
      </c>
      <c r="C8" s="16" t="s">
        <v>1360</v>
      </c>
      <c r="D8" s="16" t="s">
        <v>1415</v>
      </c>
    </row>
    <row r="9" customFormat="false" ht="15" hidden="false" customHeight="false" outlineLevel="0" collapsed="false">
      <c r="A9" s="13"/>
      <c r="B9" s="16" t="n">
        <v>7</v>
      </c>
      <c r="C9" s="16" t="s">
        <v>1097</v>
      </c>
      <c r="D9" s="16" t="s">
        <v>1413</v>
      </c>
    </row>
    <row r="10" customFormat="false" ht="15" hidden="false" customHeight="false" outlineLevel="0" collapsed="false">
      <c r="A10" s="13"/>
      <c r="B10" s="16" t="n">
        <v>8</v>
      </c>
      <c r="C10" s="16" t="s">
        <v>1153</v>
      </c>
      <c r="D10" s="16" t="s">
        <v>1153</v>
      </c>
    </row>
    <row r="11" customFormat="false" ht="15" hidden="false" customHeight="false" outlineLevel="0" collapsed="false">
      <c r="A11" s="13"/>
      <c r="B11" s="16" t="n">
        <v>9</v>
      </c>
      <c r="C11" s="16" t="s">
        <v>1405</v>
      </c>
      <c r="D11" s="16" t="s">
        <v>1404</v>
      </c>
    </row>
    <row r="12" customFormat="false" ht="15" hidden="false" customHeight="false" outlineLevel="0" collapsed="false">
      <c r="A12" s="13"/>
      <c r="B12" s="16" t="n">
        <v>10</v>
      </c>
      <c r="C12" s="16" t="s">
        <v>1058</v>
      </c>
      <c r="D12" s="16" t="s">
        <v>1417</v>
      </c>
    </row>
    <row r="13" customFormat="false" ht="15" hidden="false" customHeight="false" outlineLevel="0" collapsed="false">
      <c r="A13" s="13"/>
      <c r="B13" s="16" t="n">
        <v>11</v>
      </c>
      <c r="C13" s="16" t="s">
        <v>1365</v>
      </c>
      <c r="D13" s="16" t="s">
        <v>1415</v>
      </c>
    </row>
    <row r="14" customFormat="false" ht="15" hidden="false" customHeight="false" outlineLevel="0" collapsed="false">
      <c r="A14" s="13"/>
      <c r="B14" s="16" t="n">
        <v>12</v>
      </c>
      <c r="C14" s="16" t="s">
        <v>1266</v>
      </c>
      <c r="D14" s="16" t="s">
        <v>1418</v>
      </c>
    </row>
    <row r="15" customFormat="false" ht="15" hidden="false" customHeight="false" outlineLevel="0" collapsed="false">
      <c r="A15" s="13"/>
      <c r="B15" s="16" t="n">
        <v>13</v>
      </c>
      <c r="C15" s="16" t="s">
        <v>1004</v>
      </c>
      <c r="D15" s="16" t="s">
        <v>1419</v>
      </c>
    </row>
    <row r="16" customFormat="false" ht="15" hidden="false" customHeight="false" outlineLevel="0" collapsed="false">
      <c r="A16" s="13"/>
      <c r="B16" s="16" t="n">
        <v>14</v>
      </c>
      <c r="C16" s="16" t="s">
        <v>1063</v>
      </c>
      <c r="D16" s="16" t="s">
        <v>1417</v>
      </c>
    </row>
    <row r="17" customFormat="false" ht="15" hidden="false" customHeight="false" outlineLevel="0" collapsed="false">
      <c r="A17" s="13"/>
      <c r="B17" s="16" t="n">
        <v>15</v>
      </c>
      <c r="C17" s="16" t="s">
        <v>1369</v>
      </c>
      <c r="D17" s="16" t="s">
        <v>1415</v>
      </c>
    </row>
    <row r="18" customFormat="false" ht="15" hidden="false" customHeight="false" outlineLevel="0" collapsed="false">
      <c r="A18" s="13"/>
      <c r="B18" s="16" t="n">
        <v>16</v>
      </c>
      <c r="C18" s="16" t="s">
        <v>1178</v>
      </c>
      <c r="D18" s="16" t="s">
        <v>1416</v>
      </c>
    </row>
    <row r="19" customFormat="false" ht="15" hidden="false" customHeight="false" outlineLevel="0" collapsed="false">
      <c r="A19" s="13"/>
      <c r="B19" s="16" t="n">
        <v>17</v>
      </c>
      <c r="C19" s="16" t="s">
        <v>1239</v>
      </c>
      <c r="D19" s="16" t="s">
        <v>1414</v>
      </c>
    </row>
    <row r="20" customFormat="false" ht="15" hidden="false" customHeight="false" outlineLevel="0" collapsed="false">
      <c r="A20" s="13"/>
      <c r="B20" s="16" t="n">
        <v>18</v>
      </c>
      <c r="C20" s="16" t="s">
        <v>1183</v>
      </c>
      <c r="D20" s="16" t="s">
        <v>1416</v>
      </c>
    </row>
    <row r="21" customFormat="false" ht="15" hidden="false" customHeight="false" outlineLevel="0" collapsed="false">
      <c r="A21" s="13"/>
      <c r="B21" s="16" t="n">
        <v>19</v>
      </c>
      <c r="C21" s="16" t="s">
        <v>1188</v>
      </c>
      <c r="D21" s="16" t="s">
        <v>1416</v>
      </c>
    </row>
    <row r="22" customFormat="false" ht="15" hidden="false" customHeight="false" outlineLevel="0" collapsed="false">
      <c r="A22" s="13"/>
      <c r="B22" s="16" t="n">
        <v>20</v>
      </c>
      <c r="C22" s="16" t="s">
        <v>1158</v>
      </c>
      <c r="D22" s="16" t="s">
        <v>1153</v>
      </c>
    </row>
    <row r="23" customFormat="false" ht="15" hidden="false" customHeight="false" outlineLevel="0" collapsed="false">
      <c r="A23" s="13"/>
      <c r="B23" s="16" t="n">
        <v>21</v>
      </c>
      <c r="C23" s="16" t="s">
        <v>1101</v>
      </c>
      <c r="D23" s="16" t="s">
        <v>1413</v>
      </c>
    </row>
    <row r="24" customFormat="false" ht="15" hidden="false" customHeight="false" outlineLevel="0" collapsed="false">
      <c r="A24" s="13"/>
      <c r="B24" s="16" t="n">
        <v>22</v>
      </c>
      <c r="C24" s="16" t="s">
        <v>1193</v>
      </c>
      <c r="D24" s="16" t="s">
        <v>1416</v>
      </c>
    </row>
    <row r="25" customFormat="false" ht="15" hidden="false" customHeight="false" outlineLevel="0" collapsed="false">
      <c r="A25" s="13"/>
      <c r="B25" s="16" t="n">
        <v>23</v>
      </c>
      <c r="C25" s="16" t="s">
        <v>1244</v>
      </c>
      <c r="D25" s="16" t="s">
        <v>1414</v>
      </c>
    </row>
    <row r="26" customFormat="false" ht="15" hidden="false" customHeight="false" outlineLevel="0" collapsed="false">
      <c r="A26" s="13"/>
      <c r="B26" s="16" t="n">
        <v>24</v>
      </c>
      <c r="C26" s="16" t="s">
        <v>1009</v>
      </c>
      <c r="D26" s="16" t="s">
        <v>1419</v>
      </c>
    </row>
    <row r="27" customFormat="false" ht="15" hidden="false" customHeight="false" outlineLevel="0" collapsed="false">
      <c r="A27" s="13"/>
      <c r="B27" s="16" t="n">
        <v>25</v>
      </c>
      <c r="C27" s="16" t="s">
        <v>1399</v>
      </c>
      <c r="D27" s="16" t="s">
        <v>1398</v>
      </c>
    </row>
    <row r="28" customFormat="false" ht="15" hidden="false" customHeight="false" outlineLevel="0" collapsed="false">
      <c r="A28" s="13"/>
      <c r="B28" s="16" t="n">
        <v>26</v>
      </c>
      <c r="C28" s="16" t="s">
        <v>1068</v>
      </c>
      <c r="D28" s="16" t="s">
        <v>1417</v>
      </c>
    </row>
    <row r="29" customFormat="false" ht="15" hidden="false" customHeight="false" outlineLevel="0" collapsed="false">
      <c r="A29" s="13"/>
      <c r="B29" s="16" t="n">
        <v>27</v>
      </c>
      <c r="C29" s="16" t="s">
        <v>1014</v>
      </c>
      <c r="D29" s="16" t="s">
        <v>1419</v>
      </c>
    </row>
    <row r="30" customFormat="false" ht="15" hidden="false" customHeight="false" outlineLevel="0" collapsed="false">
      <c r="A30" s="13"/>
      <c r="B30" s="16" t="n">
        <v>28</v>
      </c>
      <c r="C30" s="16" t="s">
        <v>1106</v>
      </c>
      <c r="D30" s="16" t="s">
        <v>1413</v>
      </c>
    </row>
    <row r="31" customFormat="false" ht="15" hidden="false" customHeight="false" outlineLevel="0" collapsed="false">
      <c r="A31" s="13"/>
      <c r="B31" s="16" t="n">
        <v>29</v>
      </c>
      <c r="C31" s="16" t="s">
        <v>1271</v>
      </c>
      <c r="D31" s="16" t="s">
        <v>1418</v>
      </c>
    </row>
    <row r="32" customFormat="false" ht="15" hidden="false" customHeight="false" outlineLevel="0" collapsed="false">
      <c r="A32" s="13"/>
      <c r="B32" s="16" t="n">
        <v>30</v>
      </c>
      <c r="C32" s="16" t="s">
        <v>1110</v>
      </c>
      <c r="D32" s="16" t="s">
        <v>1413</v>
      </c>
    </row>
    <row r="33" customFormat="false" ht="15" hidden="false" customHeight="false" outlineLevel="0" collapsed="false">
      <c r="A33" s="13"/>
      <c r="B33" s="16" t="n">
        <v>31</v>
      </c>
      <c r="C33" s="16" t="s">
        <v>1276</v>
      </c>
      <c r="D33" s="16" t="s">
        <v>1418</v>
      </c>
    </row>
    <row r="34" customFormat="false" ht="15" hidden="false" customHeight="false" outlineLevel="0" collapsed="false">
      <c r="A34" s="13"/>
      <c r="B34" s="16" t="n">
        <v>32</v>
      </c>
      <c r="C34" s="16" t="s">
        <v>1019</v>
      </c>
      <c r="D34" s="16" t="s">
        <v>1419</v>
      </c>
    </row>
    <row r="35" customFormat="false" ht="15" hidden="false" customHeight="false" outlineLevel="0" collapsed="false">
      <c r="A35" s="13"/>
      <c r="B35" s="16" t="n">
        <v>33</v>
      </c>
      <c r="C35" s="16" t="s">
        <v>1285</v>
      </c>
      <c r="D35" s="16" t="s">
        <v>1420</v>
      </c>
    </row>
    <row r="36" customFormat="false" ht="15" hidden="false" customHeight="false" outlineLevel="0" collapsed="false">
      <c r="A36" s="13"/>
      <c r="B36" s="16" t="n">
        <v>34</v>
      </c>
      <c r="C36" s="16" t="s">
        <v>1115</v>
      </c>
      <c r="D36" s="16" t="s">
        <v>1413</v>
      </c>
    </row>
    <row r="37" customFormat="false" ht="15" hidden="false" customHeight="false" outlineLevel="0" collapsed="false">
      <c r="A37" s="13"/>
      <c r="B37" s="16" t="n">
        <v>35</v>
      </c>
      <c r="C37" s="16" t="s">
        <v>1290</v>
      </c>
      <c r="D37" s="16" t="s">
        <v>1420</v>
      </c>
    </row>
    <row r="38" customFormat="false" ht="15" hidden="false" customHeight="false" outlineLevel="0" collapsed="false">
      <c r="A38" s="13"/>
      <c r="B38" s="16" t="n">
        <v>36</v>
      </c>
      <c r="C38" s="16" t="s">
        <v>1024</v>
      </c>
      <c r="D38" s="16" t="s">
        <v>1419</v>
      </c>
    </row>
    <row r="39" customFormat="false" ht="15" hidden="false" customHeight="false" outlineLevel="0" collapsed="false">
      <c r="A39" s="13"/>
      <c r="B39" s="16" t="n">
        <v>37</v>
      </c>
      <c r="C39" s="16" t="s">
        <v>1073</v>
      </c>
      <c r="D39" s="16" t="s">
        <v>1417</v>
      </c>
    </row>
    <row r="40" customFormat="false" ht="15" hidden="false" customHeight="false" outlineLevel="0" collapsed="false">
      <c r="A40" s="13"/>
      <c r="B40" s="16" t="n">
        <v>38</v>
      </c>
      <c r="C40" s="16" t="s">
        <v>1374</v>
      </c>
      <c r="D40" s="16" t="s">
        <v>1415</v>
      </c>
    </row>
    <row r="41" customFormat="false" ht="15" hidden="false" customHeight="false" outlineLevel="0" collapsed="false">
      <c r="A41" s="13"/>
      <c r="B41" s="16" t="n">
        <v>39</v>
      </c>
      <c r="C41" s="16" t="s">
        <v>1029</v>
      </c>
      <c r="D41" s="16" t="s">
        <v>1419</v>
      </c>
    </row>
    <row r="42" customFormat="false" ht="15" hidden="false" customHeight="false" outlineLevel="0" collapsed="false">
      <c r="A42" s="13"/>
      <c r="B42" s="16" t="n">
        <v>40</v>
      </c>
      <c r="C42" s="16" t="s">
        <v>1120</v>
      </c>
      <c r="D42" s="16" t="s">
        <v>1413</v>
      </c>
    </row>
    <row r="43" customFormat="false" ht="15" hidden="false" customHeight="false" outlineLevel="0" collapsed="false">
      <c r="A43" s="13"/>
      <c r="B43" s="16" t="n">
        <v>41</v>
      </c>
      <c r="C43" s="16" t="s">
        <v>1124</v>
      </c>
      <c r="D43" s="16" t="s">
        <v>1413</v>
      </c>
    </row>
    <row r="44" customFormat="false" ht="15" hidden="false" customHeight="false" outlineLevel="0" collapsed="false">
      <c r="A44" s="13"/>
      <c r="B44" s="16" t="n">
        <v>42</v>
      </c>
      <c r="C44" s="16" t="s">
        <v>1198</v>
      </c>
      <c r="D44" s="16" t="s">
        <v>1416</v>
      </c>
    </row>
    <row r="45" customFormat="false" ht="15" hidden="false" customHeight="false" outlineLevel="0" collapsed="false">
      <c r="A45" s="13"/>
      <c r="B45" s="16" t="n">
        <v>43</v>
      </c>
      <c r="C45" s="16" t="s">
        <v>1249</v>
      </c>
      <c r="D45" s="16" t="s">
        <v>1414</v>
      </c>
    </row>
    <row r="46" customFormat="false" ht="15" hidden="false" customHeight="false" outlineLevel="0" collapsed="false">
      <c r="A46" s="13"/>
      <c r="B46" s="16" t="n">
        <v>44</v>
      </c>
      <c r="C46" s="16" t="s">
        <v>1129</v>
      </c>
      <c r="D46" s="16" t="s">
        <v>1413</v>
      </c>
    </row>
    <row r="47" customFormat="false" ht="15" hidden="false" customHeight="false" outlineLevel="0" collapsed="false">
      <c r="A47" s="13"/>
      <c r="B47" s="16" t="n">
        <v>45</v>
      </c>
      <c r="C47" s="16" t="s">
        <v>1379</v>
      </c>
      <c r="D47" s="16" t="s">
        <v>1415</v>
      </c>
    </row>
    <row r="48" customFormat="false" ht="15" hidden="false" customHeight="false" outlineLevel="0" collapsed="false">
      <c r="A48" s="13"/>
      <c r="B48" s="16" t="n">
        <v>46</v>
      </c>
      <c r="C48" s="16" t="s">
        <v>1163</v>
      </c>
      <c r="D48" s="16" t="s">
        <v>1153</v>
      </c>
    </row>
    <row r="49" customFormat="false" ht="15" hidden="false" customHeight="false" outlineLevel="0" collapsed="false">
      <c r="A49" s="13"/>
      <c r="B49" s="16" t="n">
        <v>47</v>
      </c>
      <c r="C49" s="16" t="s">
        <v>1133</v>
      </c>
      <c r="D49" s="16" t="s">
        <v>1413</v>
      </c>
    </row>
    <row r="50" customFormat="false" ht="15" hidden="false" customHeight="false" outlineLevel="0" collapsed="false">
      <c r="A50" s="13"/>
      <c r="B50" s="18" t="n">
        <v>48</v>
      </c>
      <c r="C50" s="18" t="s">
        <v>1294</v>
      </c>
      <c r="D50" s="18" t="s">
        <v>1420</v>
      </c>
    </row>
    <row r="51" customFormat="false" ht="15" hidden="false" customHeight="false" outlineLevel="0" collapsed="false">
      <c r="A51" s="13" t="s">
        <v>1421</v>
      </c>
      <c r="B51" s="16" t="n">
        <v>1</v>
      </c>
      <c r="C51" s="16" t="s">
        <v>1297</v>
      </c>
      <c r="D51" s="16" t="s">
        <v>1420</v>
      </c>
    </row>
    <row r="52" customFormat="false" ht="15" hidden="false" customHeight="false" outlineLevel="0" collapsed="false">
      <c r="A52" s="13"/>
      <c r="B52" s="16" t="n">
        <v>2</v>
      </c>
      <c r="C52" s="16" t="s">
        <v>1202</v>
      </c>
      <c r="D52" s="16" t="s">
        <v>1416</v>
      </c>
    </row>
    <row r="53" customFormat="false" ht="15" hidden="false" customHeight="false" outlineLevel="0" collapsed="false">
      <c r="A53" s="13"/>
      <c r="B53" s="16" t="n">
        <v>3</v>
      </c>
      <c r="C53" s="16" t="s">
        <v>1207</v>
      </c>
      <c r="D53" s="16" t="s">
        <v>1416</v>
      </c>
    </row>
    <row r="54" customFormat="false" ht="15" hidden="false" customHeight="false" outlineLevel="0" collapsed="false">
      <c r="A54" s="13"/>
      <c r="B54" s="16" t="n">
        <v>4</v>
      </c>
      <c r="C54" s="16" t="s">
        <v>1302</v>
      </c>
      <c r="D54" s="16" t="s">
        <v>1420</v>
      </c>
    </row>
    <row r="55" customFormat="false" ht="15" hidden="false" customHeight="false" outlineLevel="0" collapsed="false">
      <c r="A55" s="13"/>
      <c r="B55" s="16" t="n">
        <v>5</v>
      </c>
      <c r="C55" s="16" t="s">
        <v>1211</v>
      </c>
      <c r="D55" s="16" t="s">
        <v>1416</v>
      </c>
    </row>
    <row r="56" customFormat="false" ht="15" hidden="false" customHeight="false" outlineLevel="0" collapsed="false">
      <c r="A56" s="13"/>
      <c r="B56" s="16" t="n">
        <v>6</v>
      </c>
      <c r="C56" s="16" t="s">
        <v>1306</v>
      </c>
      <c r="D56" s="16" t="s">
        <v>1420</v>
      </c>
    </row>
    <row r="57" customFormat="false" ht="15" hidden="false" customHeight="false" outlineLevel="0" collapsed="false">
      <c r="A57" s="13"/>
      <c r="B57" s="16" t="n">
        <v>7</v>
      </c>
      <c r="C57" s="16" t="s">
        <v>1078</v>
      </c>
      <c r="D57" s="16" t="s">
        <v>1417</v>
      </c>
    </row>
    <row r="58" customFormat="false" ht="15" hidden="false" customHeight="false" outlineLevel="0" collapsed="false">
      <c r="A58" s="13"/>
      <c r="B58" s="16" t="n">
        <v>8</v>
      </c>
      <c r="C58" s="16" t="s">
        <v>1034</v>
      </c>
      <c r="D58" s="16" t="s">
        <v>1419</v>
      </c>
    </row>
    <row r="59" customFormat="false" ht="15" hidden="false" customHeight="false" outlineLevel="0" collapsed="false">
      <c r="A59" s="13"/>
      <c r="B59" s="16" t="n">
        <v>9</v>
      </c>
      <c r="C59" s="16" t="s">
        <v>1136</v>
      </c>
      <c r="D59" s="16" t="s">
        <v>1413</v>
      </c>
    </row>
    <row r="60" customFormat="false" ht="15" hidden="false" customHeight="false" outlineLevel="0" collapsed="false">
      <c r="A60" s="13"/>
      <c r="B60" s="16" t="n">
        <v>10</v>
      </c>
      <c r="C60" s="16" t="s">
        <v>1216</v>
      </c>
      <c r="D60" s="16" t="s">
        <v>1416</v>
      </c>
    </row>
    <row r="61" customFormat="false" ht="15" hidden="false" customHeight="false" outlineLevel="0" collapsed="false">
      <c r="A61" s="13"/>
      <c r="B61" s="16" t="n">
        <v>11</v>
      </c>
      <c r="C61" s="16" t="s">
        <v>1310</v>
      </c>
      <c r="D61" s="16" t="s">
        <v>1420</v>
      </c>
    </row>
    <row r="62" customFormat="false" ht="15" hidden="false" customHeight="false" outlineLevel="0" collapsed="false">
      <c r="A62" s="13"/>
      <c r="B62" s="16" t="n">
        <v>12</v>
      </c>
      <c r="C62" s="16" t="s">
        <v>1039</v>
      </c>
      <c r="D62" s="16" t="s">
        <v>1419</v>
      </c>
    </row>
    <row r="63" customFormat="false" ht="15" hidden="false" customHeight="false" outlineLevel="0" collapsed="false">
      <c r="A63" s="13"/>
      <c r="B63" s="18" t="n">
        <v>13</v>
      </c>
      <c r="C63" s="18" t="s">
        <v>1314</v>
      </c>
      <c r="D63" s="18" t="s">
        <v>1420</v>
      </c>
    </row>
    <row r="64" customFormat="false" ht="15" hidden="false" customHeight="false" outlineLevel="0" collapsed="false">
      <c r="A64" s="13" t="s">
        <v>1422</v>
      </c>
      <c r="B64" s="16" t="n">
        <v>1</v>
      </c>
      <c r="C64" s="16" t="s">
        <v>1168</v>
      </c>
      <c r="D64" s="16" t="s">
        <v>1153</v>
      </c>
    </row>
    <row r="65" customFormat="false" ht="15" hidden="false" customHeight="false" outlineLevel="0" collapsed="false">
      <c r="A65" s="13"/>
      <c r="B65" s="16" t="n">
        <v>2</v>
      </c>
      <c r="C65" s="16" t="s">
        <v>1254</v>
      </c>
      <c r="D65" s="16" t="s">
        <v>1414</v>
      </c>
    </row>
    <row r="66" customFormat="false" ht="15" hidden="false" customHeight="false" outlineLevel="0" collapsed="false">
      <c r="A66" s="13"/>
      <c r="B66" s="16" t="n">
        <v>3</v>
      </c>
      <c r="C66" s="16" t="s">
        <v>1384</v>
      </c>
      <c r="D66" s="16" t="s">
        <v>1415</v>
      </c>
    </row>
    <row r="67" customFormat="false" ht="15" hidden="false" customHeight="false" outlineLevel="0" collapsed="false">
      <c r="A67" s="13"/>
      <c r="B67" s="16" t="n">
        <v>4</v>
      </c>
      <c r="C67" s="16" t="s">
        <v>1220</v>
      </c>
      <c r="D67" s="16" t="s">
        <v>1416</v>
      </c>
    </row>
    <row r="68" customFormat="false" ht="15" hidden="false" customHeight="false" outlineLevel="0" collapsed="false">
      <c r="A68" s="13"/>
      <c r="B68" s="16" t="n">
        <v>5</v>
      </c>
      <c r="C68" s="16" t="s">
        <v>1139</v>
      </c>
      <c r="D68" s="16" t="s">
        <v>1413</v>
      </c>
    </row>
    <row r="69" customFormat="false" ht="15" hidden="false" customHeight="false" outlineLevel="0" collapsed="false">
      <c r="A69" s="13"/>
      <c r="B69" s="16" t="n">
        <v>6</v>
      </c>
      <c r="C69" s="16" t="s">
        <v>1388</v>
      </c>
      <c r="D69" s="16" t="s">
        <v>1415</v>
      </c>
    </row>
    <row r="70" customFormat="false" ht="15" hidden="false" customHeight="false" outlineLevel="0" collapsed="false">
      <c r="A70" s="13"/>
      <c r="B70" s="16" t="n">
        <v>7</v>
      </c>
      <c r="C70" s="16" t="s">
        <v>1318</v>
      </c>
      <c r="D70" s="16" t="s">
        <v>1420</v>
      </c>
    </row>
    <row r="71" customFormat="false" ht="15" hidden="false" customHeight="false" outlineLevel="0" collapsed="false">
      <c r="A71" s="13"/>
      <c r="B71" s="16" t="n">
        <v>8</v>
      </c>
      <c r="C71" s="16" t="s">
        <v>1322</v>
      </c>
      <c r="D71" s="16" t="s">
        <v>1420</v>
      </c>
    </row>
    <row r="72" customFormat="false" ht="15" hidden="false" customHeight="false" outlineLevel="0" collapsed="false">
      <c r="A72" s="13"/>
      <c r="B72" s="16" t="n">
        <v>9</v>
      </c>
      <c r="C72" s="16" t="s">
        <v>1280</v>
      </c>
      <c r="D72" s="16" t="s">
        <v>1418</v>
      </c>
    </row>
    <row r="73" customFormat="false" ht="15" hidden="false" customHeight="false" outlineLevel="0" collapsed="false">
      <c r="A73" s="13"/>
      <c r="B73" s="16" t="n">
        <v>10</v>
      </c>
      <c r="C73" s="16" t="s">
        <v>1081</v>
      </c>
      <c r="D73" s="16" t="s">
        <v>1417</v>
      </c>
    </row>
    <row r="74" customFormat="false" ht="15" hidden="false" customHeight="false" outlineLevel="0" collapsed="false">
      <c r="A74" s="13"/>
      <c r="B74" s="16" t="n">
        <v>11</v>
      </c>
      <c r="C74" s="16" t="s">
        <v>1143</v>
      </c>
      <c r="D74" s="16" t="s">
        <v>1413</v>
      </c>
    </row>
    <row r="75" customFormat="false" ht="15" hidden="false" customHeight="false" outlineLevel="0" collapsed="false">
      <c r="A75" s="13"/>
      <c r="B75" s="16" t="n">
        <v>12</v>
      </c>
      <c r="C75" s="16" t="s">
        <v>1326</v>
      </c>
      <c r="D75" s="16" t="s">
        <v>1420</v>
      </c>
    </row>
    <row r="76" customFormat="false" ht="15" hidden="false" customHeight="false" outlineLevel="0" collapsed="false">
      <c r="A76" s="13"/>
      <c r="B76" s="16" t="n">
        <v>13</v>
      </c>
      <c r="C76" s="16" t="s">
        <v>1224</v>
      </c>
      <c r="D76" s="16" t="s">
        <v>1416</v>
      </c>
    </row>
    <row r="77" customFormat="false" ht="15" hidden="false" customHeight="false" outlineLevel="0" collapsed="false">
      <c r="A77" s="13"/>
      <c r="B77" s="16" t="n">
        <v>14</v>
      </c>
      <c r="C77" s="16" t="s">
        <v>1259</v>
      </c>
      <c r="D77" s="16" t="s">
        <v>1414</v>
      </c>
    </row>
    <row r="78" customFormat="false" ht="15" hidden="false" customHeight="false" outlineLevel="0" collapsed="false">
      <c r="A78" s="13"/>
      <c r="B78" s="16" t="n">
        <v>15</v>
      </c>
      <c r="C78" s="16" t="s">
        <v>1330</v>
      </c>
      <c r="D78" s="16" t="s">
        <v>1420</v>
      </c>
    </row>
    <row r="79" customFormat="false" ht="15" hidden="false" customHeight="false" outlineLevel="0" collapsed="false">
      <c r="A79" s="13"/>
      <c r="B79" s="16" t="n">
        <v>16</v>
      </c>
      <c r="C79" s="16" t="s">
        <v>1334</v>
      </c>
      <c r="D79" s="16" t="s">
        <v>1420</v>
      </c>
    </row>
    <row r="80" customFormat="false" ht="15" hidden="false" customHeight="false" outlineLevel="0" collapsed="false">
      <c r="A80" s="13"/>
      <c r="B80" s="16" t="n">
        <v>17</v>
      </c>
      <c r="C80" s="16" t="s">
        <v>1338</v>
      </c>
      <c r="D80" s="16" t="s">
        <v>1420</v>
      </c>
    </row>
    <row r="81" customFormat="false" ht="15" hidden="false" customHeight="false" outlineLevel="0" collapsed="false">
      <c r="A81" s="13"/>
      <c r="B81" s="16" t="n">
        <v>18</v>
      </c>
      <c r="C81" s="16" t="s">
        <v>1393</v>
      </c>
      <c r="D81" s="16" t="s">
        <v>1415</v>
      </c>
    </row>
    <row r="82" customFormat="false" ht="15" hidden="false" customHeight="false" outlineLevel="0" collapsed="false">
      <c r="A82" s="13"/>
      <c r="B82" s="16" t="n">
        <v>19</v>
      </c>
      <c r="C82" s="16" t="s">
        <v>1229</v>
      </c>
      <c r="D82" s="16" t="s">
        <v>1416</v>
      </c>
    </row>
    <row r="83" customFormat="false" ht="15" hidden="false" customHeight="false" outlineLevel="0" collapsed="false">
      <c r="A83" s="13"/>
      <c r="B83" s="16" t="n">
        <v>20</v>
      </c>
      <c r="C83" s="16" t="s">
        <v>1262</v>
      </c>
      <c r="D83" s="16" t="s">
        <v>1414</v>
      </c>
    </row>
    <row r="84" customFormat="false" ht="15" hidden="false" customHeight="false" outlineLevel="0" collapsed="false">
      <c r="A84" s="13"/>
      <c r="B84" s="16" t="n">
        <v>21</v>
      </c>
      <c r="C84" s="16" t="s">
        <v>1342</v>
      </c>
      <c r="D84" s="16" t="s">
        <v>1420</v>
      </c>
    </row>
    <row r="85" customFormat="false" ht="15" hidden="false" customHeight="false" outlineLevel="0" collapsed="false">
      <c r="A85" s="13"/>
      <c r="B85" s="16" t="n">
        <v>22</v>
      </c>
      <c r="C85" s="16" t="s">
        <v>1346</v>
      </c>
      <c r="D85" s="16" t="s">
        <v>1420</v>
      </c>
    </row>
    <row r="86" customFormat="false" ht="15" hidden="false" customHeight="false" outlineLevel="0" collapsed="false">
      <c r="A86" s="13"/>
      <c r="B86" s="16" t="n">
        <v>23</v>
      </c>
      <c r="C86" s="16" t="s">
        <v>1043</v>
      </c>
      <c r="D86" s="16" t="s">
        <v>1419</v>
      </c>
    </row>
    <row r="87" customFormat="false" ht="15" hidden="false" customHeight="false" outlineLevel="0" collapsed="false">
      <c r="A87" s="13"/>
      <c r="B87" s="16" t="n">
        <v>24</v>
      </c>
      <c r="C87" s="16" t="s">
        <v>1048</v>
      </c>
      <c r="D87" s="16" t="s">
        <v>1419</v>
      </c>
    </row>
    <row r="88" customFormat="false" ht="15" hidden="false" customHeight="false" outlineLevel="0" collapsed="false">
      <c r="A88" s="13"/>
      <c r="B88" s="16" t="n">
        <v>25</v>
      </c>
      <c r="C88" s="16" t="s">
        <v>1147</v>
      </c>
      <c r="D88" s="16" t="s">
        <v>1413</v>
      </c>
    </row>
    <row r="89" customFormat="false" ht="15" hidden="false" customHeight="false" outlineLevel="0" collapsed="false">
      <c r="A89" s="13"/>
      <c r="B89" s="16" t="n">
        <v>26</v>
      </c>
      <c r="C89" s="16" t="s">
        <v>1052</v>
      </c>
      <c r="D89" s="16" t="s">
        <v>1419</v>
      </c>
    </row>
    <row r="90" customFormat="false" ht="15" hidden="false" customHeight="false" outlineLevel="0" collapsed="false">
      <c r="A90" s="13"/>
      <c r="B90" s="18" t="n">
        <v>27</v>
      </c>
      <c r="C90" s="18" t="s">
        <v>1350</v>
      </c>
      <c r="D90" s="18" t="s">
        <v>1420</v>
      </c>
    </row>
  </sheetData>
  <mergeCells count="3">
    <mergeCell ref="A3:A50"/>
    <mergeCell ref="A51:A63"/>
    <mergeCell ref="A64:A90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5" activeCellId="0" sqref="B5"/>
    </sheetView>
  </sheetViews>
  <sheetFormatPr defaultColWidth="8.99609375" defaultRowHeight="14.25" zeroHeight="false" outlineLevelRow="0" outlineLevelCol="0"/>
  <cols>
    <col collapsed="false" customWidth="true" hidden="false" outlineLevel="0" max="2" min="2" style="0" width="25.24"/>
    <col collapsed="false" customWidth="true" hidden="false" outlineLevel="0" max="4" min="4" style="0" width="27.5"/>
    <col collapsed="false" customWidth="true" hidden="false" outlineLevel="0" max="10" min="9" style="0" width="13.49"/>
    <col collapsed="false" customWidth="true" hidden="false" outlineLevel="0" max="11" min="11" style="0" width="13.87"/>
    <col collapsed="false" customWidth="true" hidden="false" outlineLevel="0" max="12" min="12" style="0" width="13.62"/>
  </cols>
  <sheetData>
    <row r="1" customFormat="false" ht="16.5" hidden="false" customHeight="false" outlineLevel="0" collapsed="false">
      <c r="A1" s="41" t="s">
        <v>1423</v>
      </c>
    </row>
    <row r="2" customFormat="false" ht="16.5" hidden="false" customHeight="true" outlineLevel="0" collapsed="false">
      <c r="A2" s="42" t="s">
        <v>1411</v>
      </c>
      <c r="B2" s="42" t="s">
        <v>63</v>
      </c>
      <c r="C2" s="42" t="s">
        <v>64</v>
      </c>
      <c r="D2" s="42" t="s">
        <v>1424</v>
      </c>
      <c r="E2" s="43" t="s">
        <v>1425</v>
      </c>
      <c r="F2" s="43"/>
      <c r="G2" s="43"/>
      <c r="H2" s="43"/>
      <c r="I2" s="43" t="s">
        <v>1426</v>
      </c>
      <c r="J2" s="43"/>
      <c r="K2" s="43"/>
      <c r="L2" s="43"/>
    </row>
    <row r="3" customFormat="false" ht="16.5" hidden="false" customHeight="false" outlineLevel="0" collapsed="false">
      <c r="A3" s="42"/>
      <c r="B3" s="42"/>
      <c r="C3" s="42"/>
      <c r="D3" s="42"/>
      <c r="E3" s="44" t="s">
        <v>2</v>
      </c>
      <c r="F3" s="44" t="s">
        <v>3</v>
      </c>
      <c r="G3" s="45" t="s">
        <v>43</v>
      </c>
      <c r="H3" s="45" t="s">
        <v>44</v>
      </c>
      <c r="I3" s="45" t="s">
        <v>2</v>
      </c>
      <c r="J3" s="45" t="s">
        <v>3</v>
      </c>
      <c r="K3" s="45" t="s">
        <v>43</v>
      </c>
      <c r="L3" s="45" t="s">
        <v>44</v>
      </c>
    </row>
    <row r="4" customFormat="false" ht="18" hidden="false" customHeight="false" outlineLevel="0" collapsed="false">
      <c r="A4" s="46" t="n">
        <v>1</v>
      </c>
      <c r="B4" s="46" t="s">
        <v>1139</v>
      </c>
      <c r="C4" s="46" t="s">
        <v>43</v>
      </c>
      <c r="D4" s="47" t="s">
        <v>1142</v>
      </c>
      <c r="E4" s="47" t="n">
        <v>103</v>
      </c>
      <c r="F4" s="47" t="n">
        <v>49</v>
      </c>
      <c r="G4" s="47" t="n">
        <v>276</v>
      </c>
      <c r="H4" s="47" t="n">
        <v>10</v>
      </c>
      <c r="I4" s="46" t="s">
        <v>1427</v>
      </c>
      <c r="J4" s="46" t="s">
        <v>1428</v>
      </c>
      <c r="K4" s="46" t="s">
        <v>1429</v>
      </c>
      <c r="L4" s="46" t="s">
        <v>1430</v>
      </c>
    </row>
    <row r="5" customFormat="false" ht="18" hidden="false" customHeight="false" outlineLevel="0" collapsed="false">
      <c r="A5" s="46" t="n">
        <v>2</v>
      </c>
      <c r="B5" s="46" t="s">
        <v>1158</v>
      </c>
      <c r="C5" s="46" t="s">
        <v>44</v>
      </c>
      <c r="D5" s="47" t="s">
        <v>1162</v>
      </c>
      <c r="E5" s="47" t="n">
        <v>295</v>
      </c>
      <c r="F5" s="47" t="n">
        <v>3074</v>
      </c>
      <c r="G5" s="47" t="n">
        <v>6533</v>
      </c>
      <c r="H5" s="47" t="n">
        <v>5382</v>
      </c>
      <c r="I5" s="46" t="s">
        <v>1431</v>
      </c>
      <c r="J5" s="46" t="s">
        <v>1432</v>
      </c>
      <c r="K5" s="46" t="s">
        <v>1433</v>
      </c>
      <c r="L5" s="46" t="s">
        <v>1434</v>
      </c>
    </row>
    <row r="6" customFormat="false" ht="31.5" hidden="false" customHeight="false" outlineLevel="0" collapsed="false">
      <c r="A6" s="46" t="n">
        <v>3</v>
      </c>
      <c r="B6" s="46" t="s">
        <v>1097</v>
      </c>
      <c r="C6" s="46" t="s">
        <v>44</v>
      </c>
      <c r="D6" s="46" t="s">
        <v>1100</v>
      </c>
      <c r="E6" s="46" t="n">
        <v>19</v>
      </c>
      <c r="F6" s="46" t="n">
        <v>37</v>
      </c>
      <c r="G6" s="46" t="n">
        <v>17</v>
      </c>
      <c r="H6" s="46" t="n">
        <v>1852</v>
      </c>
      <c r="I6" s="46" t="s">
        <v>1435</v>
      </c>
      <c r="J6" s="46" t="s">
        <v>1436</v>
      </c>
      <c r="K6" s="46" t="s">
        <v>1437</v>
      </c>
      <c r="L6" s="46" t="s">
        <v>1438</v>
      </c>
    </row>
    <row r="7" customFormat="false" ht="31.5" hidden="false" customHeight="false" outlineLevel="0" collapsed="false">
      <c r="A7" s="46" t="n">
        <v>4</v>
      </c>
      <c r="B7" s="46" t="s">
        <v>1211</v>
      </c>
      <c r="C7" s="46" t="s">
        <v>1439</v>
      </c>
      <c r="D7" s="47" t="s">
        <v>1440</v>
      </c>
      <c r="E7" s="47" t="n">
        <v>175</v>
      </c>
      <c r="F7" s="47" t="n">
        <v>133</v>
      </c>
      <c r="G7" s="47" t="n">
        <v>78</v>
      </c>
      <c r="H7" s="47" t="n">
        <v>0</v>
      </c>
      <c r="I7" s="46" t="s">
        <v>1441</v>
      </c>
      <c r="J7" s="46" t="s">
        <v>1442</v>
      </c>
      <c r="K7" s="46" t="s">
        <v>1443</v>
      </c>
      <c r="L7" s="46" t="s">
        <v>1444</v>
      </c>
    </row>
    <row r="8" customFormat="false" ht="31.5" hidden="false" customHeight="false" outlineLevel="0" collapsed="false">
      <c r="A8" s="46" t="n">
        <v>5</v>
      </c>
      <c r="B8" s="46" t="s">
        <v>1384</v>
      </c>
      <c r="C8" s="46" t="s">
        <v>43</v>
      </c>
      <c r="D8" s="47" t="s">
        <v>1445</v>
      </c>
      <c r="E8" s="47" t="n">
        <v>1</v>
      </c>
      <c r="F8" s="47" t="n">
        <v>1</v>
      </c>
      <c r="G8" s="47" t="n">
        <v>2</v>
      </c>
      <c r="H8" s="47" t="n">
        <v>1</v>
      </c>
      <c r="I8" s="46" t="s">
        <v>1446</v>
      </c>
      <c r="J8" s="46" t="s">
        <v>1447</v>
      </c>
      <c r="K8" s="46" t="s">
        <v>1448</v>
      </c>
      <c r="L8" s="46" t="s">
        <v>1449</v>
      </c>
    </row>
    <row r="9" customFormat="false" ht="31.5" hidden="false" customHeight="false" outlineLevel="0" collapsed="false">
      <c r="A9" s="46" t="n">
        <v>6</v>
      </c>
      <c r="B9" s="46" t="s">
        <v>1306</v>
      </c>
      <c r="C9" s="46" t="s">
        <v>1439</v>
      </c>
      <c r="D9" s="47" t="s">
        <v>1309</v>
      </c>
      <c r="E9" s="47" t="n">
        <v>54637</v>
      </c>
      <c r="F9" s="47" t="n">
        <v>17511</v>
      </c>
      <c r="G9" s="47" t="n">
        <v>16284</v>
      </c>
      <c r="H9" s="47" t="n">
        <v>3114</v>
      </c>
      <c r="I9" s="46" t="s">
        <v>1450</v>
      </c>
      <c r="J9" s="46" t="s">
        <v>1451</v>
      </c>
      <c r="K9" s="46" t="s">
        <v>1452</v>
      </c>
      <c r="L9" s="46" t="s">
        <v>1453</v>
      </c>
    </row>
    <row r="10" customFormat="false" ht="31.5" hidden="false" customHeight="false" outlineLevel="0" collapsed="false">
      <c r="A10" s="46" t="n">
        <v>7</v>
      </c>
      <c r="B10" s="46" t="s">
        <v>1369</v>
      </c>
      <c r="C10" s="46" t="s">
        <v>44</v>
      </c>
      <c r="D10" s="47" t="s">
        <v>1373</v>
      </c>
      <c r="E10" s="47" t="n">
        <v>16</v>
      </c>
      <c r="F10" s="47" t="n">
        <v>8</v>
      </c>
      <c r="G10" s="47" t="n">
        <v>31</v>
      </c>
      <c r="H10" s="47" t="n">
        <v>790</v>
      </c>
      <c r="I10" s="46" t="s">
        <v>1437</v>
      </c>
      <c r="J10" s="46" t="s">
        <v>1454</v>
      </c>
      <c r="K10" s="46" t="s">
        <v>1455</v>
      </c>
      <c r="L10" s="46" t="s">
        <v>1456</v>
      </c>
    </row>
    <row r="11" customFormat="false" ht="31.5" hidden="false" customHeight="false" outlineLevel="0" collapsed="false">
      <c r="A11" s="46" t="n">
        <v>8</v>
      </c>
      <c r="B11" s="46" t="s">
        <v>1207</v>
      </c>
      <c r="C11" s="46" t="s">
        <v>1439</v>
      </c>
      <c r="D11" s="47" t="s">
        <v>1210</v>
      </c>
      <c r="E11" s="47" t="n">
        <v>19</v>
      </c>
      <c r="F11" s="47" t="n">
        <v>22</v>
      </c>
      <c r="G11" s="47" t="n">
        <v>14</v>
      </c>
      <c r="H11" s="47" t="n">
        <v>6</v>
      </c>
      <c r="I11" s="46" t="s">
        <v>1457</v>
      </c>
      <c r="J11" s="46" t="s">
        <v>1458</v>
      </c>
      <c r="K11" s="46" t="s">
        <v>1459</v>
      </c>
      <c r="L11" s="46" t="s">
        <v>1460</v>
      </c>
    </row>
    <row r="12" customFormat="false" ht="18" hidden="false" customHeight="false" outlineLevel="0" collapsed="false">
      <c r="A12" s="46" t="n">
        <v>9</v>
      </c>
      <c r="B12" s="46" t="s">
        <v>1302</v>
      </c>
      <c r="C12" s="46" t="s">
        <v>1439</v>
      </c>
      <c r="D12" s="47" t="s">
        <v>1305</v>
      </c>
      <c r="E12" s="47" t="n">
        <v>15</v>
      </c>
      <c r="F12" s="47" t="n">
        <v>12</v>
      </c>
      <c r="G12" s="47" t="n">
        <v>8</v>
      </c>
      <c r="H12" s="47" t="n">
        <v>0</v>
      </c>
      <c r="I12" s="46" t="s">
        <v>1461</v>
      </c>
      <c r="J12" s="46" t="s">
        <v>1462</v>
      </c>
      <c r="K12" s="46" t="s">
        <v>1463</v>
      </c>
      <c r="L12" s="46" t="s">
        <v>1444</v>
      </c>
    </row>
    <row r="13" customFormat="false" ht="18" hidden="false" customHeight="false" outlineLevel="0" collapsed="false">
      <c r="A13" s="46" t="n">
        <v>10</v>
      </c>
      <c r="B13" s="46" t="s">
        <v>1168</v>
      </c>
      <c r="C13" s="46" t="s">
        <v>43</v>
      </c>
      <c r="D13" s="47" t="s">
        <v>1051</v>
      </c>
      <c r="E13" s="47" t="n">
        <v>1</v>
      </c>
      <c r="F13" s="47" t="n">
        <v>4</v>
      </c>
      <c r="G13" s="47" t="n">
        <v>5</v>
      </c>
      <c r="H13" s="47" t="n">
        <v>1</v>
      </c>
      <c r="I13" s="46" t="s">
        <v>1464</v>
      </c>
      <c r="J13" s="46" t="s">
        <v>1465</v>
      </c>
      <c r="K13" s="46" t="s">
        <v>1466</v>
      </c>
      <c r="L13" s="46" t="s">
        <v>1467</v>
      </c>
    </row>
    <row r="14" customFormat="false" ht="31.5" hidden="false" customHeight="false" outlineLevel="0" collapsed="false">
      <c r="A14" s="46" t="n">
        <v>11</v>
      </c>
      <c r="B14" s="46" t="s">
        <v>1405</v>
      </c>
      <c r="C14" s="46" t="s">
        <v>44</v>
      </c>
      <c r="D14" s="47" t="s">
        <v>1408</v>
      </c>
      <c r="E14" s="47" t="n">
        <v>0</v>
      </c>
      <c r="F14" s="47" t="n">
        <v>0</v>
      </c>
      <c r="G14" s="47" t="n">
        <v>0</v>
      </c>
      <c r="H14" s="47" t="n">
        <v>1</v>
      </c>
      <c r="I14" s="46" t="s">
        <v>1468</v>
      </c>
      <c r="J14" s="46" t="s">
        <v>1468</v>
      </c>
      <c r="K14" s="46" t="s">
        <v>1468</v>
      </c>
      <c r="L14" s="46" t="s">
        <v>1469</v>
      </c>
    </row>
    <row r="15" customFormat="false" ht="31.5" hidden="false" customHeight="false" outlineLevel="0" collapsed="false">
      <c r="A15" s="46" t="n">
        <v>12</v>
      </c>
      <c r="B15" s="46" t="s">
        <v>1399</v>
      </c>
      <c r="C15" s="46" t="s">
        <v>44</v>
      </c>
      <c r="D15" s="47" t="s">
        <v>1403</v>
      </c>
      <c r="E15" s="47" t="n">
        <v>192</v>
      </c>
      <c r="F15" s="47" t="n">
        <v>1803</v>
      </c>
      <c r="G15" s="47" t="n">
        <v>3847</v>
      </c>
      <c r="H15" s="47" t="n">
        <v>3577</v>
      </c>
      <c r="I15" s="46" t="s">
        <v>1470</v>
      </c>
      <c r="J15" s="46" t="s">
        <v>1471</v>
      </c>
      <c r="K15" s="46" t="s">
        <v>1472</v>
      </c>
      <c r="L15" s="46" t="s">
        <v>1473</v>
      </c>
    </row>
    <row r="16" customFormat="false" ht="31.5" hidden="false" customHeight="false" outlineLevel="0" collapsed="false">
      <c r="A16" s="46" t="n">
        <v>13</v>
      </c>
      <c r="B16" s="46" t="s">
        <v>1326</v>
      </c>
      <c r="C16" s="46" t="s">
        <v>43</v>
      </c>
      <c r="D16" s="47" t="s">
        <v>1329</v>
      </c>
      <c r="E16" s="47" t="n">
        <v>0</v>
      </c>
      <c r="F16" s="47" t="n">
        <v>0</v>
      </c>
      <c r="G16" s="47" t="n">
        <v>7</v>
      </c>
      <c r="H16" s="47" t="n">
        <v>1</v>
      </c>
      <c r="I16" s="46" t="s">
        <v>1474</v>
      </c>
      <c r="J16" s="46" t="s">
        <v>1475</v>
      </c>
      <c r="K16" s="46" t="s">
        <v>1476</v>
      </c>
      <c r="L16" s="46" t="s">
        <v>1477</v>
      </c>
    </row>
    <row r="17" customFormat="false" ht="18" hidden="false" customHeight="false" outlineLevel="0" collapsed="false">
      <c r="A17" s="46" t="n">
        <v>14</v>
      </c>
      <c r="B17" s="46" t="s">
        <v>1346</v>
      </c>
      <c r="C17" s="46" t="s">
        <v>43</v>
      </c>
      <c r="D17" s="47" t="s">
        <v>1349</v>
      </c>
      <c r="E17" s="47" t="n">
        <v>25</v>
      </c>
      <c r="F17" s="47" t="n">
        <v>10</v>
      </c>
      <c r="G17" s="47" t="n">
        <v>65</v>
      </c>
      <c r="H17" s="47" t="n">
        <v>11</v>
      </c>
      <c r="I17" s="46" t="s">
        <v>1478</v>
      </c>
      <c r="J17" s="46" t="s">
        <v>1479</v>
      </c>
      <c r="K17" s="46" t="s">
        <v>1480</v>
      </c>
      <c r="L17" s="46" t="s">
        <v>1481</v>
      </c>
    </row>
    <row r="18" customFormat="false" ht="31.5" hidden="false" customHeight="false" outlineLevel="0" collapsed="false">
      <c r="A18" s="46" t="n">
        <v>15</v>
      </c>
      <c r="B18" s="46" t="s">
        <v>1244</v>
      </c>
      <c r="C18" s="46" t="s">
        <v>44</v>
      </c>
      <c r="D18" s="47" t="s">
        <v>1248</v>
      </c>
      <c r="E18" s="47" t="n">
        <v>20</v>
      </c>
      <c r="F18" s="47" t="n">
        <v>244</v>
      </c>
      <c r="G18" s="47" t="n">
        <v>537</v>
      </c>
      <c r="H18" s="47" t="n">
        <v>449</v>
      </c>
      <c r="I18" s="46" t="s">
        <v>1482</v>
      </c>
      <c r="J18" s="46" t="s">
        <v>1483</v>
      </c>
      <c r="K18" s="46" t="s">
        <v>1484</v>
      </c>
      <c r="L18" s="46" t="s">
        <v>1485</v>
      </c>
    </row>
    <row r="19" customFormat="false" ht="18" hidden="false" customHeight="false" outlineLevel="0" collapsed="false">
      <c r="A19" s="46" t="n">
        <v>16</v>
      </c>
      <c r="B19" s="46" t="s">
        <v>1290</v>
      </c>
      <c r="C19" s="46" t="s">
        <v>44</v>
      </c>
      <c r="D19" s="47" t="s">
        <v>1486</v>
      </c>
      <c r="E19" s="47" t="n">
        <v>9</v>
      </c>
      <c r="F19" s="47" t="n">
        <v>4</v>
      </c>
      <c r="G19" s="47" t="n">
        <v>49</v>
      </c>
      <c r="H19" s="47" t="n">
        <v>57</v>
      </c>
      <c r="I19" s="46" t="s">
        <v>1487</v>
      </c>
      <c r="J19" s="46" t="s">
        <v>1488</v>
      </c>
      <c r="K19" s="46" t="s">
        <v>1489</v>
      </c>
      <c r="L19" s="46" t="s">
        <v>1490</v>
      </c>
    </row>
    <row r="20" customFormat="false" ht="18" hidden="false" customHeight="false" outlineLevel="0" collapsed="false">
      <c r="A20" s="46" t="n">
        <v>17</v>
      </c>
      <c r="B20" s="46" t="s">
        <v>1285</v>
      </c>
      <c r="C20" s="46" t="s">
        <v>44</v>
      </c>
      <c r="D20" s="47" t="s">
        <v>1289</v>
      </c>
      <c r="E20" s="47" t="n">
        <v>11</v>
      </c>
      <c r="F20" s="47" t="n">
        <v>4</v>
      </c>
      <c r="G20" s="47" t="n">
        <v>50</v>
      </c>
      <c r="H20" s="47" t="n">
        <v>49</v>
      </c>
      <c r="I20" s="46" t="s">
        <v>1491</v>
      </c>
      <c r="J20" s="46" t="s">
        <v>1492</v>
      </c>
      <c r="K20" s="46" t="s">
        <v>1493</v>
      </c>
      <c r="L20" s="46" t="s">
        <v>1494</v>
      </c>
    </row>
    <row r="21" customFormat="false" ht="31.5" hidden="false" customHeight="false" outlineLevel="0" collapsed="false">
      <c r="A21" s="46" t="n">
        <v>18</v>
      </c>
      <c r="B21" s="46" t="s">
        <v>1081</v>
      </c>
      <c r="C21" s="46" t="s">
        <v>43</v>
      </c>
      <c r="D21" s="47" t="s">
        <v>1085</v>
      </c>
      <c r="E21" s="47" t="n">
        <v>8</v>
      </c>
      <c r="F21" s="47" t="n">
        <v>13</v>
      </c>
      <c r="G21" s="47" t="n">
        <v>243</v>
      </c>
      <c r="H21" s="47" t="n">
        <v>29</v>
      </c>
      <c r="I21" s="46" t="s">
        <v>1495</v>
      </c>
      <c r="J21" s="46" t="s">
        <v>1496</v>
      </c>
      <c r="K21" s="46" t="s">
        <v>1497</v>
      </c>
      <c r="L21" s="46" t="s">
        <v>1498</v>
      </c>
    </row>
    <row r="22" customFormat="false" ht="31.5" hidden="false" customHeight="false" outlineLevel="0" collapsed="false">
      <c r="A22" s="46" t="n">
        <v>19</v>
      </c>
      <c r="B22" s="46" t="s">
        <v>1004</v>
      </c>
      <c r="C22" s="46" t="s">
        <v>44</v>
      </c>
      <c r="D22" s="47" t="s">
        <v>1008</v>
      </c>
      <c r="E22" s="47" t="n">
        <v>0</v>
      </c>
      <c r="F22" s="47" t="n">
        <v>0</v>
      </c>
      <c r="G22" s="47" t="n">
        <v>0</v>
      </c>
      <c r="H22" s="47" t="n">
        <v>1</v>
      </c>
      <c r="I22" s="46" t="s">
        <v>1499</v>
      </c>
      <c r="J22" s="46" t="s">
        <v>1500</v>
      </c>
      <c r="K22" s="46" t="s">
        <v>1501</v>
      </c>
      <c r="L22" s="46" t="s">
        <v>1502</v>
      </c>
    </row>
    <row r="23" customFormat="false" ht="31.5" hidden="false" customHeight="false" outlineLevel="0" collapsed="false">
      <c r="A23" s="46" t="n">
        <v>20</v>
      </c>
      <c r="B23" s="46" t="s">
        <v>1342</v>
      </c>
      <c r="C23" s="46" t="s">
        <v>43</v>
      </c>
      <c r="D23" s="47" t="s">
        <v>1345</v>
      </c>
      <c r="E23" s="47" t="n">
        <v>17</v>
      </c>
      <c r="F23" s="47" t="n">
        <v>6</v>
      </c>
      <c r="G23" s="47" t="n">
        <v>47</v>
      </c>
      <c r="H23" s="47" t="n">
        <v>8</v>
      </c>
      <c r="I23" s="46" t="s">
        <v>1503</v>
      </c>
      <c r="J23" s="46" t="s">
        <v>1504</v>
      </c>
      <c r="K23" s="46" t="s">
        <v>1505</v>
      </c>
      <c r="L23" s="46" t="s">
        <v>1506</v>
      </c>
    </row>
    <row r="24" customFormat="false" ht="18" hidden="false" customHeight="false" outlineLevel="0" collapsed="false">
      <c r="A24" s="46" t="n">
        <v>21</v>
      </c>
      <c r="B24" s="46" t="s">
        <v>1266</v>
      </c>
      <c r="C24" s="46" t="s">
        <v>44</v>
      </c>
      <c r="D24" s="47" t="s">
        <v>1270</v>
      </c>
      <c r="E24" s="47" t="n">
        <v>3</v>
      </c>
      <c r="F24" s="47" t="n">
        <v>8</v>
      </c>
      <c r="G24" s="47" t="n">
        <v>3</v>
      </c>
      <c r="H24" s="47" t="n">
        <v>333</v>
      </c>
      <c r="I24" s="46" t="s">
        <v>1499</v>
      </c>
      <c r="J24" s="46" t="s">
        <v>1507</v>
      </c>
      <c r="K24" s="46" t="s">
        <v>1501</v>
      </c>
      <c r="L24" s="46" t="s">
        <v>1508</v>
      </c>
    </row>
    <row r="25" customFormat="false" ht="18" hidden="false" customHeight="false" outlineLevel="0" collapsed="false">
      <c r="A25" s="46" t="n">
        <v>22</v>
      </c>
      <c r="B25" s="46" t="s">
        <v>1334</v>
      </c>
      <c r="C25" s="46" t="s">
        <v>43</v>
      </c>
      <c r="D25" s="47" t="s">
        <v>1337</v>
      </c>
      <c r="E25" s="47" t="n">
        <v>40</v>
      </c>
      <c r="F25" s="47" t="n">
        <v>19</v>
      </c>
      <c r="G25" s="47" t="n">
        <v>109</v>
      </c>
      <c r="H25" s="47" t="n">
        <v>37</v>
      </c>
      <c r="I25" s="46" t="s">
        <v>1509</v>
      </c>
      <c r="J25" s="46" t="s">
        <v>1510</v>
      </c>
      <c r="K25" s="46" t="s">
        <v>1511</v>
      </c>
      <c r="L25" s="46" t="s">
        <v>1512</v>
      </c>
    </row>
    <row r="26" customFormat="false" ht="18" hidden="false" customHeight="false" outlineLevel="0" collapsed="false">
      <c r="A26" s="46" t="n">
        <v>23</v>
      </c>
      <c r="B26" s="46" t="s">
        <v>1350</v>
      </c>
      <c r="C26" s="46" t="s">
        <v>43</v>
      </c>
      <c r="D26" s="47" t="s">
        <v>1353</v>
      </c>
      <c r="E26" s="47" t="n">
        <v>4</v>
      </c>
      <c r="F26" s="47" t="n">
        <v>3</v>
      </c>
      <c r="G26" s="47" t="n">
        <v>13</v>
      </c>
      <c r="H26" s="47" t="n">
        <v>1</v>
      </c>
      <c r="I26" s="46" t="s">
        <v>1513</v>
      </c>
      <c r="J26" s="46" t="s">
        <v>1514</v>
      </c>
      <c r="K26" s="46" t="s">
        <v>1515</v>
      </c>
      <c r="L26" s="46" t="s">
        <v>1516</v>
      </c>
    </row>
    <row r="27" customFormat="false" ht="18.75" hidden="false" customHeight="false" outlineLevel="0" collapsed="false">
      <c r="A27" s="48" t="n">
        <v>24</v>
      </c>
      <c r="B27" s="48" t="s">
        <v>1294</v>
      </c>
      <c r="C27" s="48" t="s">
        <v>44</v>
      </c>
      <c r="D27" s="44" t="s">
        <v>1270</v>
      </c>
      <c r="E27" s="44" t="n">
        <v>12</v>
      </c>
      <c r="F27" s="44" t="n">
        <v>6</v>
      </c>
      <c r="G27" s="44" t="n">
        <v>52</v>
      </c>
      <c r="H27" s="44" t="n">
        <v>130</v>
      </c>
      <c r="I27" s="48" t="s">
        <v>1517</v>
      </c>
      <c r="J27" s="48" t="s">
        <v>1518</v>
      </c>
      <c r="K27" s="48" t="s">
        <v>1509</v>
      </c>
      <c r="L27" s="48" t="s">
        <v>1519</v>
      </c>
    </row>
    <row r="28" customFormat="false" ht="15.75" hidden="false" customHeight="false" outlineLevel="0" collapsed="false">
      <c r="A28" s="41" t="s">
        <v>1520</v>
      </c>
    </row>
  </sheetData>
  <mergeCells count="6">
    <mergeCell ref="A2:A3"/>
    <mergeCell ref="B2:B3"/>
    <mergeCell ref="C2:C3"/>
    <mergeCell ref="D2:D3"/>
    <mergeCell ref="E2:H2"/>
    <mergeCell ref="I2:L2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5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3" activeCellId="0" sqref="A3:A23"/>
    </sheetView>
  </sheetViews>
  <sheetFormatPr defaultColWidth="8.99609375" defaultRowHeight="15.75" zeroHeight="false" outlineLevelRow="0" outlineLevelCol="0"/>
  <cols>
    <col collapsed="false" customWidth="false" hidden="false" outlineLevel="0" max="1" min="1" style="41" width="8.99"/>
    <col collapsed="false" customWidth="true" hidden="false" outlineLevel="0" max="2" min="2" style="41" width="40.5"/>
    <col collapsed="false" customWidth="true" hidden="false" outlineLevel="0" max="3" min="3" style="41" width="20.74"/>
    <col collapsed="false" customWidth="true" hidden="false" outlineLevel="0" max="4" min="4" style="41" width="9.99"/>
    <col collapsed="false" customWidth="true" hidden="false" outlineLevel="0" max="5" min="5" style="41" width="23.87"/>
    <col collapsed="false" customWidth="false" hidden="false" outlineLevel="0" max="257" min="6" style="41" width="8.99"/>
  </cols>
  <sheetData>
    <row r="1" customFormat="false" ht="15.75" hidden="false" customHeight="false" outlineLevel="0" collapsed="false">
      <c r="A1" s="41" t="s">
        <v>1521</v>
      </c>
    </row>
    <row r="2" customFormat="false" ht="15.75" hidden="false" customHeight="false" outlineLevel="0" collapsed="false">
      <c r="A2" s="49"/>
      <c r="B2" s="50" t="s">
        <v>1522</v>
      </c>
      <c r="C2" s="50" t="s">
        <v>1523</v>
      </c>
      <c r="D2" s="50" t="s">
        <v>1524</v>
      </c>
      <c r="E2" s="50" t="s">
        <v>1525</v>
      </c>
    </row>
    <row r="3" customFormat="false" ht="15.75" hidden="false" customHeight="false" outlineLevel="0" collapsed="false">
      <c r="A3" s="50" t="s">
        <v>1526</v>
      </c>
      <c r="B3" s="50" t="s">
        <v>100</v>
      </c>
      <c r="C3" s="50" t="s">
        <v>1527</v>
      </c>
      <c r="D3" s="50" t="n">
        <v>3.90841</v>
      </c>
      <c r="E3" s="50" t="n">
        <v>1.83264</v>
      </c>
    </row>
    <row r="4" customFormat="false" ht="15.75" hidden="false" customHeight="false" outlineLevel="0" collapsed="false">
      <c r="A4" s="50"/>
      <c r="B4" s="25" t="s">
        <v>95</v>
      </c>
      <c r="C4" s="25" t="s">
        <v>1528</v>
      </c>
      <c r="D4" s="25" t="n">
        <v>3.5222</v>
      </c>
      <c r="E4" s="25" t="n">
        <v>0.944842</v>
      </c>
    </row>
    <row r="5" customFormat="false" ht="15.75" hidden="false" customHeight="false" outlineLevel="0" collapsed="false">
      <c r="A5" s="50"/>
      <c r="B5" s="25" t="s">
        <v>83</v>
      </c>
      <c r="C5" s="25" t="s">
        <v>1529</v>
      </c>
      <c r="D5" s="25" t="n">
        <v>3.01159</v>
      </c>
      <c r="E5" s="25" t="n">
        <v>2.24395</v>
      </c>
    </row>
    <row r="6" customFormat="false" ht="15.75" hidden="false" customHeight="false" outlineLevel="0" collapsed="false">
      <c r="A6" s="50"/>
      <c r="B6" s="25" t="s">
        <v>114</v>
      </c>
      <c r="C6" s="25" t="s">
        <v>1530</v>
      </c>
      <c r="D6" s="25" t="n">
        <v>2.27569</v>
      </c>
      <c r="E6" s="25" t="n">
        <v>0.937394</v>
      </c>
    </row>
    <row r="7" customFormat="false" ht="15.75" hidden="false" customHeight="false" outlineLevel="0" collapsed="false">
      <c r="A7" s="50"/>
      <c r="B7" s="25" t="s">
        <v>143</v>
      </c>
      <c r="C7" s="25" t="s">
        <v>1530</v>
      </c>
      <c r="D7" s="25" t="n">
        <v>1.63524</v>
      </c>
      <c r="E7" s="25" t="n">
        <v>0.935417</v>
      </c>
    </row>
    <row r="8" customFormat="false" ht="15.75" hidden="false" customHeight="false" outlineLevel="0" collapsed="false">
      <c r="A8" s="50"/>
      <c r="B8" s="25" t="s">
        <v>129</v>
      </c>
      <c r="C8" s="25" t="s">
        <v>1530</v>
      </c>
      <c r="D8" s="25" t="n">
        <v>1.61962</v>
      </c>
      <c r="E8" s="25" t="n">
        <v>0.375638</v>
      </c>
    </row>
    <row r="9" customFormat="false" ht="15.75" hidden="false" customHeight="false" outlineLevel="0" collapsed="false">
      <c r="A9" s="50"/>
      <c r="B9" s="25" t="s">
        <v>119</v>
      </c>
      <c r="C9" s="25" t="s">
        <v>1530</v>
      </c>
      <c r="D9" s="25" t="n">
        <v>1.56235</v>
      </c>
      <c r="E9" s="25" t="n">
        <v>0.941445</v>
      </c>
    </row>
    <row r="10" customFormat="false" ht="15.75" hidden="false" customHeight="false" outlineLevel="0" collapsed="false">
      <c r="A10" s="50"/>
      <c r="B10" s="25" t="s">
        <v>134</v>
      </c>
      <c r="C10" s="25" t="s">
        <v>1530</v>
      </c>
      <c r="D10" s="25" t="n">
        <v>1.52927</v>
      </c>
      <c r="E10" s="25" t="n">
        <v>0.587142</v>
      </c>
    </row>
    <row r="11" customFormat="false" ht="15.75" hidden="false" customHeight="false" outlineLevel="0" collapsed="false">
      <c r="A11" s="50"/>
      <c r="B11" s="25" t="s">
        <v>104</v>
      </c>
      <c r="C11" s="25" t="s">
        <v>1529</v>
      </c>
      <c r="D11" s="25" t="n">
        <v>1.38493</v>
      </c>
      <c r="E11" s="25" t="n">
        <v>0.640896</v>
      </c>
    </row>
    <row r="12" customFormat="false" ht="15.75" hidden="false" customHeight="false" outlineLevel="0" collapsed="false">
      <c r="A12" s="50"/>
      <c r="B12" s="25" t="s">
        <v>124</v>
      </c>
      <c r="C12" s="25" t="s">
        <v>1530</v>
      </c>
      <c r="D12" s="25" t="n">
        <v>1.33845</v>
      </c>
      <c r="E12" s="25" t="n">
        <v>0.616825</v>
      </c>
    </row>
    <row r="13" customFormat="false" ht="15.75" hidden="false" customHeight="false" outlineLevel="0" collapsed="false">
      <c r="A13" s="50"/>
      <c r="B13" s="25" t="s">
        <v>107</v>
      </c>
      <c r="C13" s="25" t="s">
        <v>1529</v>
      </c>
      <c r="D13" s="25" t="n">
        <v>1.31771</v>
      </c>
      <c r="E13" s="25" t="n">
        <v>1.2364</v>
      </c>
    </row>
    <row r="14" customFormat="false" ht="15.75" hidden="false" customHeight="false" outlineLevel="0" collapsed="false">
      <c r="A14" s="50"/>
      <c r="B14" s="25" t="s">
        <v>157</v>
      </c>
      <c r="C14" s="25" t="s">
        <v>1531</v>
      </c>
      <c r="D14" s="25" t="n">
        <v>1.24661</v>
      </c>
      <c r="E14" s="25" t="n">
        <v>0.404076</v>
      </c>
    </row>
    <row r="15" customFormat="false" ht="15.75" hidden="false" customHeight="false" outlineLevel="0" collapsed="false">
      <c r="A15" s="50"/>
      <c r="B15" s="25" t="s">
        <v>90</v>
      </c>
      <c r="C15" s="25" t="s">
        <v>1529</v>
      </c>
      <c r="D15" s="25" t="n">
        <v>1.23885</v>
      </c>
      <c r="E15" s="25" t="n">
        <v>1.39963</v>
      </c>
    </row>
    <row r="16" customFormat="false" ht="15.75" hidden="false" customHeight="false" outlineLevel="0" collapsed="false">
      <c r="A16" s="50"/>
      <c r="B16" s="25" t="s">
        <v>207</v>
      </c>
      <c r="C16" s="25" t="s">
        <v>1530</v>
      </c>
      <c r="D16" s="25" t="n">
        <v>1.1992</v>
      </c>
      <c r="E16" s="25" t="n">
        <v>0.576323</v>
      </c>
    </row>
    <row r="17" customFormat="false" ht="15.75" hidden="false" customHeight="false" outlineLevel="0" collapsed="false">
      <c r="A17" s="50"/>
      <c r="B17" s="25" t="s">
        <v>197</v>
      </c>
      <c r="C17" s="25" t="s">
        <v>1527</v>
      </c>
      <c r="D17" s="25" t="n">
        <v>1.17385</v>
      </c>
      <c r="E17" s="25" t="n">
        <v>0.687832</v>
      </c>
    </row>
    <row r="18" customFormat="false" ht="15.75" hidden="false" customHeight="false" outlineLevel="0" collapsed="false">
      <c r="A18" s="50"/>
      <c r="B18" s="25" t="s">
        <v>167</v>
      </c>
      <c r="C18" s="25" t="s">
        <v>1529</v>
      </c>
      <c r="D18" s="25" t="n">
        <v>1.16317</v>
      </c>
      <c r="E18" s="25" t="n">
        <v>0.428414</v>
      </c>
    </row>
    <row r="19" customFormat="false" ht="15.75" hidden="false" customHeight="false" outlineLevel="0" collapsed="false">
      <c r="A19" s="50"/>
      <c r="B19" s="25" t="s">
        <v>192</v>
      </c>
      <c r="C19" s="25" t="s">
        <v>1530</v>
      </c>
      <c r="D19" s="25" t="n">
        <v>1.08578</v>
      </c>
      <c r="E19" s="25" t="n">
        <v>0.453165</v>
      </c>
    </row>
    <row r="20" customFormat="false" ht="15.75" hidden="false" customHeight="false" outlineLevel="0" collapsed="false">
      <c r="A20" s="50"/>
      <c r="B20" s="25" t="s">
        <v>139</v>
      </c>
      <c r="C20" s="25" t="s">
        <v>1528</v>
      </c>
      <c r="D20" s="25" t="n">
        <v>1.05422</v>
      </c>
      <c r="E20" s="25" t="n">
        <v>0.536662</v>
      </c>
    </row>
    <row r="21" customFormat="false" ht="15.75" hidden="false" customHeight="false" outlineLevel="0" collapsed="false">
      <c r="A21" s="50"/>
      <c r="B21" s="25" t="s">
        <v>255</v>
      </c>
      <c r="C21" s="25" t="s">
        <v>1530</v>
      </c>
      <c r="D21" s="25" t="n">
        <v>1.05214</v>
      </c>
      <c r="E21" s="25" t="n">
        <v>0.516055</v>
      </c>
    </row>
    <row r="22" customFormat="false" ht="15.75" hidden="false" customHeight="false" outlineLevel="0" collapsed="false">
      <c r="A22" s="50"/>
      <c r="B22" s="25" t="s">
        <v>148</v>
      </c>
      <c r="C22" s="25" t="s">
        <v>1527</v>
      </c>
      <c r="D22" s="25" t="n">
        <v>1.02617</v>
      </c>
      <c r="E22" s="25" t="n">
        <v>0.180818</v>
      </c>
    </row>
    <row r="23" customFormat="false" ht="15.75" hidden="false" customHeight="false" outlineLevel="0" collapsed="false">
      <c r="A23" s="50"/>
      <c r="B23" s="25" t="s">
        <v>187</v>
      </c>
      <c r="C23" s="25" t="s">
        <v>1530</v>
      </c>
      <c r="D23" s="25" t="n">
        <v>1.00464</v>
      </c>
      <c r="E23" s="25" t="n">
        <v>0.433254</v>
      </c>
    </row>
    <row r="24" customFormat="false" ht="15.75" hidden="false" customHeight="false" outlineLevel="0" collapsed="false">
      <c r="A24" s="51" t="s">
        <v>1532</v>
      </c>
      <c r="B24" s="50" t="s">
        <v>432</v>
      </c>
      <c r="C24" s="50" t="s">
        <v>1531</v>
      </c>
      <c r="D24" s="50" t="n">
        <v>3.75111</v>
      </c>
      <c r="E24" s="50" t="n">
        <v>0.853345</v>
      </c>
    </row>
    <row r="25" customFormat="false" ht="15.75" hidden="false" customHeight="false" outlineLevel="0" collapsed="false">
      <c r="A25" s="51"/>
      <c r="B25" s="25" t="s">
        <v>437</v>
      </c>
      <c r="C25" s="25" t="s">
        <v>1533</v>
      </c>
      <c r="D25" s="25" t="n">
        <v>3.18798</v>
      </c>
      <c r="E25" s="25" t="n">
        <v>0.542736</v>
      </c>
    </row>
    <row r="26" customFormat="false" ht="15.75" hidden="false" customHeight="false" outlineLevel="0" collapsed="false">
      <c r="A26" s="51"/>
      <c r="B26" s="25" t="s">
        <v>447</v>
      </c>
      <c r="C26" s="25" t="s">
        <v>1534</v>
      </c>
      <c r="D26" s="25" t="n">
        <v>2.50842</v>
      </c>
      <c r="E26" s="25" t="n">
        <v>0.739218</v>
      </c>
    </row>
    <row r="27" customFormat="false" ht="15.75" hidden="false" customHeight="false" outlineLevel="0" collapsed="false">
      <c r="A27" s="51"/>
      <c r="B27" s="25" t="s">
        <v>459</v>
      </c>
      <c r="C27" s="25" t="s">
        <v>1528</v>
      </c>
      <c r="D27" s="25" t="n">
        <v>1.98512</v>
      </c>
      <c r="E27" s="25" t="n">
        <v>0.57995</v>
      </c>
    </row>
    <row r="28" customFormat="false" ht="15.75" hidden="false" customHeight="false" outlineLevel="0" collapsed="false">
      <c r="A28" s="51"/>
      <c r="B28" s="25" t="s">
        <v>451</v>
      </c>
      <c r="C28" s="25" t="s">
        <v>1528</v>
      </c>
      <c r="D28" s="25" t="n">
        <v>1.81202</v>
      </c>
      <c r="E28" s="25" t="n">
        <v>0.663055</v>
      </c>
    </row>
    <row r="29" customFormat="false" ht="15.75" hidden="false" customHeight="false" outlineLevel="0" collapsed="false">
      <c r="A29" s="51"/>
      <c r="B29" s="25" t="s">
        <v>442</v>
      </c>
      <c r="C29" s="25" t="s">
        <v>1530</v>
      </c>
      <c r="D29" s="25" t="n">
        <v>1.46262</v>
      </c>
      <c r="E29" s="25" t="n">
        <v>0.722533</v>
      </c>
    </row>
    <row r="30" customFormat="false" ht="15.75" hidden="false" customHeight="false" outlineLevel="0" collapsed="false">
      <c r="A30" s="51"/>
      <c r="B30" s="25" t="s">
        <v>454</v>
      </c>
      <c r="C30" s="25" t="s">
        <v>1528</v>
      </c>
      <c r="D30" s="25" t="n">
        <v>1.4616</v>
      </c>
      <c r="E30" s="25" t="n">
        <v>0.499218</v>
      </c>
    </row>
    <row r="31" customFormat="false" ht="15.75" hidden="false" customHeight="false" outlineLevel="0" collapsed="false">
      <c r="A31" s="51"/>
      <c r="B31" s="25" t="s">
        <v>471</v>
      </c>
      <c r="C31" s="25" t="s">
        <v>1535</v>
      </c>
      <c r="D31" s="25" t="n">
        <v>1.37458</v>
      </c>
      <c r="E31" s="25" t="n">
        <v>0.533553</v>
      </c>
    </row>
    <row r="32" customFormat="false" ht="15.75" hidden="false" customHeight="false" outlineLevel="0" collapsed="false">
      <c r="A32" s="51"/>
      <c r="B32" s="25" t="s">
        <v>504</v>
      </c>
      <c r="C32" s="25" t="s">
        <v>1536</v>
      </c>
      <c r="D32" s="25" t="n">
        <v>1.36869</v>
      </c>
      <c r="E32" s="25" t="n">
        <v>0.368105</v>
      </c>
    </row>
    <row r="33" customFormat="false" ht="15.75" hidden="false" customHeight="false" outlineLevel="0" collapsed="false">
      <c r="A33" s="51"/>
      <c r="B33" s="25" t="s">
        <v>518</v>
      </c>
      <c r="C33" s="25" t="s">
        <v>1530</v>
      </c>
      <c r="D33" s="25" t="n">
        <v>1.13415</v>
      </c>
      <c r="E33" s="25" t="n">
        <v>0.38134</v>
      </c>
    </row>
    <row r="34" customFormat="false" ht="15.75" hidden="false" customHeight="false" outlineLevel="0" collapsed="false">
      <c r="A34" s="51"/>
      <c r="B34" s="25" t="s">
        <v>481</v>
      </c>
      <c r="C34" s="25" t="s">
        <v>1533</v>
      </c>
      <c r="D34" s="25" t="n">
        <v>1.11502</v>
      </c>
      <c r="E34" s="25" t="n">
        <v>0.156183</v>
      </c>
    </row>
    <row r="35" customFormat="false" ht="15.75" hidden="false" customHeight="false" outlineLevel="0" collapsed="false">
      <c r="A35" s="51"/>
      <c r="B35" s="52" t="s">
        <v>461</v>
      </c>
      <c r="C35" s="52" t="s">
        <v>1536</v>
      </c>
      <c r="D35" s="52" t="n">
        <v>1.09291</v>
      </c>
      <c r="E35" s="52" t="n">
        <v>0.475223</v>
      </c>
    </row>
    <row r="36" customFormat="false" ht="15.75" hidden="false" customHeight="false" outlineLevel="0" collapsed="false">
      <c r="A36" s="52" t="s">
        <v>1537</v>
      </c>
      <c r="B36" s="25" t="s">
        <v>662</v>
      </c>
      <c r="C36" s="25" t="s">
        <v>1530</v>
      </c>
      <c r="D36" s="25" t="n">
        <v>2.98625</v>
      </c>
      <c r="E36" s="25" t="n">
        <v>0.827031</v>
      </c>
    </row>
    <row r="37" customFormat="false" ht="15.75" hidden="false" customHeight="false" outlineLevel="0" collapsed="false">
      <c r="A37" s="52"/>
      <c r="B37" s="25" t="s">
        <v>655</v>
      </c>
      <c r="C37" s="25" t="s">
        <v>1535</v>
      </c>
      <c r="D37" s="25" t="n">
        <v>2.54284</v>
      </c>
      <c r="E37" s="25" t="n">
        <v>1.02157</v>
      </c>
    </row>
    <row r="38" customFormat="false" ht="15.75" hidden="false" customHeight="false" outlineLevel="0" collapsed="false">
      <c r="A38" s="52"/>
      <c r="B38" s="25" t="s">
        <v>660</v>
      </c>
      <c r="C38" s="25" t="s">
        <v>1535</v>
      </c>
      <c r="D38" s="25" t="n">
        <v>2.43287</v>
      </c>
      <c r="E38" s="25" t="n">
        <v>0.192046</v>
      </c>
    </row>
    <row r="39" customFormat="false" ht="15.75" hidden="false" customHeight="false" outlineLevel="0" collapsed="false">
      <c r="A39" s="52"/>
      <c r="B39" s="52" t="s">
        <v>676</v>
      </c>
      <c r="C39" s="52" t="s">
        <v>1530</v>
      </c>
      <c r="D39" s="52" t="n">
        <v>1.98523</v>
      </c>
      <c r="E39" s="52" t="n">
        <v>0.39061</v>
      </c>
    </row>
    <row r="40" customFormat="false" ht="15.75" hidden="false" customHeight="true" outlineLevel="0" collapsed="false">
      <c r="A40" s="53" t="s">
        <v>1538</v>
      </c>
      <c r="B40" s="25" t="s">
        <v>771</v>
      </c>
      <c r="C40" s="25" t="s">
        <v>1539</v>
      </c>
      <c r="D40" s="25" t="n">
        <v>3.13075</v>
      </c>
      <c r="E40" s="25" t="n">
        <v>0.338152</v>
      </c>
    </row>
    <row r="41" customFormat="false" ht="15.75" hidden="false" customHeight="false" outlineLevel="0" collapsed="false">
      <c r="A41" s="53"/>
      <c r="B41" s="25" t="s">
        <v>759</v>
      </c>
      <c r="C41" s="25" t="s">
        <v>1539</v>
      </c>
      <c r="D41" s="25" t="n">
        <v>3.01004</v>
      </c>
      <c r="E41" s="25" t="n">
        <v>1.24657</v>
      </c>
    </row>
    <row r="42" customFormat="false" ht="15.75" hidden="false" customHeight="false" outlineLevel="0" collapsed="false">
      <c r="A42" s="53"/>
      <c r="B42" s="25" t="s">
        <v>857</v>
      </c>
      <c r="C42" s="25" t="s">
        <v>1539</v>
      </c>
      <c r="D42" s="25" t="n">
        <v>2.17336</v>
      </c>
      <c r="E42" s="25" t="n">
        <v>1.1488</v>
      </c>
    </row>
    <row r="43" customFormat="false" ht="15.75" hidden="false" customHeight="false" outlineLevel="0" collapsed="false">
      <c r="A43" s="53"/>
      <c r="B43" s="25" t="s">
        <v>809</v>
      </c>
      <c r="C43" s="25" t="s">
        <v>1539</v>
      </c>
      <c r="D43" s="25" t="n">
        <v>2.0385</v>
      </c>
      <c r="E43" s="25" t="n">
        <v>0.788222</v>
      </c>
    </row>
    <row r="44" customFormat="false" ht="15.75" hidden="false" customHeight="false" outlineLevel="0" collapsed="false">
      <c r="A44" s="53"/>
      <c r="B44" s="25" t="s">
        <v>797</v>
      </c>
      <c r="C44" s="25" t="s">
        <v>1539</v>
      </c>
      <c r="D44" s="25" t="n">
        <v>1.67301</v>
      </c>
      <c r="E44" s="25" t="n">
        <v>0.185431</v>
      </c>
    </row>
    <row r="45" customFormat="false" ht="15.75" hidden="false" customHeight="false" outlineLevel="0" collapsed="false">
      <c r="A45" s="53"/>
      <c r="B45" s="25" t="s">
        <v>866</v>
      </c>
      <c r="C45" s="25" t="s">
        <v>1539</v>
      </c>
      <c r="D45" s="25" t="n">
        <v>1.61911</v>
      </c>
      <c r="E45" s="25" t="n">
        <v>1.16863</v>
      </c>
    </row>
    <row r="46" customFormat="false" ht="15.75" hidden="false" customHeight="false" outlineLevel="0" collapsed="false">
      <c r="A46" s="53"/>
      <c r="B46" s="25" t="s">
        <v>816</v>
      </c>
      <c r="C46" s="25" t="s">
        <v>1539</v>
      </c>
      <c r="D46" s="25" t="n">
        <v>1.59894</v>
      </c>
      <c r="E46" s="25" t="n">
        <v>0.538251</v>
      </c>
    </row>
    <row r="47" customFormat="false" ht="15.75" hidden="false" customHeight="false" outlineLevel="0" collapsed="false">
      <c r="A47" s="53"/>
      <c r="B47" s="25" t="s">
        <v>821</v>
      </c>
      <c r="C47" s="25" t="s">
        <v>1539</v>
      </c>
      <c r="D47" s="25" t="n">
        <v>1.37286</v>
      </c>
      <c r="E47" s="25" t="n">
        <v>0.470013</v>
      </c>
    </row>
    <row r="48" customFormat="false" ht="15.75" hidden="false" customHeight="false" outlineLevel="0" collapsed="false">
      <c r="A48" s="53"/>
      <c r="B48" s="25" t="s">
        <v>982</v>
      </c>
      <c r="C48" s="25" t="s">
        <v>1539</v>
      </c>
      <c r="D48" s="25" t="n">
        <v>1.17675</v>
      </c>
      <c r="E48" s="25" t="n">
        <v>0.631076</v>
      </c>
    </row>
    <row r="49" customFormat="false" ht="15.75" hidden="false" customHeight="false" outlineLevel="0" collapsed="false">
      <c r="A49" s="53"/>
      <c r="B49" s="25" t="s">
        <v>934</v>
      </c>
      <c r="C49" s="25" t="s">
        <v>741</v>
      </c>
      <c r="D49" s="25" t="n">
        <v>1.15127</v>
      </c>
      <c r="E49" s="25" t="n">
        <v>0.312746</v>
      </c>
    </row>
    <row r="50" customFormat="false" ht="15.75" hidden="false" customHeight="false" outlineLevel="0" collapsed="false">
      <c r="A50" s="53"/>
      <c r="B50" s="25" t="s">
        <v>825</v>
      </c>
      <c r="C50" s="25" t="s">
        <v>1539</v>
      </c>
      <c r="D50" s="25" t="n">
        <v>1.10591</v>
      </c>
      <c r="E50" s="25" t="n">
        <v>0.537019</v>
      </c>
    </row>
    <row r="51" customFormat="false" ht="15.75" hidden="false" customHeight="false" outlineLevel="0" collapsed="false">
      <c r="A51" s="53"/>
      <c r="B51" s="25" t="s">
        <v>944</v>
      </c>
      <c r="C51" s="25" t="s">
        <v>1539</v>
      </c>
      <c r="D51" s="25" t="n">
        <v>1.08559</v>
      </c>
      <c r="E51" s="25" t="n">
        <v>0.309483</v>
      </c>
    </row>
    <row r="52" customFormat="false" ht="15.75" hidden="false" customHeight="false" outlineLevel="0" collapsed="false">
      <c r="A52" s="53"/>
      <c r="B52" s="25" t="s">
        <v>833</v>
      </c>
      <c r="C52" s="25" t="s">
        <v>1539</v>
      </c>
      <c r="D52" s="25" t="n">
        <v>1.04017</v>
      </c>
      <c r="E52" s="25" t="n">
        <v>0.347384</v>
      </c>
    </row>
    <row r="53" customFormat="false" ht="15.75" hidden="false" customHeight="false" outlineLevel="0" collapsed="false">
      <c r="A53" s="53"/>
      <c r="B53" s="52" t="s">
        <v>873</v>
      </c>
      <c r="C53" s="52" t="s">
        <v>741</v>
      </c>
      <c r="D53" s="52" t="n">
        <v>1.01771</v>
      </c>
      <c r="E53" s="52" t="n">
        <v>0.286561</v>
      </c>
    </row>
  </sheetData>
  <mergeCells count="4">
    <mergeCell ref="A3:A23"/>
    <mergeCell ref="A24:A35"/>
    <mergeCell ref="A36:A39"/>
    <mergeCell ref="A40:A53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ELL</dc:creator>
  <dc:description/>
  <dc:language>en-US</dc:language>
  <cp:lastModifiedBy>Cynthia</cp:lastModifiedBy>
  <dcterms:modified xsi:type="dcterms:W3CDTF">2025-01-17T09:35:16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5A2FBD4B72834932BC7E1EB58C5A2544_13</vt:lpwstr>
  </property>
  <property fmtid="{D5CDD505-2E9C-101B-9397-08002B2CF9AE}" pid="3" name="KSOProductBuildVer">
    <vt:lpwstr>2052-12.1.0.19302</vt:lpwstr>
  </property>
</Properties>
</file>